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snr10\Documents\Riman_PG_Manuscript_FSIG\Riman_S_LRSystemPerformance_ReSubmission_PloseOne_1\Riman_S_LRSystemPerformance_PloseOne_1_5\Supplementary Materials\"/>
    </mc:Choice>
  </mc:AlternateContent>
  <xr:revisionPtr revIDLastSave="0" documentId="13_ncr:1_{F83C237B-736B-449E-BCDB-AA8FA3A03124}" xr6:coauthVersionLast="45" xr6:coauthVersionMax="45" xr10:uidLastSave="{00000000-0000-0000-0000-000000000000}"/>
  <bookViews>
    <workbookView xWindow="-120" yWindow="-120" windowWidth="29040" windowHeight="17640" xr2:uid="{1153A86F-1FB5-4E15-8E81-7142351753F8}"/>
  </bookViews>
  <sheets>
    <sheet name="S4 Table " sheetId="9" r:id="rId1"/>
  </sheets>
  <definedNames>
    <definedName name="_xlnm._FilterDatabase" localSheetId="0" hidden="1">'S4 Table '!$A$13:$K$127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5" i="9" l="1"/>
  <c r="J16" i="9"/>
  <c r="J17" i="9"/>
  <c r="J18" i="9"/>
  <c r="J19" i="9"/>
  <c r="J20" i="9"/>
  <c r="J21" i="9"/>
  <c r="J22" i="9"/>
  <c r="J23" i="9"/>
  <c r="J24" i="9"/>
  <c r="J25" i="9"/>
  <c r="J26" i="9"/>
  <c r="J27" i="9"/>
  <c r="J28" i="9"/>
  <c r="J29" i="9"/>
  <c r="J30" i="9"/>
  <c r="J31" i="9"/>
  <c r="J32" i="9"/>
  <c r="J33" i="9"/>
  <c r="J34" i="9"/>
  <c r="J35" i="9"/>
  <c r="J36" i="9"/>
  <c r="J37" i="9"/>
  <c r="J38" i="9"/>
  <c r="J39" i="9"/>
  <c r="J40" i="9"/>
  <c r="J41" i="9"/>
  <c r="J42" i="9"/>
  <c r="J43" i="9"/>
  <c r="J44" i="9"/>
  <c r="J45" i="9"/>
  <c r="J46" i="9"/>
  <c r="J47" i="9"/>
  <c r="J48" i="9"/>
  <c r="J49" i="9"/>
  <c r="J50" i="9"/>
  <c r="J51" i="9"/>
  <c r="J52" i="9"/>
  <c r="J53" i="9"/>
  <c r="J54" i="9"/>
  <c r="J55" i="9"/>
  <c r="J56" i="9"/>
  <c r="J57" i="9"/>
  <c r="J58" i="9"/>
  <c r="J59" i="9"/>
  <c r="J60" i="9"/>
  <c r="J61" i="9"/>
  <c r="J62" i="9"/>
  <c r="J63" i="9"/>
  <c r="J64" i="9"/>
  <c r="J65" i="9"/>
  <c r="J66" i="9"/>
  <c r="J67" i="9"/>
  <c r="J68" i="9"/>
  <c r="J69" i="9"/>
  <c r="J70" i="9"/>
  <c r="J71" i="9"/>
  <c r="J72" i="9"/>
  <c r="J73" i="9"/>
  <c r="J74" i="9"/>
  <c r="J75" i="9"/>
  <c r="J76" i="9"/>
  <c r="J77" i="9"/>
  <c r="J78" i="9"/>
  <c r="J79" i="9"/>
  <c r="J80" i="9"/>
  <c r="J81" i="9"/>
  <c r="J82" i="9"/>
  <c r="J83" i="9"/>
  <c r="J84" i="9"/>
  <c r="J85" i="9"/>
  <c r="J86" i="9"/>
  <c r="J87" i="9"/>
  <c r="J88" i="9"/>
  <c r="J89" i="9"/>
  <c r="J90" i="9"/>
  <c r="J91" i="9"/>
  <c r="J92" i="9"/>
  <c r="J93" i="9"/>
  <c r="J94" i="9"/>
  <c r="J95" i="9"/>
  <c r="J96" i="9"/>
  <c r="J97" i="9"/>
  <c r="J98" i="9"/>
  <c r="J99" i="9"/>
  <c r="J100" i="9"/>
  <c r="J101" i="9"/>
  <c r="J102" i="9"/>
  <c r="J103" i="9"/>
  <c r="J104" i="9"/>
  <c r="J105" i="9"/>
  <c r="J106" i="9"/>
  <c r="J107" i="9"/>
  <c r="J108" i="9"/>
  <c r="J109" i="9"/>
  <c r="J110" i="9"/>
  <c r="J111" i="9"/>
  <c r="J112" i="9"/>
  <c r="J113" i="9"/>
  <c r="J114" i="9"/>
  <c r="J115" i="9"/>
  <c r="J116" i="9"/>
  <c r="J117" i="9"/>
  <c r="J118" i="9"/>
  <c r="J119" i="9"/>
  <c r="J120" i="9"/>
  <c r="J121" i="9"/>
  <c r="J122" i="9"/>
  <c r="J123" i="9"/>
  <c r="J124" i="9"/>
  <c r="J125" i="9"/>
  <c r="J126" i="9"/>
  <c r="J127" i="9"/>
  <c r="J128" i="9"/>
  <c r="J129" i="9"/>
  <c r="J130" i="9"/>
  <c r="J131" i="9"/>
  <c r="J132" i="9"/>
  <c r="J133" i="9"/>
  <c r="J134" i="9"/>
  <c r="J135" i="9"/>
  <c r="J136" i="9"/>
  <c r="J137" i="9"/>
  <c r="J138" i="9"/>
  <c r="J139" i="9"/>
  <c r="J140" i="9"/>
  <c r="J141" i="9"/>
  <c r="J142" i="9"/>
  <c r="J143" i="9"/>
  <c r="J144" i="9"/>
  <c r="J145" i="9"/>
  <c r="J146" i="9"/>
  <c r="J147" i="9"/>
  <c r="J148" i="9"/>
  <c r="J149" i="9"/>
  <c r="J150" i="9"/>
  <c r="J151" i="9"/>
  <c r="J152" i="9"/>
  <c r="J153" i="9"/>
  <c r="J154" i="9"/>
  <c r="J155" i="9"/>
  <c r="J156" i="9"/>
  <c r="J157" i="9"/>
  <c r="J158" i="9"/>
  <c r="J159" i="9"/>
  <c r="J160" i="9"/>
  <c r="J161" i="9"/>
  <c r="J162" i="9"/>
  <c r="J163" i="9"/>
  <c r="J164" i="9"/>
  <c r="J165" i="9"/>
  <c r="J166" i="9"/>
  <c r="J167" i="9"/>
  <c r="J168" i="9"/>
  <c r="J169" i="9"/>
  <c r="J170" i="9"/>
  <c r="J171" i="9"/>
  <c r="J172" i="9"/>
  <c r="J173" i="9"/>
  <c r="J174" i="9"/>
  <c r="J175" i="9"/>
  <c r="J176" i="9"/>
  <c r="J177" i="9"/>
  <c r="J178" i="9"/>
  <c r="J179" i="9"/>
  <c r="J180" i="9"/>
  <c r="J181" i="9"/>
  <c r="J182" i="9"/>
  <c r="J183" i="9"/>
  <c r="J184" i="9"/>
  <c r="J185" i="9"/>
  <c r="J186" i="9"/>
  <c r="J187" i="9"/>
  <c r="J188" i="9"/>
  <c r="J189" i="9"/>
  <c r="J190" i="9"/>
  <c r="J191" i="9"/>
  <c r="J192" i="9"/>
  <c r="J193" i="9"/>
  <c r="J194" i="9"/>
  <c r="J195" i="9"/>
  <c r="J196" i="9"/>
  <c r="J197" i="9"/>
  <c r="J198" i="9"/>
  <c r="J199" i="9"/>
  <c r="J200" i="9"/>
  <c r="J201" i="9"/>
  <c r="J202" i="9"/>
  <c r="J203" i="9"/>
  <c r="J204" i="9"/>
  <c r="J205" i="9"/>
  <c r="J206" i="9"/>
  <c r="J207" i="9"/>
  <c r="J208" i="9"/>
  <c r="J209" i="9"/>
  <c r="J210" i="9"/>
  <c r="J211" i="9"/>
  <c r="J212" i="9"/>
  <c r="J213" i="9"/>
  <c r="J214" i="9"/>
  <c r="J215" i="9"/>
  <c r="J216" i="9"/>
  <c r="J217" i="9"/>
  <c r="J218" i="9"/>
  <c r="J219" i="9"/>
  <c r="J220" i="9"/>
  <c r="J221" i="9"/>
  <c r="J222" i="9"/>
  <c r="J223" i="9"/>
  <c r="J224" i="9"/>
  <c r="J225" i="9"/>
  <c r="J226" i="9"/>
  <c r="J227" i="9"/>
  <c r="J228" i="9"/>
  <c r="J229" i="9"/>
  <c r="J230" i="9"/>
  <c r="J231" i="9"/>
  <c r="J232" i="9"/>
  <c r="J233" i="9"/>
  <c r="J234" i="9"/>
  <c r="J235" i="9"/>
  <c r="J236" i="9"/>
  <c r="J237" i="9"/>
  <c r="J238" i="9"/>
  <c r="J239" i="9"/>
  <c r="J240" i="9"/>
  <c r="J241" i="9"/>
  <c r="J242" i="9"/>
  <c r="J243" i="9"/>
  <c r="J244" i="9"/>
  <c r="J245" i="9"/>
  <c r="J246" i="9"/>
  <c r="J247" i="9"/>
  <c r="J248" i="9"/>
  <c r="J249" i="9"/>
  <c r="J250" i="9"/>
  <c r="J251" i="9"/>
  <c r="J252" i="9"/>
  <c r="J253" i="9"/>
  <c r="J254" i="9"/>
  <c r="J255" i="9"/>
  <c r="J256" i="9"/>
  <c r="J257" i="9"/>
  <c r="J258" i="9"/>
  <c r="J259" i="9"/>
  <c r="J260" i="9"/>
  <c r="J261" i="9"/>
  <c r="J262" i="9"/>
  <c r="J263" i="9"/>
  <c r="J264" i="9"/>
  <c r="J265" i="9"/>
  <c r="J266" i="9"/>
  <c r="J267" i="9"/>
  <c r="J268" i="9"/>
  <c r="J269" i="9"/>
  <c r="J270" i="9"/>
  <c r="J271" i="9"/>
  <c r="J272" i="9"/>
  <c r="J273" i="9"/>
  <c r="J274" i="9"/>
  <c r="J275" i="9"/>
  <c r="J276" i="9"/>
  <c r="J277" i="9"/>
  <c r="J278" i="9"/>
  <c r="J279" i="9"/>
  <c r="J280" i="9"/>
  <c r="J281" i="9"/>
  <c r="J282" i="9"/>
  <c r="J283" i="9"/>
  <c r="J284" i="9"/>
  <c r="J285" i="9"/>
  <c r="J286" i="9"/>
  <c r="J287" i="9"/>
  <c r="J288" i="9"/>
  <c r="J289" i="9"/>
  <c r="J290" i="9"/>
  <c r="J291" i="9"/>
  <c r="J292" i="9"/>
  <c r="J293" i="9"/>
  <c r="J294" i="9"/>
  <c r="J295" i="9"/>
  <c r="J296" i="9"/>
  <c r="J297" i="9"/>
  <c r="J298" i="9"/>
  <c r="J299" i="9"/>
  <c r="J300" i="9"/>
  <c r="J301" i="9"/>
  <c r="J302" i="9"/>
  <c r="J303" i="9"/>
  <c r="J304" i="9"/>
  <c r="J305" i="9"/>
  <c r="J306" i="9"/>
  <c r="J307" i="9"/>
  <c r="J308" i="9"/>
  <c r="J309" i="9"/>
  <c r="J310" i="9"/>
  <c r="J311" i="9"/>
  <c r="J312" i="9"/>
  <c r="J313" i="9"/>
  <c r="J314" i="9"/>
  <c r="J315" i="9"/>
  <c r="J316" i="9"/>
  <c r="J317" i="9"/>
  <c r="J318" i="9"/>
  <c r="J319" i="9"/>
  <c r="J320" i="9"/>
  <c r="J321" i="9"/>
  <c r="J322" i="9"/>
  <c r="J323" i="9"/>
  <c r="J324" i="9"/>
  <c r="J325" i="9"/>
  <c r="J326" i="9"/>
  <c r="J327" i="9"/>
  <c r="J328" i="9"/>
  <c r="J329" i="9"/>
  <c r="J330" i="9"/>
  <c r="J331" i="9"/>
  <c r="J332" i="9"/>
  <c r="J333" i="9"/>
  <c r="J334" i="9"/>
  <c r="J335" i="9"/>
  <c r="J336" i="9"/>
  <c r="J337" i="9"/>
  <c r="J338" i="9"/>
  <c r="J339" i="9"/>
  <c r="J340" i="9"/>
  <c r="J341" i="9"/>
  <c r="J342" i="9"/>
  <c r="J343" i="9"/>
  <c r="J344" i="9"/>
  <c r="J345" i="9"/>
  <c r="J346" i="9"/>
  <c r="J347" i="9"/>
  <c r="J348" i="9"/>
  <c r="J349" i="9"/>
  <c r="J350" i="9"/>
  <c r="J351" i="9"/>
  <c r="J352" i="9"/>
  <c r="J353" i="9"/>
  <c r="J354" i="9"/>
  <c r="J355" i="9"/>
  <c r="J356" i="9"/>
  <c r="J357" i="9"/>
  <c r="J358" i="9"/>
  <c r="J359" i="9"/>
  <c r="J360" i="9"/>
  <c r="J361" i="9"/>
  <c r="J362" i="9"/>
  <c r="J363" i="9"/>
  <c r="J364" i="9"/>
  <c r="J365" i="9"/>
  <c r="J366" i="9"/>
  <c r="J367" i="9"/>
  <c r="J368" i="9"/>
  <c r="J369" i="9"/>
  <c r="J370" i="9"/>
  <c r="J371" i="9"/>
  <c r="J372" i="9"/>
  <c r="J373" i="9"/>
  <c r="J374" i="9"/>
  <c r="J375" i="9"/>
  <c r="J376" i="9"/>
  <c r="J377" i="9"/>
  <c r="J378" i="9"/>
  <c r="J379" i="9"/>
  <c r="J380" i="9"/>
  <c r="J381" i="9"/>
  <c r="J382" i="9"/>
  <c r="J383" i="9"/>
  <c r="J384" i="9"/>
  <c r="J385" i="9"/>
  <c r="J386" i="9"/>
  <c r="J387" i="9"/>
  <c r="J388" i="9"/>
  <c r="J389" i="9"/>
  <c r="J390" i="9"/>
  <c r="J391" i="9"/>
  <c r="J392" i="9"/>
  <c r="J393" i="9"/>
  <c r="J394" i="9"/>
  <c r="J395" i="9"/>
  <c r="J396" i="9"/>
  <c r="J397" i="9"/>
  <c r="J398" i="9"/>
  <c r="J399" i="9"/>
  <c r="J400" i="9"/>
  <c r="J401" i="9"/>
  <c r="J402" i="9"/>
  <c r="J403" i="9"/>
  <c r="J404" i="9"/>
  <c r="J405" i="9"/>
  <c r="J406" i="9"/>
  <c r="J407" i="9"/>
  <c r="J408" i="9"/>
  <c r="J409" i="9"/>
  <c r="J410" i="9"/>
  <c r="J411" i="9"/>
  <c r="J412" i="9"/>
  <c r="J413" i="9"/>
  <c r="J414" i="9"/>
  <c r="J415" i="9"/>
  <c r="J416" i="9"/>
  <c r="J417" i="9"/>
  <c r="J418" i="9"/>
  <c r="J419" i="9"/>
  <c r="J420" i="9"/>
  <c r="J421" i="9"/>
  <c r="J422" i="9"/>
  <c r="J423" i="9"/>
  <c r="J424" i="9"/>
  <c r="J425" i="9"/>
  <c r="J426" i="9"/>
  <c r="J427" i="9"/>
  <c r="J428" i="9"/>
  <c r="J429" i="9"/>
  <c r="J430" i="9"/>
  <c r="J431" i="9"/>
  <c r="J432" i="9"/>
  <c r="J433" i="9"/>
  <c r="J434" i="9"/>
  <c r="J435" i="9"/>
  <c r="J436" i="9"/>
  <c r="J437" i="9"/>
  <c r="J438" i="9"/>
  <c r="J439" i="9"/>
  <c r="J440" i="9"/>
  <c r="J441" i="9"/>
  <c r="J442" i="9"/>
  <c r="J443" i="9"/>
  <c r="J444" i="9"/>
  <c r="J445" i="9"/>
  <c r="J446" i="9"/>
  <c r="J447" i="9"/>
  <c r="J448" i="9"/>
  <c r="J449" i="9"/>
  <c r="J450" i="9"/>
  <c r="J451" i="9"/>
  <c r="J452" i="9"/>
  <c r="J453" i="9"/>
  <c r="J454" i="9"/>
  <c r="J455" i="9"/>
  <c r="J456" i="9"/>
  <c r="J457" i="9"/>
  <c r="J458" i="9"/>
  <c r="J459" i="9"/>
  <c r="J460" i="9"/>
  <c r="J461" i="9"/>
  <c r="J462" i="9"/>
  <c r="J463" i="9"/>
  <c r="J464" i="9"/>
  <c r="J465" i="9"/>
  <c r="J466" i="9"/>
  <c r="J467" i="9"/>
  <c r="J468" i="9"/>
  <c r="J469" i="9"/>
  <c r="J470" i="9"/>
  <c r="J471" i="9"/>
  <c r="J472" i="9"/>
  <c r="J473" i="9"/>
  <c r="J474" i="9"/>
  <c r="J475" i="9"/>
  <c r="J476" i="9"/>
  <c r="J477" i="9"/>
  <c r="J478" i="9"/>
  <c r="J479" i="9"/>
  <c r="J480" i="9"/>
  <c r="J481" i="9"/>
  <c r="J482" i="9"/>
  <c r="J483" i="9"/>
  <c r="J484" i="9"/>
  <c r="J485" i="9"/>
  <c r="J486" i="9"/>
  <c r="J487" i="9"/>
  <c r="J488" i="9"/>
  <c r="J489" i="9"/>
  <c r="J490" i="9"/>
  <c r="J491" i="9"/>
  <c r="J492" i="9"/>
  <c r="J493" i="9"/>
  <c r="J494" i="9"/>
  <c r="J495" i="9"/>
  <c r="J496" i="9"/>
  <c r="J497" i="9"/>
  <c r="J498" i="9"/>
  <c r="J499" i="9"/>
  <c r="J500" i="9"/>
  <c r="J501" i="9"/>
  <c r="J502" i="9"/>
  <c r="J503" i="9"/>
  <c r="J504" i="9"/>
  <c r="J505" i="9"/>
  <c r="J506" i="9"/>
  <c r="J507" i="9"/>
  <c r="J508" i="9"/>
  <c r="J509" i="9"/>
  <c r="J510" i="9"/>
  <c r="J511" i="9"/>
  <c r="J512" i="9"/>
  <c r="J513" i="9"/>
  <c r="J514" i="9"/>
  <c r="J515" i="9"/>
  <c r="J516" i="9"/>
  <c r="J517" i="9"/>
  <c r="J518" i="9"/>
  <c r="J519" i="9"/>
  <c r="J520" i="9"/>
  <c r="J521" i="9"/>
  <c r="J522" i="9"/>
  <c r="J523" i="9"/>
  <c r="J524" i="9"/>
  <c r="J525" i="9"/>
  <c r="J526" i="9"/>
  <c r="J527" i="9"/>
  <c r="J528" i="9"/>
  <c r="J529" i="9"/>
  <c r="J530" i="9"/>
  <c r="J531" i="9"/>
  <c r="J532" i="9"/>
  <c r="J533" i="9"/>
  <c r="J534" i="9"/>
  <c r="J535" i="9"/>
  <c r="J536" i="9"/>
  <c r="J537" i="9"/>
  <c r="J538" i="9"/>
  <c r="J539" i="9"/>
  <c r="J540" i="9"/>
  <c r="J541" i="9"/>
  <c r="J542" i="9"/>
  <c r="J543" i="9"/>
  <c r="J544" i="9"/>
  <c r="J545" i="9"/>
  <c r="J546" i="9"/>
  <c r="J547" i="9"/>
  <c r="J548" i="9"/>
  <c r="J549" i="9"/>
  <c r="J550" i="9"/>
  <c r="J551" i="9"/>
  <c r="J552" i="9"/>
  <c r="J553" i="9"/>
  <c r="J554" i="9"/>
  <c r="J555" i="9"/>
  <c r="J556" i="9"/>
  <c r="J557" i="9"/>
  <c r="J558" i="9"/>
  <c r="J559" i="9"/>
  <c r="J560" i="9"/>
  <c r="J561" i="9"/>
  <c r="J562" i="9"/>
  <c r="J563" i="9"/>
  <c r="J564" i="9"/>
  <c r="J565" i="9"/>
  <c r="J566" i="9"/>
  <c r="J567" i="9"/>
  <c r="J568" i="9"/>
  <c r="J569" i="9"/>
  <c r="J570" i="9"/>
  <c r="J571" i="9"/>
  <c r="J572" i="9"/>
  <c r="J573" i="9"/>
  <c r="J574" i="9"/>
  <c r="J575" i="9"/>
  <c r="J576" i="9"/>
  <c r="J577" i="9"/>
  <c r="J578" i="9"/>
  <c r="J579" i="9"/>
  <c r="J580" i="9"/>
  <c r="J581" i="9"/>
  <c r="J582" i="9"/>
  <c r="J583" i="9"/>
  <c r="J584" i="9"/>
  <c r="J585" i="9"/>
  <c r="J586" i="9"/>
  <c r="J587" i="9"/>
  <c r="J588" i="9"/>
  <c r="J589" i="9"/>
  <c r="J590" i="9"/>
  <c r="J591" i="9"/>
  <c r="J592" i="9"/>
  <c r="J593" i="9"/>
  <c r="J594" i="9"/>
  <c r="J595" i="9"/>
  <c r="J596" i="9"/>
  <c r="J597" i="9"/>
  <c r="J598" i="9"/>
  <c r="J599" i="9"/>
  <c r="J600" i="9"/>
  <c r="J601" i="9"/>
  <c r="J602" i="9"/>
  <c r="J603" i="9"/>
  <c r="J604" i="9"/>
  <c r="J605" i="9"/>
  <c r="J606" i="9"/>
  <c r="J607" i="9"/>
  <c r="J608" i="9"/>
  <c r="J609" i="9"/>
  <c r="J610" i="9"/>
  <c r="J611" i="9"/>
  <c r="J612" i="9"/>
  <c r="J613" i="9"/>
  <c r="J614" i="9"/>
  <c r="J615" i="9"/>
  <c r="J616" i="9"/>
  <c r="J617" i="9"/>
  <c r="J618" i="9"/>
  <c r="J619" i="9"/>
  <c r="J620" i="9"/>
  <c r="J621" i="9"/>
  <c r="J622" i="9"/>
  <c r="J623" i="9"/>
  <c r="J624" i="9"/>
  <c r="J625" i="9"/>
  <c r="J626" i="9"/>
  <c r="J627" i="9"/>
  <c r="J628" i="9"/>
  <c r="J629" i="9"/>
  <c r="J630" i="9"/>
  <c r="J631" i="9"/>
  <c r="J632" i="9"/>
  <c r="J633" i="9"/>
  <c r="J634" i="9"/>
  <c r="J635" i="9"/>
  <c r="J636" i="9"/>
  <c r="J637" i="9"/>
  <c r="J638" i="9"/>
  <c r="J639" i="9"/>
  <c r="J640" i="9"/>
  <c r="J641" i="9"/>
  <c r="J642" i="9"/>
  <c r="J643" i="9"/>
  <c r="J644" i="9"/>
  <c r="J645" i="9"/>
  <c r="J646" i="9"/>
  <c r="J647" i="9"/>
  <c r="J648" i="9"/>
  <c r="J649" i="9"/>
  <c r="J650" i="9"/>
  <c r="J651" i="9"/>
  <c r="J652" i="9"/>
  <c r="J653" i="9"/>
  <c r="J654" i="9"/>
  <c r="J655" i="9"/>
  <c r="J656" i="9"/>
  <c r="J657" i="9"/>
  <c r="J658" i="9"/>
  <c r="J659" i="9"/>
  <c r="J660" i="9"/>
  <c r="J661" i="9"/>
  <c r="J662" i="9"/>
  <c r="J663" i="9"/>
  <c r="J664" i="9"/>
  <c r="J665" i="9"/>
  <c r="J666" i="9"/>
  <c r="J667" i="9"/>
  <c r="J668" i="9"/>
  <c r="J669" i="9"/>
  <c r="J670" i="9"/>
  <c r="J671" i="9"/>
  <c r="J672" i="9"/>
  <c r="J673" i="9"/>
  <c r="J674" i="9"/>
  <c r="J675" i="9"/>
  <c r="J676" i="9"/>
  <c r="J677" i="9"/>
  <c r="J678" i="9"/>
  <c r="J679" i="9"/>
  <c r="J680" i="9"/>
  <c r="J681" i="9"/>
  <c r="J682" i="9"/>
  <c r="J683" i="9"/>
  <c r="J684" i="9"/>
  <c r="J685" i="9"/>
  <c r="J686" i="9"/>
  <c r="J687" i="9"/>
  <c r="J688" i="9"/>
  <c r="J689" i="9"/>
  <c r="J690" i="9"/>
  <c r="J691" i="9"/>
  <c r="J692" i="9"/>
  <c r="J693" i="9"/>
  <c r="J694" i="9"/>
  <c r="J695" i="9"/>
  <c r="J696" i="9"/>
  <c r="J697" i="9"/>
  <c r="J698" i="9"/>
  <c r="J699" i="9"/>
  <c r="J700" i="9"/>
  <c r="J701" i="9"/>
  <c r="J702" i="9"/>
  <c r="J703" i="9"/>
  <c r="J704" i="9"/>
  <c r="J705" i="9"/>
  <c r="J706" i="9"/>
  <c r="J707" i="9"/>
  <c r="J708" i="9"/>
  <c r="J709" i="9"/>
  <c r="J710" i="9"/>
  <c r="J711" i="9"/>
  <c r="J712" i="9"/>
  <c r="J713" i="9"/>
  <c r="J714" i="9"/>
  <c r="J715" i="9"/>
  <c r="J716" i="9"/>
  <c r="J717" i="9"/>
  <c r="J718" i="9"/>
  <c r="J719" i="9"/>
  <c r="J720" i="9"/>
  <c r="J721" i="9"/>
  <c r="J722" i="9"/>
  <c r="J723" i="9"/>
  <c r="J724" i="9"/>
  <c r="J725" i="9"/>
  <c r="J726" i="9"/>
  <c r="J727" i="9"/>
  <c r="J728" i="9"/>
  <c r="J729" i="9"/>
  <c r="J730" i="9"/>
  <c r="J731" i="9"/>
  <c r="J732" i="9"/>
  <c r="J733" i="9"/>
  <c r="J734" i="9"/>
  <c r="J735" i="9"/>
  <c r="J736" i="9"/>
  <c r="J737" i="9"/>
  <c r="J738" i="9"/>
  <c r="J739" i="9"/>
  <c r="J740" i="9"/>
  <c r="J741" i="9"/>
  <c r="J742" i="9"/>
  <c r="J743" i="9"/>
  <c r="J744" i="9"/>
  <c r="J745" i="9"/>
  <c r="J746" i="9"/>
  <c r="J747" i="9"/>
  <c r="J748" i="9"/>
  <c r="J749" i="9"/>
  <c r="J750" i="9"/>
  <c r="J751" i="9"/>
  <c r="J752" i="9"/>
  <c r="J753" i="9"/>
  <c r="J754" i="9"/>
  <c r="J755" i="9"/>
  <c r="J756" i="9"/>
  <c r="J757" i="9"/>
  <c r="J758" i="9"/>
  <c r="J759" i="9"/>
  <c r="J760" i="9"/>
  <c r="J761" i="9"/>
  <c r="J762" i="9"/>
  <c r="J763" i="9"/>
  <c r="J764" i="9"/>
  <c r="J765" i="9"/>
  <c r="J766" i="9"/>
  <c r="J767" i="9"/>
  <c r="J768" i="9"/>
  <c r="J769" i="9"/>
  <c r="J770" i="9"/>
  <c r="J771" i="9"/>
  <c r="J772" i="9"/>
  <c r="J773" i="9"/>
  <c r="J774" i="9"/>
  <c r="J775" i="9"/>
  <c r="J776" i="9"/>
  <c r="J777" i="9"/>
  <c r="J778" i="9"/>
  <c r="J779" i="9"/>
  <c r="J780" i="9"/>
  <c r="J781" i="9"/>
  <c r="J782" i="9"/>
  <c r="J783" i="9"/>
  <c r="J784" i="9"/>
  <c r="J785" i="9"/>
  <c r="J786" i="9"/>
  <c r="J787" i="9"/>
  <c r="J788" i="9"/>
  <c r="J789" i="9"/>
  <c r="J790" i="9"/>
  <c r="J791" i="9"/>
  <c r="J792" i="9"/>
  <c r="J793" i="9"/>
  <c r="J794" i="9"/>
  <c r="J795" i="9"/>
  <c r="J796" i="9"/>
  <c r="J797" i="9"/>
  <c r="J798" i="9"/>
  <c r="J799" i="9"/>
  <c r="J800" i="9"/>
  <c r="J801" i="9"/>
  <c r="J802" i="9"/>
  <c r="J803" i="9"/>
  <c r="J804" i="9"/>
  <c r="J805" i="9"/>
  <c r="J806" i="9"/>
  <c r="J807" i="9"/>
  <c r="J808" i="9"/>
  <c r="J809" i="9"/>
  <c r="J810" i="9"/>
  <c r="J811" i="9"/>
  <c r="J812" i="9"/>
  <c r="J813" i="9"/>
  <c r="J814" i="9"/>
  <c r="J815" i="9"/>
  <c r="J816" i="9"/>
  <c r="J817" i="9"/>
  <c r="J818" i="9"/>
  <c r="J819" i="9"/>
  <c r="J820" i="9"/>
  <c r="J821" i="9"/>
  <c r="J822" i="9"/>
  <c r="J823" i="9"/>
  <c r="J824" i="9"/>
  <c r="J825" i="9"/>
  <c r="J826" i="9"/>
  <c r="J827" i="9"/>
  <c r="J828" i="9"/>
  <c r="J829" i="9"/>
  <c r="J830" i="9"/>
  <c r="J831" i="9"/>
  <c r="J832" i="9"/>
  <c r="J833" i="9"/>
  <c r="J834" i="9"/>
  <c r="J835" i="9"/>
  <c r="J836" i="9"/>
  <c r="J837" i="9"/>
  <c r="J838" i="9"/>
  <c r="J839" i="9"/>
  <c r="J840" i="9"/>
  <c r="J841" i="9"/>
  <c r="J842" i="9"/>
  <c r="J843" i="9"/>
  <c r="J844" i="9"/>
  <c r="J845" i="9"/>
  <c r="J846" i="9"/>
  <c r="J847" i="9"/>
  <c r="J848" i="9"/>
  <c r="J849" i="9"/>
  <c r="J850" i="9"/>
  <c r="J851" i="9"/>
  <c r="J852" i="9"/>
  <c r="J853" i="9"/>
  <c r="J854" i="9"/>
  <c r="J855" i="9"/>
  <c r="J856" i="9"/>
  <c r="J857" i="9"/>
  <c r="J858" i="9"/>
  <c r="J859" i="9"/>
  <c r="J860" i="9"/>
  <c r="J861" i="9"/>
  <c r="J862" i="9"/>
  <c r="J863" i="9"/>
  <c r="J864" i="9"/>
  <c r="J865" i="9"/>
  <c r="J866" i="9"/>
  <c r="J867" i="9"/>
  <c r="J868" i="9"/>
  <c r="J869" i="9"/>
  <c r="J870" i="9"/>
  <c r="J871" i="9"/>
  <c r="J872" i="9"/>
  <c r="J873" i="9"/>
  <c r="J874" i="9"/>
  <c r="J875" i="9"/>
  <c r="J876" i="9"/>
  <c r="J877" i="9"/>
  <c r="J878" i="9"/>
  <c r="J879" i="9"/>
  <c r="J880" i="9"/>
  <c r="J881" i="9"/>
  <c r="J882" i="9"/>
  <c r="J883" i="9"/>
  <c r="J884" i="9"/>
  <c r="J885" i="9"/>
  <c r="J886" i="9"/>
  <c r="J887" i="9"/>
  <c r="J888" i="9"/>
  <c r="J889" i="9"/>
  <c r="J890" i="9"/>
  <c r="J891" i="9"/>
  <c r="J892" i="9"/>
  <c r="J893" i="9"/>
  <c r="J894" i="9"/>
  <c r="J895" i="9"/>
  <c r="J896" i="9"/>
  <c r="J897" i="9"/>
  <c r="J898" i="9"/>
  <c r="J899" i="9"/>
  <c r="J900" i="9"/>
  <c r="J901" i="9"/>
  <c r="J902" i="9"/>
  <c r="J903" i="9"/>
  <c r="J904" i="9"/>
  <c r="J905" i="9"/>
  <c r="J906" i="9"/>
  <c r="J907" i="9"/>
  <c r="J908" i="9"/>
  <c r="J909" i="9"/>
  <c r="J910" i="9"/>
  <c r="J911" i="9"/>
  <c r="J912" i="9"/>
  <c r="J913" i="9"/>
  <c r="J914" i="9"/>
  <c r="J915" i="9"/>
  <c r="J916" i="9"/>
  <c r="J917" i="9"/>
  <c r="J918" i="9"/>
  <c r="J919" i="9"/>
  <c r="J920" i="9"/>
  <c r="J921" i="9"/>
  <c r="J922" i="9"/>
  <c r="J923" i="9"/>
  <c r="J924" i="9"/>
  <c r="J925" i="9"/>
  <c r="J926" i="9"/>
  <c r="J927" i="9"/>
  <c r="J928" i="9"/>
  <c r="J929" i="9"/>
  <c r="J930" i="9"/>
  <c r="J931" i="9"/>
  <c r="J932" i="9"/>
  <c r="J933" i="9"/>
  <c r="J934" i="9"/>
  <c r="J935" i="9"/>
  <c r="J936" i="9"/>
  <c r="J937" i="9"/>
  <c r="J938" i="9"/>
  <c r="J939" i="9"/>
  <c r="J940" i="9"/>
  <c r="J941" i="9"/>
  <c r="J942" i="9"/>
  <c r="J943" i="9"/>
  <c r="J944" i="9"/>
  <c r="J945" i="9"/>
  <c r="J946" i="9"/>
  <c r="J947" i="9"/>
  <c r="J948" i="9"/>
  <c r="J949" i="9"/>
  <c r="J950" i="9"/>
  <c r="J951" i="9"/>
  <c r="J952" i="9"/>
  <c r="J953" i="9"/>
  <c r="J954" i="9"/>
  <c r="J955" i="9"/>
  <c r="J956" i="9"/>
  <c r="J957" i="9"/>
  <c r="J958" i="9"/>
  <c r="J959" i="9"/>
  <c r="J960" i="9"/>
  <c r="J961" i="9"/>
  <c r="J962" i="9"/>
  <c r="J963" i="9"/>
  <c r="J964" i="9"/>
  <c r="J965" i="9"/>
  <c r="J966" i="9"/>
  <c r="J967" i="9"/>
  <c r="J968" i="9"/>
  <c r="J969" i="9"/>
  <c r="J970" i="9"/>
  <c r="J971" i="9"/>
  <c r="J972" i="9"/>
  <c r="J973" i="9"/>
  <c r="J974" i="9"/>
  <c r="J975" i="9"/>
  <c r="J976" i="9"/>
  <c r="J977" i="9"/>
  <c r="J978" i="9"/>
  <c r="J979" i="9"/>
  <c r="J980" i="9"/>
  <c r="J981" i="9"/>
  <c r="J982" i="9"/>
  <c r="J983" i="9"/>
  <c r="J984" i="9"/>
  <c r="J985" i="9"/>
  <c r="J986" i="9"/>
  <c r="J987" i="9"/>
  <c r="J988" i="9"/>
  <c r="J989" i="9"/>
  <c r="J990" i="9"/>
  <c r="J991" i="9"/>
  <c r="J992" i="9"/>
  <c r="J993" i="9"/>
  <c r="J994" i="9"/>
  <c r="J995" i="9"/>
  <c r="J996" i="9"/>
  <c r="J997" i="9"/>
  <c r="J998" i="9"/>
  <c r="J999" i="9"/>
  <c r="J1000" i="9"/>
  <c r="J1001" i="9"/>
  <c r="J1002" i="9"/>
  <c r="J1003" i="9"/>
  <c r="J1004" i="9"/>
  <c r="J1005" i="9"/>
  <c r="J1006" i="9"/>
  <c r="J1007" i="9"/>
  <c r="J1008" i="9"/>
  <c r="J1009" i="9"/>
  <c r="J1010" i="9"/>
  <c r="J1011" i="9"/>
  <c r="J1012" i="9"/>
  <c r="J1013" i="9"/>
  <c r="J1014" i="9"/>
  <c r="J1015" i="9"/>
  <c r="J1016" i="9"/>
  <c r="J1017" i="9"/>
  <c r="J1018" i="9"/>
  <c r="J1019" i="9"/>
  <c r="J1020" i="9"/>
  <c r="J1021" i="9"/>
  <c r="J1022" i="9"/>
  <c r="J1023" i="9"/>
  <c r="J1024" i="9"/>
  <c r="J1025" i="9"/>
  <c r="J1026" i="9"/>
  <c r="J1027" i="9"/>
  <c r="J1028" i="9"/>
  <c r="J1029" i="9"/>
  <c r="J1030" i="9"/>
  <c r="J1031" i="9"/>
  <c r="J1032" i="9"/>
  <c r="J1033" i="9"/>
  <c r="J1034" i="9"/>
  <c r="J1035" i="9"/>
  <c r="J1036" i="9"/>
  <c r="J1037" i="9"/>
  <c r="J1038" i="9"/>
  <c r="J1039" i="9"/>
  <c r="J1040" i="9"/>
  <c r="J1041" i="9"/>
  <c r="J1042" i="9"/>
  <c r="J1043" i="9"/>
  <c r="J1044" i="9"/>
  <c r="J1045" i="9"/>
  <c r="J1046" i="9"/>
  <c r="J1047" i="9"/>
  <c r="J1048" i="9"/>
  <c r="J1049" i="9"/>
  <c r="J1050" i="9"/>
  <c r="J1051" i="9"/>
  <c r="J1052" i="9"/>
  <c r="J1053" i="9"/>
  <c r="J1054" i="9"/>
  <c r="J1055" i="9"/>
  <c r="J1056" i="9"/>
  <c r="J1057" i="9"/>
  <c r="J1058" i="9"/>
  <c r="J1059" i="9"/>
  <c r="J1060" i="9"/>
  <c r="J1061" i="9"/>
  <c r="J1062" i="9"/>
  <c r="J1063" i="9"/>
  <c r="J1064" i="9"/>
  <c r="J1065" i="9"/>
  <c r="J1066" i="9"/>
  <c r="J1067" i="9"/>
  <c r="J1068" i="9"/>
  <c r="J1069" i="9"/>
  <c r="J1070" i="9"/>
  <c r="J1071" i="9"/>
  <c r="J1072" i="9"/>
  <c r="J1073" i="9"/>
  <c r="J1074" i="9"/>
  <c r="J1075" i="9"/>
  <c r="J1076" i="9"/>
  <c r="J1077" i="9"/>
  <c r="J1078" i="9"/>
  <c r="J1079" i="9"/>
  <c r="J1080" i="9"/>
  <c r="J1081" i="9"/>
  <c r="J1082" i="9"/>
  <c r="J1083" i="9"/>
  <c r="J1084" i="9"/>
  <c r="J1085" i="9"/>
  <c r="J1086" i="9"/>
  <c r="J1087" i="9"/>
  <c r="J1088" i="9"/>
  <c r="J1089" i="9"/>
  <c r="J1090" i="9"/>
  <c r="J1091" i="9"/>
  <c r="J1092" i="9"/>
  <c r="J1093" i="9"/>
  <c r="J1094" i="9"/>
  <c r="J1095" i="9"/>
  <c r="J1096" i="9"/>
  <c r="J1097" i="9"/>
  <c r="J1098" i="9"/>
  <c r="J1099" i="9"/>
  <c r="J1100" i="9"/>
  <c r="J1101" i="9"/>
  <c r="J1102" i="9"/>
  <c r="J1103" i="9"/>
  <c r="J1104" i="9"/>
  <c r="J1105" i="9"/>
  <c r="J1106" i="9"/>
  <c r="J1107" i="9"/>
  <c r="J1108" i="9"/>
  <c r="J1109" i="9"/>
  <c r="J1110" i="9"/>
  <c r="J1111" i="9"/>
  <c r="J1112" i="9"/>
  <c r="J1113" i="9"/>
  <c r="J1114" i="9"/>
  <c r="J1115" i="9"/>
  <c r="J1116" i="9"/>
  <c r="J1117" i="9"/>
  <c r="J1118" i="9"/>
  <c r="J1119" i="9"/>
  <c r="J1120" i="9"/>
  <c r="J1121" i="9"/>
  <c r="J1122" i="9"/>
  <c r="J1123" i="9"/>
  <c r="J1124" i="9"/>
  <c r="J1125" i="9"/>
  <c r="J1126" i="9"/>
  <c r="J1127" i="9"/>
  <c r="J1128" i="9"/>
  <c r="J1129" i="9"/>
  <c r="J1130" i="9"/>
  <c r="J1131" i="9"/>
  <c r="J1132" i="9"/>
  <c r="J1133" i="9"/>
  <c r="J1134" i="9"/>
  <c r="J1135" i="9"/>
  <c r="J1136" i="9"/>
  <c r="J1137" i="9"/>
  <c r="J1138" i="9"/>
  <c r="J1139" i="9"/>
  <c r="J1140" i="9"/>
  <c r="J1141" i="9"/>
  <c r="J1142" i="9"/>
  <c r="J1143" i="9"/>
  <c r="J1144" i="9"/>
  <c r="J1145" i="9"/>
  <c r="J1146" i="9"/>
  <c r="J1147" i="9"/>
  <c r="J1148" i="9"/>
  <c r="J1149" i="9"/>
  <c r="J1150" i="9"/>
  <c r="J1151" i="9"/>
  <c r="J1152" i="9"/>
  <c r="J1153" i="9"/>
  <c r="J1154" i="9"/>
  <c r="J1155" i="9"/>
  <c r="J1156" i="9"/>
  <c r="J1157" i="9"/>
  <c r="J1158" i="9"/>
  <c r="J1159" i="9"/>
  <c r="J1160" i="9"/>
  <c r="J1161" i="9"/>
  <c r="J1162" i="9"/>
  <c r="J1163" i="9"/>
  <c r="J1164" i="9"/>
  <c r="J1165" i="9"/>
  <c r="J1166" i="9"/>
  <c r="J1167" i="9"/>
  <c r="J1168" i="9"/>
  <c r="J1169" i="9"/>
  <c r="J1170" i="9"/>
  <c r="J1171" i="9"/>
  <c r="J1172" i="9"/>
  <c r="J1173" i="9"/>
  <c r="J1174" i="9"/>
  <c r="J1175" i="9"/>
  <c r="J1176" i="9"/>
  <c r="J1177" i="9"/>
  <c r="J1178" i="9"/>
  <c r="J1179" i="9"/>
  <c r="J1180" i="9"/>
  <c r="J1181" i="9"/>
  <c r="J1182" i="9"/>
  <c r="J1183" i="9"/>
  <c r="J1184" i="9"/>
  <c r="J1185" i="9"/>
  <c r="J1186" i="9"/>
  <c r="J1187" i="9"/>
  <c r="J1188" i="9"/>
  <c r="J1189" i="9"/>
  <c r="J1190" i="9"/>
  <c r="J1191" i="9"/>
  <c r="J1192" i="9"/>
  <c r="J1193" i="9"/>
  <c r="J1194" i="9"/>
  <c r="J1195" i="9"/>
  <c r="J1196" i="9"/>
  <c r="J1197" i="9"/>
  <c r="J1198" i="9"/>
  <c r="J1199" i="9"/>
  <c r="J1200" i="9"/>
  <c r="J1201" i="9"/>
  <c r="J1202" i="9"/>
  <c r="J1203" i="9"/>
  <c r="J1204" i="9"/>
  <c r="J1205" i="9"/>
  <c r="J1206" i="9"/>
  <c r="J1207" i="9"/>
  <c r="J1208" i="9"/>
  <c r="J1209" i="9"/>
  <c r="J1210" i="9"/>
  <c r="J1211" i="9"/>
  <c r="J1212" i="9"/>
  <c r="J1213" i="9"/>
  <c r="J1214" i="9"/>
  <c r="J1215" i="9"/>
  <c r="J1216" i="9"/>
  <c r="J1217" i="9"/>
  <c r="J1218" i="9"/>
  <c r="J1219" i="9"/>
  <c r="J1220" i="9"/>
  <c r="J1221" i="9"/>
  <c r="J1222" i="9"/>
  <c r="J1223" i="9"/>
  <c r="J1224" i="9"/>
  <c r="J1225" i="9"/>
  <c r="J1226" i="9"/>
  <c r="J1227" i="9"/>
  <c r="J1228" i="9"/>
  <c r="J1229" i="9"/>
  <c r="J1230" i="9"/>
  <c r="J1231" i="9"/>
  <c r="J1232" i="9"/>
  <c r="J1233" i="9"/>
  <c r="J1234" i="9"/>
  <c r="J1235" i="9"/>
  <c r="J1236" i="9"/>
  <c r="J1237" i="9"/>
  <c r="J1238" i="9"/>
  <c r="J1239" i="9"/>
  <c r="J1240" i="9"/>
  <c r="J1241" i="9"/>
  <c r="J1242" i="9"/>
  <c r="J1243" i="9"/>
  <c r="J1244" i="9"/>
  <c r="J1245" i="9"/>
  <c r="J1246" i="9"/>
  <c r="J1247" i="9"/>
  <c r="J1248" i="9"/>
  <c r="J1249" i="9"/>
  <c r="J1250" i="9"/>
  <c r="J1251" i="9"/>
  <c r="J1252" i="9"/>
  <c r="J1253" i="9"/>
  <c r="J1254" i="9"/>
  <c r="J1255" i="9"/>
  <c r="J1256" i="9"/>
  <c r="J1257" i="9"/>
  <c r="J1258" i="9"/>
  <c r="J1259" i="9"/>
  <c r="J1260" i="9"/>
  <c r="J1261" i="9"/>
  <c r="J1262" i="9"/>
  <c r="J1263" i="9"/>
  <c r="J1264" i="9"/>
  <c r="J1265" i="9"/>
  <c r="J1266" i="9"/>
  <c r="J1267" i="9"/>
  <c r="J1268" i="9"/>
  <c r="J1269" i="9"/>
  <c r="J1270" i="9"/>
  <c r="J14" i="9"/>
  <c r="I15" i="9"/>
  <c r="I16" i="9"/>
  <c r="I17" i="9"/>
  <c r="I18" i="9"/>
  <c r="I19" i="9"/>
  <c r="I20" i="9"/>
  <c r="I21" i="9"/>
  <c r="I22" i="9"/>
  <c r="I23" i="9"/>
  <c r="I24" i="9"/>
  <c r="I25" i="9"/>
  <c r="I26" i="9"/>
  <c r="I27" i="9"/>
  <c r="I28" i="9"/>
  <c r="I29" i="9"/>
  <c r="I30" i="9"/>
  <c r="I31" i="9"/>
  <c r="I32" i="9"/>
  <c r="I33" i="9"/>
  <c r="I34" i="9"/>
  <c r="I35" i="9"/>
  <c r="I36" i="9"/>
  <c r="I37" i="9"/>
  <c r="I38" i="9"/>
  <c r="I39" i="9"/>
  <c r="I40" i="9"/>
  <c r="I41" i="9"/>
  <c r="I42" i="9"/>
  <c r="I43" i="9"/>
  <c r="I44" i="9"/>
  <c r="I45" i="9"/>
  <c r="I46" i="9"/>
  <c r="I47" i="9"/>
  <c r="I48" i="9"/>
  <c r="I49" i="9"/>
  <c r="I50" i="9"/>
  <c r="I51" i="9"/>
  <c r="I52" i="9"/>
  <c r="I53" i="9"/>
  <c r="I54" i="9"/>
  <c r="I55" i="9"/>
  <c r="I56" i="9"/>
  <c r="I57" i="9"/>
  <c r="I58" i="9"/>
  <c r="I59" i="9"/>
  <c r="I60" i="9"/>
  <c r="I61" i="9"/>
  <c r="I62" i="9"/>
  <c r="I63" i="9"/>
  <c r="I64" i="9"/>
  <c r="I65" i="9"/>
  <c r="I66" i="9"/>
  <c r="I67" i="9"/>
  <c r="I68" i="9"/>
  <c r="I69" i="9"/>
  <c r="I70" i="9"/>
  <c r="I71" i="9"/>
  <c r="I72" i="9"/>
  <c r="I73" i="9"/>
  <c r="I74" i="9"/>
  <c r="I75" i="9"/>
  <c r="I76" i="9"/>
  <c r="I77" i="9"/>
  <c r="I78" i="9"/>
  <c r="I79" i="9"/>
  <c r="I80" i="9"/>
  <c r="I81" i="9"/>
  <c r="I82" i="9"/>
  <c r="I83" i="9"/>
  <c r="I84" i="9"/>
  <c r="I85" i="9"/>
  <c r="I86" i="9"/>
  <c r="I87" i="9"/>
  <c r="I88" i="9"/>
  <c r="I89" i="9"/>
  <c r="I90" i="9"/>
  <c r="I91" i="9"/>
  <c r="I92" i="9"/>
  <c r="I93" i="9"/>
  <c r="I94" i="9"/>
  <c r="I95" i="9"/>
  <c r="I96" i="9"/>
  <c r="I97" i="9"/>
  <c r="I98" i="9"/>
  <c r="I99" i="9"/>
  <c r="I100" i="9"/>
  <c r="I101" i="9"/>
  <c r="I102" i="9"/>
  <c r="I103" i="9"/>
  <c r="I104" i="9"/>
  <c r="I105" i="9"/>
  <c r="I106" i="9"/>
  <c r="I107" i="9"/>
  <c r="I108" i="9"/>
  <c r="I109" i="9"/>
  <c r="I110" i="9"/>
  <c r="I111" i="9"/>
  <c r="I112" i="9"/>
  <c r="I113" i="9"/>
  <c r="I114" i="9"/>
  <c r="I115" i="9"/>
  <c r="I116" i="9"/>
  <c r="I117" i="9"/>
  <c r="I118" i="9"/>
  <c r="I119" i="9"/>
  <c r="I120" i="9"/>
  <c r="I121" i="9"/>
  <c r="I122" i="9"/>
  <c r="I123" i="9"/>
  <c r="I124" i="9"/>
  <c r="I125" i="9"/>
  <c r="I126" i="9"/>
  <c r="I127" i="9"/>
  <c r="I128" i="9"/>
  <c r="I129" i="9"/>
  <c r="I130" i="9"/>
  <c r="I131" i="9"/>
  <c r="I132" i="9"/>
  <c r="I133" i="9"/>
  <c r="I134" i="9"/>
  <c r="I135" i="9"/>
  <c r="I136" i="9"/>
  <c r="I137" i="9"/>
  <c r="I138" i="9"/>
  <c r="I139" i="9"/>
  <c r="I140" i="9"/>
  <c r="I141" i="9"/>
  <c r="I142" i="9"/>
  <c r="I143" i="9"/>
  <c r="I144" i="9"/>
  <c r="I145" i="9"/>
  <c r="I146" i="9"/>
  <c r="I147" i="9"/>
  <c r="I148" i="9"/>
  <c r="I149" i="9"/>
  <c r="I150" i="9"/>
  <c r="I151" i="9"/>
  <c r="I152" i="9"/>
  <c r="I153" i="9"/>
  <c r="I154" i="9"/>
  <c r="I155" i="9"/>
  <c r="I156" i="9"/>
  <c r="I157" i="9"/>
  <c r="I158" i="9"/>
  <c r="I159" i="9"/>
  <c r="I160" i="9"/>
  <c r="I161" i="9"/>
  <c r="I162" i="9"/>
  <c r="I163" i="9"/>
  <c r="I164" i="9"/>
  <c r="I165" i="9"/>
  <c r="I166" i="9"/>
  <c r="I167" i="9"/>
  <c r="I168" i="9"/>
  <c r="I169" i="9"/>
  <c r="I170" i="9"/>
  <c r="I171" i="9"/>
  <c r="I172" i="9"/>
  <c r="I173" i="9"/>
  <c r="I174" i="9"/>
  <c r="I175" i="9"/>
  <c r="I176" i="9"/>
  <c r="I177" i="9"/>
  <c r="I178" i="9"/>
  <c r="I179" i="9"/>
  <c r="I180" i="9"/>
  <c r="I181" i="9"/>
  <c r="I182" i="9"/>
  <c r="I183" i="9"/>
  <c r="I184" i="9"/>
  <c r="I185" i="9"/>
  <c r="I186" i="9"/>
  <c r="I187" i="9"/>
  <c r="I188" i="9"/>
  <c r="I189" i="9"/>
  <c r="I190" i="9"/>
  <c r="I191" i="9"/>
  <c r="I192" i="9"/>
  <c r="I193" i="9"/>
  <c r="I194" i="9"/>
  <c r="I195" i="9"/>
  <c r="I196" i="9"/>
  <c r="I197" i="9"/>
  <c r="I198" i="9"/>
  <c r="I199" i="9"/>
  <c r="I200" i="9"/>
  <c r="I201" i="9"/>
  <c r="I202" i="9"/>
  <c r="I203" i="9"/>
  <c r="I204" i="9"/>
  <c r="I205" i="9"/>
  <c r="I206" i="9"/>
  <c r="I207" i="9"/>
  <c r="I208" i="9"/>
  <c r="I209" i="9"/>
  <c r="I210" i="9"/>
  <c r="I211" i="9"/>
  <c r="I212" i="9"/>
  <c r="I213" i="9"/>
  <c r="I214" i="9"/>
  <c r="I215" i="9"/>
  <c r="I216" i="9"/>
  <c r="I217" i="9"/>
  <c r="I218" i="9"/>
  <c r="I219" i="9"/>
  <c r="I220" i="9"/>
  <c r="I221" i="9"/>
  <c r="I222" i="9"/>
  <c r="I223" i="9"/>
  <c r="I224" i="9"/>
  <c r="I225" i="9"/>
  <c r="I226" i="9"/>
  <c r="I227" i="9"/>
  <c r="I228" i="9"/>
  <c r="I229" i="9"/>
  <c r="I230" i="9"/>
  <c r="I231" i="9"/>
  <c r="I232" i="9"/>
  <c r="I233" i="9"/>
  <c r="I234" i="9"/>
  <c r="I235" i="9"/>
  <c r="I236" i="9"/>
  <c r="I237" i="9"/>
  <c r="I238" i="9"/>
  <c r="I239" i="9"/>
  <c r="I240" i="9"/>
  <c r="I241" i="9"/>
  <c r="I242" i="9"/>
  <c r="I243" i="9"/>
  <c r="I244" i="9"/>
  <c r="I245" i="9"/>
  <c r="I246" i="9"/>
  <c r="I247" i="9"/>
  <c r="I248" i="9"/>
  <c r="I249" i="9"/>
  <c r="I250" i="9"/>
  <c r="I251" i="9"/>
  <c r="I252" i="9"/>
  <c r="I253" i="9"/>
  <c r="I254" i="9"/>
  <c r="I255" i="9"/>
  <c r="I256" i="9"/>
  <c r="I257" i="9"/>
  <c r="I258" i="9"/>
  <c r="I259" i="9"/>
  <c r="I260" i="9"/>
  <c r="I261" i="9"/>
  <c r="I262" i="9"/>
  <c r="I263" i="9"/>
  <c r="I264" i="9"/>
  <c r="I265" i="9"/>
  <c r="I266" i="9"/>
  <c r="I267" i="9"/>
  <c r="I268" i="9"/>
  <c r="I269" i="9"/>
  <c r="I270" i="9"/>
  <c r="I271" i="9"/>
  <c r="I272" i="9"/>
  <c r="I273" i="9"/>
  <c r="I274" i="9"/>
  <c r="I275" i="9"/>
  <c r="I276" i="9"/>
  <c r="I277" i="9"/>
  <c r="I278" i="9"/>
  <c r="I279" i="9"/>
  <c r="I280" i="9"/>
  <c r="I281" i="9"/>
  <c r="I282" i="9"/>
  <c r="I283" i="9"/>
  <c r="I284" i="9"/>
  <c r="I285" i="9"/>
  <c r="I286" i="9"/>
  <c r="I287" i="9"/>
  <c r="I288" i="9"/>
  <c r="I289" i="9"/>
  <c r="I290" i="9"/>
  <c r="I291" i="9"/>
  <c r="I292" i="9"/>
  <c r="I293" i="9"/>
  <c r="I294" i="9"/>
  <c r="I295" i="9"/>
  <c r="I296" i="9"/>
  <c r="I297" i="9"/>
  <c r="I298" i="9"/>
  <c r="I299" i="9"/>
  <c r="I300" i="9"/>
  <c r="I301" i="9"/>
  <c r="I302" i="9"/>
  <c r="I303" i="9"/>
  <c r="I304" i="9"/>
  <c r="I305" i="9"/>
  <c r="I306" i="9"/>
  <c r="I307" i="9"/>
  <c r="I308" i="9"/>
  <c r="I309" i="9"/>
  <c r="I310" i="9"/>
  <c r="I311" i="9"/>
  <c r="I312" i="9"/>
  <c r="I313" i="9"/>
  <c r="I314" i="9"/>
  <c r="I315" i="9"/>
  <c r="I316" i="9"/>
  <c r="I317" i="9"/>
  <c r="I318" i="9"/>
  <c r="I319" i="9"/>
  <c r="I320" i="9"/>
  <c r="I321" i="9"/>
  <c r="I322" i="9"/>
  <c r="I323" i="9"/>
  <c r="I324" i="9"/>
  <c r="I325" i="9"/>
  <c r="I326" i="9"/>
  <c r="I327" i="9"/>
  <c r="I328" i="9"/>
  <c r="I329" i="9"/>
  <c r="I330" i="9"/>
  <c r="I331" i="9"/>
  <c r="I332" i="9"/>
  <c r="I333" i="9"/>
  <c r="I334" i="9"/>
  <c r="I335" i="9"/>
  <c r="I336" i="9"/>
  <c r="I337" i="9"/>
  <c r="I338" i="9"/>
  <c r="I339" i="9"/>
  <c r="I340" i="9"/>
  <c r="I341" i="9"/>
  <c r="I342" i="9"/>
  <c r="I343" i="9"/>
  <c r="I344" i="9"/>
  <c r="I345" i="9"/>
  <c r="I346" i="9"/>
  <c r="I347" i="9"/>
  <c r="I348" i="9"/>
  <c r="I349" i="9"/>
  <c r="I350" i="9"/>
  <c r="I351" i="9"/>
  <c r="I352" i="9"/>
  <c r="I353" i="9"/>
  <c r="I354" i="9"/>
  <c r="I355" i="9"/>
  <c r="I356" i="9"/>
  <c r="I357" i="9"/>
  <c r="I358" i="9"/>
  <c r="I359" i="9"/>
  <c r="I360" i="9"/>
  <c r="I361" i="9"/>
  <c r="I362" i="9"/>
  <c r="I363" i="9"/>
  <c r="I364" i="9"/>
  <c r="I365" i="9"/>
  <c r="I366" i="9"/>
  <c r="I367" i="9"/>
  <c r="I368" i="9"/>
  <c r="I369" i="9"/>
  <c r="I370" i="9"/>
  <c r="I371" i="9"/>
  <c r="I372" i="9"/>
  <c r="I373" i="9"/>
  <c r="I374" i="9"/>
  <c r="I375" i="9"/>
  <c r="I376" i="9"/>
  <c r="I377" i="9"/>
  <c r="I378" i="9"/>
  <c r="I379" i="9"/>
  <c r="I380" i="9"/>
  <c r="I381" i="9"/>
  <c r="I382" i="9"/>
  <c r="I383" i="9"/>
  <c r="I384" i="9"/>
  <c r="I385" i="9"/>
  <c r="I386" i="9"/>
  <c r="I387" i="9"/>
  <c r="I388" i="9"/>
  <c r="I389" i="9"/>
  <c r="I390" i="9"/>
  <c r="I391" i="9"/>
  <c r="I392" i="9"/>
  <c r="I393" i="9"/>
  <c r="I394" i="9"/>
  <c r="I395" i="9"/>
  <c r="I396" i="9"/>
  <c r="I397" i="9"/>
  <c r="I398" i="9"/>
  <c r="I399" i="9"/>
  <c r="I400" i="9"/>
  <c r="I401" i="9"/>
  <c r="I402" i="9"/>
  <c r="I403" i="9"/>
  <c r="I404" i="9"/>
  <c r="I405" i="9"/>
  <c r="I406" i="9"/>
  <c r="I407" i="9"/>
  <c r="I408" i="9"/>
  <c r="I409" i="9"/>
  <c r="I410" i="9"/>
  <c r="I411" i="9"/>
  <c r="I412" i="9"/>
  <c r="I413" i="9"/>
  <c r="I414" i="9"/>
  <c r="I415" i="9"/>
  <c r="I416" i="9"/>
  <c r="I417" i="9"/>
  <c r="I418" i="9"/>
  <c r="I419" i="9"/>
  <c r="I420" i="9"/>
  <c r="I421" i="9"/>
  <c r="I422" i="9"/>
  <c r="I423" i="9"/>
  <c r="I424" i="9"/>
  <c r="I425" i="9"/>
  <c r="I426" i="9"/>
  <c r="I427" i="9"/>
  <c r="I428" i="9"/>
  <c r="I429" i="9"/>
  <c r="I430" i="9"/>
  <c r="I431" i="9"/>
  <c r="I432" i="9"/>
  <c r="I433" i="9"/>
  <c r="I434" i="9"/>
  <c r="I435" i="9"/>
  <c r="I436" i="9"/>
  <c r="I437" i="9"/>
  <c r="I438" i="9"/>
  <c r="I439" i="9"/>
  <c r="I440" i="9"/>
  <c r="I441" i="9"/>
  <c r="I442" i="9"/>
  <c r="I443" i="9"/>
  <c r="I444" i="9"/>
  <c r="I445" i="9"/>
  <c r="I446" i="9"/>
  <c r="I447" i="9"/>
  <c r="I448" i="9"/>
  <c r="I449" i="9"/>
  <c r="I450" i="9"/>
  <c r="I451" i="9"/>
  <c r="I452" i="9"/>
  <c r="I453" i="9"/>
  <c r="I454" i="9"/>
  <c r="I455" i="9"/>
  <c r="I456" i="9"/>
  <c r="I457" i="9"/>
  <c r="I458" i="9"/>
  <c r="I459" i="9"/>
  <c r="I460" i="9"/>
  <c r="I461" i="9"/>
  <c r="I462" i="9"/>
  <c r="I463" i="9"/>
  <c r="I464" i="9"/>
  <c r="I465" i="9"/>
  <c r="I466" i="9"/>
  <c r="I467" i="9"/>
  <c r="I468" i="9"/>
  <c r="I469" i="9"/>
  <c r="I470" i="9"/>
  <c r="I471" i="9"/>
  <c r="I472" i="9"/>
  <c r="I473" i="9"/>
  <c r="I474" i="9"/>
  <c r="I475" i="9"/>
  <c r="I476" i="9"/>
  <c r="I477" i="9"/>
  <c r="I478" i="9"/>
  <c r="I479" i="9"/>
  <c r="I480" i="9"/>
  <c r="I481" i="9"/>
  <c r="I482" i="9"/>
  <c r="I483" i="9"/>
  <c r="I484" i="9"/>
  <c r="I485" i="9"/>
  <c r="I486" i="9"/>
  <c r="I487" i="9"/>
  <c r="I488" i="9"/>
  <c r="I489" i="9"/>
  <c r="I490" i="9"/>
  <c r="I491" i="9"/>
  <c r="I492" i="9"/>
  <c r="I493" i="9"/>
  <c r="I494" i="9"/>
  <c r="I495" i="9"/>
  <c r="I496" i="9"/>
  <c r="I497" i="9"/>
  <c r="I498" i="9"/>
  <c r="I499" i="9"/>
  <c r="I500" i="9"/>
  <c r="I501" i="9"/>
  <c r="I502" i="9"/>
  <c r="I503" i="9"/>
  <c r="I504" i="9"/>
  <c r="I505" i="9"/>
  <c r="I506" i="9"/>
  <c r="I507" i="9"/>
  <c r="I508" i="9"/>
  <c r="I509" i="9"/>
  <c r="I510" i="9"/>
  <c r="I511" i="9"/>
  <c r="I512" i="9"/>
  <c r="I513" i="9"/>
  <c r="I514" i="9"/>
  <c r="I515" i="9"/>
  <c r="I516" i="9"/>
  <c r="I517" i="9"/>
  <c r="I518" i="9"/>
  <c r="I519" i="9"/>
  <c r="I520" i="9"/>
  <c r="I521" i="9"/>
  <c r="I522" i="9"/>
  <c r="I523" i="9"/>
  <c r="I524" i="9"/>
  <c r="I525" i="9"/>
  <c r="I526" i="9"/>
  <c r="I527" i="9"/>
  <c r="I528" i="9"/>
  <c r="I529" i="9"/>
  <c r="I530" i="9"/>
  <c r="I531" i="9"/>
  <c r="I532" i="9"/>
  <c r="I533" i="9"/>
  <c r="I534" i="9"/>
  <c r="I535" i="9"/>
  <c r="I536" i="9"/>
  <c r="I537" i="9"/>
  <c r="I538" i="9"/>
  <c r="I539" i="9"/>
  <c r="I540" i="9"/>
  <c r="I541" i="9"/>
  <c r="I542" i="9"/>
  <c r="I543" i="9"/>
  <c r="I544" i="9"/>
  <c r="I545" i="9"/>
  <c r="I546" i="9"/>
  <c r="I547" i="9"/>
  <c r="I548" i="9"/>
  <c r="I549" i="9"/>
  <c r="I550" i="9"/>
  <c r="I551" i="9"/>
  <c r="I552" i="9"/>
  <c r="I553" i="9"/>
  <c r="I554" i="9"/>
  <c r="I555" i="9"/>
  <c r="I556" i="9"/>
  <c r="I557" i="9"/>
  <c r="I558" i="9"/>
  <c r="I559" i="9"/>
  <c r="I560" i="9"/>
  <c r="I561" i="9"/>
  <c r="I562" i="9"/>
  <c r="I563" i="9"/>
  <c r="I564" i="9"/>
  <c r="I565" i="9"/>
  <c r="I566" i="9"/>
  <c r="I567" i="9"/>
  <c r="I568" i="9"/>
  <c r="I569" i="9"/>
  <c r="I570" i="9"/>
  <c r="I571" i="9"/>
  <c r="I572" i="9"/>
  <c r="I573" i="9"/>
  <c r="I574" i="9"/>
  <c r="I575" i="9"/>
  <c r="I576" i="9"/>
  <c r="I577" i="9"/>
  <c r="I578" i="9"/>
  <c r="I579" i="9"/>
  <c r="I580" i="9"/>
  <c r="I581" i="9"/>
  <c r="I582" i="9"/>
  <c r="I583" i="9"/>
  <c r="I584" i="9"/>
  <c r="I585" i="9"/>
  <c r="I586" i="9"/>
  <c r="I587" i="9"/>
  <c r="I588" i="9"/>
  <c r="I589" i="9"/>
  <c r="I590" i="9"/>
  <c r="I591" i="9"/>
  <c r="I592" i="9"/>
  <c r="I593" i="9"/>
  <c r="I594" i="9"/>
  <c r="I595" i="9"/>
  <c r="I596" i="9"/>
  <c r="I597" i="9"/>
  <c r="I598" i="9"/>
  <c r="I599" i="9"/>
  <c r="I600" i="9"/>
  <c r="I601" i="9"/>
  <c r="I602" i="9"/>
  <c r="I603" i="9"/>
  <c r="I604" i="9"/>
  <c r="I605" i="9"/>
  <c r="I606" i="9"/>
  <c r="I607" i="9"/>
  <c r="I608" i="9"/>
  <c r="I609" i="9"/>
  <c r="I610" i="9"/>
  <c r="I611" i="9"/>
  <c r="I612" i="9"/>
  <c r="I613" i="9"/>
  <c r="I614" i="9"/>
  <c r="I615" i="9"/>
  <c r="I616" i="9"/>
  <c r="I617" i="9"/>
  <c r="I618" i="9"/>
  <c r="I619" i="9"/>
  <c r="I620" i="9"/>
  <c r="I621" i="9"/>
  <c r="I622" i="9"/>
  <c r="I623" i="9"/>
  <c r="I624" i="9"/>
  <c r="I625" i="9"/>
  <c r="I626" i="9"/>
  <c r="I627" i="9"/>
  <c r="I628" i="9"/>
  <c r="I629" i="9"/>
  <c r="I630" i="9"/>
  <c r="I631" i="9"/>
  <c r="I632" i="9"/>
  <c r="I633" i="9"/>
  <c r="I634" i="9"/>
  <c r="I635" i="9"/>
  <c r="I636" i="9"/>
  <c r="I637" i="9"/>
  <c r="I638" i="9"/>
  <c r="I639" i="9"/>
  <c r="I640" i="9"/>
  <c r="I641" i="9"/>
  <c r="I642" i="9"/>
  <c r="I643" i="9"/>
  <c r="I644" i="9"/>
  <c r="I645" i="9"/>
  <c r="I646" i="9"/>
  <c r="I647" i="9"/>
  <c r="I648" i="9"/>
  <c r="I649" i="9"/>
  <c r="I650" i="9"/>
  <c r="I651" i="9"/>
  <c r="I652" i="9"/>
  <c r="I653" i="9"/>
  <c r="I654" i="9"/>
  <c r="I655" i="9"/>
  <c r="I656" i="9"/>
  <c r="I657" i="9"/>
  <c r="I658" i="9"/>
  <c r="I659" i="9"/>
  <c r="I660" i="9"/>
  <c r="I661" i="9"/>
  <c r="I662" i="9"/>
  <c r="I663" i="9"/>
  <c r="I664" i="9"/>
  <c r="I665" i="9"/>
  <c r="I666" i="9"/>
  <c r="I667" i="9"/>
  <c r="I668" i="9"/>
  <c r="I669" i="9"/>
  <c r="I670" i="9"/>
  <c r="I671" i="9"/>
  <c r="I672" i="9"/>
  <c r="I673" i="9"/>
  <c r="I674" i="9"/>
  <c r="I675" i="9"/>
  <c r="I676" i="9"/>
  <c r="I677" i="9"/>
  <c r="I678" i="9"/>
  <c r="I679" i="9"/>
  <c r="I680" i="9"/>
  <c r="I681" i="9"/>
  <c r="I682" i="9"/>
  <c r="I683" i="9"/>
  <c r="I684" i="9"/>
  <c r="I685" i="9"/>
  <c r="I686" i="9"/>
  <c r="I687" i="9"/>
  <c r="I688" i="9"/>
  <c r="I689" i="9"/>
  <c r="I690" i="9"/>
  <c r="I691" i="9"/>
  <c r="I692" i="9"/>
  <c r="I693" i="9"/>
  <c r="I694" i="9"/>
  <c r="I695" i="9"/>
  <c r="I696" i="9"/>
  <c r="I697" i="9"/>
  <c r="I698" i="9"/>
  <c r="I699" i="9"/>
  <c r="I700" i="9"/>
  <c r="I701" i="9"/>
  <c r="I702" i="9"/>
  <c r="I703" i="9"/>
  <c r="I704" i="9"/>
  <c r="I705" i="9"/>
  <c r="I706" i="9"/>
  <c r="I707" i="9"/>
  <c r="I708" i="9"/>
  <c r="I709" i="9"/>
  <c r="I710" i="9"/>
  <c r="I711" i="9"/>
  <c r="I712" i="9"/>
  <c r="I713" i="9"/>
  <c r="I714" i="9"/>
  <c r="I715" i="9"/>
  <c r="I716" i="9"/>
  <c r="I717" i="9"/>
  <c r="I718" i="9"/>
  <c r="I719" i="9"/>
  <c r="I720" i="9"/>
  <c r="I721" i="9"/>
  <c r="I722" i="9"/>
  <c r="I723" i="9"/>
  <c r="I724" i="9"/>
  <c r="I725" i="9"/>
  <c r="I726" i="9"/>
  <c r="I727" i="9"/>
  <c r="I728" i="9"/>
  <c r="I729" i="9"/>
  <c r="I730" i="9"/>
  <c r="I731" i="9"/>
  <c r="I732" i="9"/>
  <c r="I733" i="9"/>
  <c r="I734" i="9"/>
  <c r="I735" i="9"/>
  <c r="I736" i="9"/>
  <c r="I737" i="9"/>
  <c r="I738" i="9"/>
  <c r="I739" i="9"/>
  <c r="I740" i="9"/>
  <c r="I741" i="9"/>
  <c r="I742" i="9"/>
  <c r="I743" i="9"/>
  <c r="I744" i="9"/>
  <c r="I745" i="9"/>
  <c r="I746" i="9"/>
  <c r="I747" i="9"/>
  <c r="I748" i="9"/>
  <c r="I749" i="9"/>
  <c r="I750" i="9"/>
  <c r="I751" i="9"/>
  <c r="I752" i="9"/>
  <c r="I753" i="9"/>
  <c r="I754" i="9"/>
  <c r="I755" i="9"/>
  <c r="I756" i="9"/>
  <c r="I757" i="9"/>
  <c r="I758" i="9"/>
  <c r="I759" i="9"/>
  <c r="I760" i="9"/>
  <c r="I761" i="9"/>
  <c r="I762" i="9"/>
  <c r="I763" i="9"/>
  <c r="I764" i="9"/>
  <c r="I765" i="9"/>
  <c r="I766" i="9"/>
  <c r="I767" i="9"/>
  <c r="I768" i="9"/>
  <c r="I769" i="9"/>
  <c r="I770" i="9"/>
  <c r="I771" i="9"/>
  <c r="I772" i="9"/>
  <c r="I773" i="9"/>
  <c r="I774" i="9"/>
  <c r="I775" i="9"/>
  <c r="I776" i="9"/>
  <c r="I777" i="9"/>
  <c r="I778" i="9"/>
  <c r="I779" i="9"/>
  <c r="I780" i="9"/>
  <c r="I781" i="9"/>
  <c r="I782" i="9"/>
  <c r="I783" i="9"/>
  <c r="I784" i="9"/>
  <c r="I785" i="9"/>
  <c r="I786" i="9"/>
  <c r="I787" i="9"/>
  <c r="I788" i="9"/>
  <c r="I789" i="9"/>
  <c r="I790" i="9"/>
  <c r="I791" i="9"/>
  <c r="I792" i="9"/>
  <c r="I793" i="9"/>
  <c r="I794" i="9"/>
  <c r="I795" i="9"/>
  <c r="I796" i="9"/>
  <c r="I797" i="9"/>
  <c r="I798" i="9"/>
  <c r="I799" i="9"/>
  <c r="I800" i="9"/>
  <c r="I801" i="9"/>
  <c r="I802" i="9"/>
  <c r="I803" i="9"/>
  <c r="I804" i="9"/>
  <c r="I805" i="9"/>
  <c r="I806" i="9"/>
  <c r="I807" i="9"/>
  <c r="I808" i="9"/>
  <c r="I809" i="9"/>
  <c r="I810" i="9"/>
  <c r="I811" i="9"/>
  <c r="I812" i="9"/>
  <c r="I813" i="9"/>
  <c r="I814" i="9"/>
  <c r="I815" i="9"/>
  <c r="I816" i="9"/>
  <c r="I817" i="9"/>
  <c r="I818" i="9"/>
  <c r="I819" i="9"/>
  <c r="I820" i="9"/>
  <c r="I821" i="9"/>
  <c r="I822" i="9"/>
  <c r="I823" i="9"/>
  <c r="I824" i="9"/>
  <c r="I825" i="9"/>
  <c r="I826" i="9"/>
  <c r="I827" i="9"/>
  <c r="I828" i="9"/>
  <c r="I829" i="9"/>
  <c r="I830" i="9"/>
  <c r="I831" i="9"/>
  <c r="I832" i="9"/>
  <c r="I833" i="9"/>
  <c r="I834" i="9"/>
  <c r="I835" i="9"/>
  <c r="I836" i="9"/>
  <c r="I837" i="9"/>
  <c r="I838" i="9"/>
  <c r="I839" i="9"/>
  <c r="I840" i="9"/>
  <c r="I841" i="9"/>
  <c r="I842" i="9"/>
  <c r="I843" i="9"/>
  <c r="I844" i="9"/>
  <c r="I845" i="9"/>
  <c r="I846" i="9"/>
  <c r="I847" i="9"/>
  <c r="I848" i="9"/>
  <c r="I849" i="9"/>
  <c r="I850" i="9"/>
  <c r="I851" i="9"/>
  <c r="I852" i="9"/>
  <c r="I853" i="9"/>
  <c r="I854" i="9"/>
  <c r="I855" i="9"/>
  <c r="I856" i="9"/>
  <c r="I857" i="9"/>
  <c r="I858" i="9"/>
  <c r="I859" i="9"/>
  <c r="I860" i="9"/>
  <c r="I861" i="9"/>
  <c r="I862" i="9"/>
  <c r="I863" i="9"/>
  <c r="I864" i="9"/>
  <c r="I865" i="9"/>
  <c r="I866" i="9"/>
  <c r="I867" i="9"/>
  <c r="I868" i="9"/>
  <c r="I869" i="9"/>
  <c r="I870" i="9"/>
  <c r="I871" i="9"/>
  <c r="I872" i="9"/>
  <c r="I873" i="9"/>
  <c r="I874" i="9"/>
  <c r="I875" i="9"/>
  <c r="I876" i="9"/>
  <c r="I877" i="9"/>
  <c r="I878" i="9"/>
  <c r="I879" i="9"/>
  <c r="I880" i="9"/>
  <c r="I881" i="9"/>
  <c r="I882" i="9"/>
  <c r="I883" i="9"/>
  <c r="I884" i="9"/>
  <c r="I885" i="9"/>
  <c r="I886" i="9"/>
  <c r="I887" i="9"/>
  <c r="I888" i="9"/>
  <c r="I889" i="9"/>
  <c r="I890" i="9"/>
  <c r="I891" i="9"/>
  <c r="I892" i="9"/>
  <c r="I893" i="9"/>
  <c r="I894" i="9"/>
  <c r="I895" i="9"/>
  <c r="I896" i="9"/>
  <c r="I897" i="9"/>
  <c r="I898" i="9"/>
  <c r="I899" i="9"/>
  <c r="I900" i="9"/>
  <c r="I901" i="9"/>
  <c r="I902" i="9"/>
  <c r="I903" i="9"/>
  <c r="I904" i="9"/>
  <c r="I905" i="9"/>
  <c r="I906" i="9"/>
  <c r="I907" i="9"/>
  <c r="I908" i="9"/>
  <c r="I909" i="9"/>
  <c r="I910" i="9"/>
  <c r="I911" i="9"/>
  <c r="I912" i="9"/>
  <c r="I913" i="9"/>
  <c r="I914" i="9"/>
  <c r="I915" i="9"/>
  <c r="I916" i="9"/>
  <c r="I917" i="9"/>
  <c r="I918" i="9"/>
  <c r="I919" i="9"/>
  <c r="I920" i="9"/>
  <c r="I921" i="9"/>
  <c r="I922" i="9"/>
  <c r="I923" i="9"/>
  <c r="I924" i="9"/>
  <c r="I925" i="9"/>
  <c r="I926" i="9"/>
  <c r="I927" i="9"/>
  <c r="I928" i="9"/>
  <c r="I929" i="9"/>
  <c r="I930" i="9"/>
  <c r="I931" i="9"/>
  <c r="I932" i="9"/>
  <c r="I933" i="9"/>
  <c r="I934" i="9"/>
  <c r="I935" i="9"/>
  <c r="I936" i="9"/>
  <c r="I937" i="9"/>
  <c r="I938" i="9"/>
  <c r="I939" i="9"/>
  <c r="I940" i="9"/>
  <c r="I941" i="9"/>
  <c r="I942" i="9"/>
  <c r="I943" i="9"/>
  <c r="I944" i="9"/>
  <c r="I945" i="9"/>
  <c r="I946" i="9"/>
  <c r="I947" i="9"/>
  <c r="I948" i="9"/>
  <c r="I949" i="9"/>
  <c r="I950" i="9"/>
  <c r="I951" i="9"/>
  <c r="I952" i="9"/>
  <c r="I953" i="9"/>
  <c r="I954" i="9"/>
  <c r="I955" i="9"/>
  <c r="I956" i="9"/>
  <c r="I957" i="9"/>
  <c r="I958" i="9"/>
  <c r="I959" i="9"/>
  <c r="I960" i="9"/>
  <c r="I961" i="9"/>
  <c r="I962" i="9"/>
  <c r="I963" i="9"/>
  <c r="I964" i="9"/>
  <c r="I965" i="9"/>
  <c r="I966" i="9"/>
  <c r="I967" i="9"/>
  <c r="I968" i="9"/>
  <c r="I969" i="9"/>
  <c r="I970" i="9"/>
  <c r="I971" i="9"/>
  <c r="I972" i="9"/>
  <c r="I973" i="9"/>
  <c r="I974" i="9"/>
  <c r="I975" i="9"/>
  <c r="I976" i="9"/>
  <c r="I977" i="9"/>
  <c r="I978" i="9"/>
  <c r="I979" i="9"/>
  <c r="I980" i="9"/>
  <c r="I981" i="9"/>
  <c r="I982" i="9"/>
  <c r="I983" i="9"/>
  <c r="I984" i="9"/>
  <c r="I985" i="9"/>
  <c r="I986" i="9"/>
  <c r="I987" i="9"/>
  <c r="I988" i="9"/>
  <c r="I989" i="9"/>
  <c r="I990" i="9"/>
  <c r="I991" i="9"/>
  <c r="I992" i="9"/>
  <c r="I993" i="9"/>
  <c r="I994" i="9"/>
  <c r="I995" i="9"/>
  <c r="I996" i="9"/>
  <c r="I997" i="9"/>
  <c r="I998" i="9"/>
  <c r="I999" i="9"/>
  <c r="I1000" i="9"/>
  <c r="I1001" i="9"/>
  <c r="I1002" i="9"/>
  <c r="I1003" i="9"/>
  <c r="I1004" i="9"/>
  <c r="I1005" i="9"/>
  <c r="I1006" i="9"/>
  <c r="I1007" i="9"/>
  <c r="I1008" i="9"/>
  <c r="I1009" i="9"/>
  <c r="I1010" i="9"/>
  <c r="I1011" i="9"/>
  <c r="I1012" i="9"/>
  <c r="I1013" i="9"/>
  <c r="I1014" i="9"/>
  <c r="I1015" i="9"/>
  <c r="I1016" i="9"/>
  <c r="I1017" i="9"/>
  <c r="I1018" i="9"/>
  <c r="I1019" i="9"/>
  <c r="I1020" i="9"/>
  <c r="I1021" i="9"/>
  <c r="I1022" i="9"/>
  <c r="I1023" i="9"/>
  <c r="I1024" i="9"/>
  <c r="I1025" i="9"/>
  <c r="I1026" i="9"/>
  <c r="I1027" i="9"/>
  <c r="I1028" i="9"/>
  <c r="I1029" i="9"/>
  <c r="I1030" i="9"/>
  <c r="I1031" i="9"/>
  <c r="I1032" i="9"/>
  <c r="I1033" i="9"/>
  <c r="I1034" i="9"/>
  <c r="I1035" i="9"/>
  <c r="I1036" i="9"/>
  <c r="I1037" i="9"/>
  <c r="I1038" i="9"/>
  <c r="I1039" i="9"/>
  <c r="I1040" i="9"/>
  <c r="I1041" i="9"/>
  <c r="I1042" i="9"/>
  <c r="I1043" i="9"/>
  <c r="I1044" i="9"/>
  <c r="I1045" i="9"/>
  <c r="I1046" i="9"/>
  <c r="I1047" i="9"/>
  <c r="I1048" i="9"/>
  <c r="I1049" i="9"/>
  <c r="I1050" i="9"/>
  <c r="I1051" i="9"/>
  <c r="I1052" i="9"/>
  <c r="I1053" i="9"/>
  <c r="I1054" i="9"/>
  <c r="I1055" i="9"/>
  <c r="I1056" i="9"/>
  <c r="I1057" i="9"/>
  <c r="I1058" i="9"/>
  <c r="I1059" i="9"/>
  <c r="I1060" i="9"/>
  <c r="I1061" i="9"/>
  <c r="I1062" i="9"/>
  <c r="I1063" i="9"/>
  <c r="I1064" i="9"/>
  <c r="I1065" i="9"/>
  <c r="I1066" i="9"/>
  <c r="I1067" i="9"/>
  <c r="I1068" i="9"/>
  <c r="I1069" i="9"/>
  <c r="I1070" i="9"/>
  <c r="I1071" i="9"/>
  <c r="I1072" i="9"/>
  <c r="I1073" i="9"/>
  <c r="I1074" i="9"/>
  <c r="I1075" i="9"/>
  <c r="I1076" i="9"/>
  <c r="I1077" i="9"/>
  <c r="I1078" i="9"/>
  <c r="I1079" i="9"/>
  <c r="I1080" i="9"/>
  <c r="I1081" i="9"/>
  <c r="I1082" i="9"/>
  <c r="I1083" i="9"/>
  <c r="I1084" i="9"/>
  <c r="I1085" i="9"/>
  <c r="I1086" i="9"/>
  <c r="I1087" i="9"/>
  <c r="I1088" i="9"/>
  <c r="I1089" i="9"/>
  <c r="I1090" i="9"/>
  <c r="I1091" i="9"/>
  <c r="I1092" i="9"/>
  <c r="I1093" i="9"/>
  <c r="I1094" i="9"/>
  <c r="I1095" i="9"/>
  <c r="I1096" i="9"/>
  <c r="I1097" i="9"/>
  <c r="I1098" i="9"/>
  <c r="I1099" i="9"/>
  <c r="I1100" i="9"/>
  <c r="I1101" i="9"/>
  <c r="I1102" i="9"/>
  <c r="I1103" i="9"/>
  <c r="I1104" i="9"/>
  <c r="I1105" i="9"/>
  <c r="I1106" i="9"/>
  <c r="I1107" i="9"/>
  <c r="I1108" i="9"/>
  <c r="I1109" i="9"/>
  <c r="I1110" i="9"/>
  <c r="I1111" i="9"/>
  <c r="I1112" i="9"/>
  <c r="I1113" i="9"/>
  <c r="I1114" i="9"/>
  <c r="I1115" i="9"/>
  <c r="I1116" i="9"/>
  <c r="I1117" i="9"/>
  <c r="I1118" i="9"/>
  <c r="I1119" i="9"/>
  <c r="I1120" i="9"/>
  <c r="I1121" i="9"/>
  <c r="I1122" i="9"/>
  <c r="I1123" i="9"/>
  <c r="I1124" i="9"/>
  <c r="I1125" i="9"/>
  <c r="I1126" i="9"/>
  <c r="I1127" i="9"/>
  <c r="I1128" i="9"/>
  <c r="I1129" i="9"/>
  <c r="I1130" i="9"/>
  <c r="I1131" i="9"/>
  <c r="I1132" i="9"/>
  <c r="I1133" i="9"/>
  <c r="I1134" i="9"/>
  <c r="I1135" i="9"/>
  <c r="I1136" i="9"/>
  <c r="I1137" i="9"/>
  <c r="I1138" i="9"/>
  <c r="I1139" i="9"/>
  <c r="I1140" i="9"/>
  <c r="I1141" i="9"/>
  <c r="I1142" i="9"/>
  <c r="I1143" i="9"/>
  <c r="I1144" i="9"/>
  <c r="I1145" i="9"/>
  <c r="I1146" i="9"/>
  <c r="I1147" i="9"/>
  <c r="I1148" i="9"/>
  <c r="I1149" i="9"/>
  <c r="I1150" i="9"/>
  <c r="I1151" i="9"/>
  <c r="I1152" i="9"/>
  <c r="I1153" i="9"/>
  <c r="I1154" i="9"/>
  <c r="I1155" i="9"/>
  <c r="I1156" i="9"/>
  <c r="I1157" i="9"/>
  <c r="I1158" i="9"/>
  <c r="I1159" i="9"/>
  <c r="I1160" i="9"/>
  <c r="I1161" i="9"/>
  <c r="I1162" i="9"/>
  <c r="I1163" i="9"/>
  <c r="I1164" i="9"/>
  <c r="I1165" i="9"/>
  <c r="I1166" i="9"/>
  <c r="I1167" i="9"/>
  <c r="I1168" i="9"/>
  <c r="I1169" i="9"/>
  <c r="I1170" i="9"/>
  <c r="I1171" i="9"/>
  <c r="I1172" i="9"/>
  <c r="I1173" i="9"/>
  <c r="I1174" i="9"/>
  <c r="I1175" i="9"/>
  <c r="I1176" i="9"/>
  <c r="I1177" i="9"/>
  <c r="I1178" i="9"/>
  <c r="I1179" i="9"/>
  <c r="I1180" i="9"/>
  <c r="I1181" i="9"/>
  <c r="I1182" i="9"/>
  <c r="I1183" i="9"/>
  <c r="I1184" i="9"/>
  <c r="I1185" i="9"/>
  <c r="I1186" i="9"/>
  <c r="I1187" i="9"/>
  <c r="I1188" i="9"/>
  <c r="I1189" i="9"/>
  <c r="I1190" i="9"/>
  <c r="I1191" i="9"/>
  <c r="I1192" i="9"/>
  <c r="I1193" i="9"/>
  <c r="I1194" i="9"/>
  <c r="I1195" i="9"/>
  <c r="I1196" i="9"/>
  <c r="I1197" i="9"/>
  <c r="I1198" i="9"/>
  <c r="I1199" i="9"/>
  <c r="I1200" i="9"/>
  <c r="I1201" i="9"/>
  <c r="I1202" i="9"/>
  <c r="I1203" i="9"/>
  <c r="I1204" i="9"/>
  <c r="I1205" i="9"/>
  <c r="I1206" i="9"/>
  <c r="I1207" i="9"/>
  <c r="I1208" i="9"/>
  <c r="I1209" i="9"/>
  <c r="I1210" i="9"/>
  <c r="I1211" i="9"/>
  <c r="I1212" i="9"/>
  <c r="I1213" i="9"/>
  <c r="I1214" i="9"/>
  <c r="I1215" i="9"/>
  <c r="I1216" i="9"/>
  <c r="I1217" i="9"/>
  <c r="I1218" i="9"/>
  <c r="I1219" i="9"/>
  <c r="I1220" i="9"/>
  <c r="I1221" i="9"/>
  <c r="I1222" i="9"/>
  <c r="I1223" i="9"/>
  <c r="I1224" i="9"/>
  <c r="I1225" i="9"/>
  <c r="I1226" i="9"/>
  <c r="I1227" i="9"/>
  <c r="I1228" i="9"/>
  <c r="I1229" i="9"/>
  <c r="I1230" i="9"/>
  <c r="I1231" i="9"/>
  <c r="I1232" i="9"/>
  <c r="I1233" i="9"/>
  <c r="I1234" i="9"/>
  <c r="I1235" i="9"/>
  <c r="I1236" i="9"/>
  <c r="I1237" i="9"/>
  <c r="I1238" i="9"/>
  <c r="I1239" i="9"/>
  <c r="I1240" i="9"/>
  <c r="I1241" i="9"/>
  <c r="I1242" i="9"/>
  <c r="I1243" i="9"/>
  <c r="I1244" i="9"/>
  <c r="I1245" i="9"/>
  <c r="I1246" i="9"/>
  <c r="I1247" i="9"/>
  <c r="I1248" i="9"/>
  <c r="I1249" i="9"/>
  <c r="I1250" i="9"/>
  <c r="I1251" i="9"/>
  <c r="I1252" i="9"/>
  <c r="I1253" i="9"/>
  <c r="I1254" i="9"/>
  <c r="I1255" i="9"/>
  <c r="I1256" i="9"/>
  <c r="I1257" i="9"/>
  <c r="I1258" i="9"/>
  <c r="I1259" i="9"/>
  <c r="I1260" i="9"/>
  <c r="I1261" i="9"/>
  <c r="I1262" i="9"/>
  <c r="I1263" i="9"/>
  <c r="I1264" i="9"/>
  <c r="I1265" i="9"/>
  <c r="I1266" i="9"/>
  <c r="I1267" i="9"/>
  <c r="I1268" i="9"/>
  <c r="I1269" i="9"/>
  <c r="I1270" i="9"/>
  <c r="I14" i="9"/>
</calcChain>
</file>

<file path=xl/sharedStrings.xml><?xml version="1.0" encoding="utf-8"?>
<sst xmlns="http://schemas.openxmlformats.org/spreadsheetml/2006/main" count="5039" uniqueCount="473">
  <si>
    <t>U60</t>
  </si>
  <si>
    <t>a</t>
  </si>
  <si>
    <t>I22</t>
  </si>
  <si>
    <t>S10</t>
  </si>
  <si>
    <t>U105</t>
  </si>
  <si>
    <t>c</t>
  </si>
  <si>
    <t>I35</t>
  </si>
  <si>
    <t>S30</t>
  </si>
  <si>
    <t>U15</t>
  </si>
  <si>
    <t>d</t>
  </si>
  <si>
    <t>I15</t>
  </si>
  <si>
    <t>e</t>
  </si>
  <si>
    <t>NOC</t>
  </si>
  <si>
    <t>Treatment</t>
  </si>
  <si>
    <t>B02_RD14-0003-44_45-1;1-M3U105-0.03GF-Q5.5_02.15sec</t>
  </si>
  <si>
    <t>1;1</t>
  </si>
  <si>
    <t>B02_RD14-0003-44_45-1;1-M4I35-0.03GF-QLAND_02.15sec</t>
  </si>
  <si>
    <t>D01_RD14-0003-44_45-1;1-M4I15-0.03GF-Q1.2_04.15sec</t>
  </si>
  <si>
    <t>D01_RD14-0003-44_45-1;1-M4U15-0.03GF-Q1.3_04.15sec</t>
  </si>
  <si>
    <t>E01_RD14-0003-44_45-1;1-M4S30-0.03GF-Q3.2_05.15sec</t>
  </si>
  <si>
    <t>G01_RD14-0003-44_45-1;1-M4I22-0.03GF-Q2.0_07.15sec</t>
  </si>
  <si>
    <t>G01_RD14-0003-44_45-1;1-M4U60-0.03GF-Q4.6_07.15sec</t>
  </si>
  <si>
    <t>A04_RD14-0003-33_34-1;2-M3c-0.045GF-Q1.0_01.15sec</t>
  </si>
  <si>
    <t>1;2</t>
  </si>
  <si>
    <t>A05_RD14-0003-33_34-1;2-M4e-0.045GF-Q3.2_01.15sec</t>
  </si>
  <si>
    <t>B10_RD14-0003-39_40-1;2-M3a-0.045GF-Q0.8_02.15sec</t>
  </si>
  <si>
    <t>B11_RD14-0003-39_40-1;2-M3d-0.045GF-Q1.5_02.15sec</t>
  </si>
  <si>
    <t>E03_RD14-0003-33_34-1;2-M3a-0.045GF-Q0.8_05.15sec</t>
  </si>
  <si>
    <t>E04_RD14-0003-33_34-1;2-M4d-0.045GF-Q1.3_05.15sec</t>
  </si>
  <si>
    <t>F10_RD14-0003-39_40-1;2-M3c-0.045GF-Q1.0_06.15sec</t>
  </si>
  <si>
    <t>G11_RD14-0003-39_40-1;2-M4e-0.045GF-Q2.4_07.15sec</t>
  </si>
  <si>
    <t>B06_RD14-0003-48_49-1;4-M3c-0.075GF-Q0.8_02.15sec</t>
  </si>
  <si>
    <t>1;4</t>
  </si>
  <si>
    <t>B07_RD14-0003-48_49-1;4-M3e-0.075GF-Q1.0_02.15sec</t>
  </si>
  <si>
    <t>F05_RD14-0003-48_49-1;4-M3a-0.075GF-Q0.6_06.15sec</t>
  </si>
  <si>
    <t>F06_RD14-0003-48_49-1;4-M3d-0.075GF-Q0.9_06.15sec</t>
  </si>
  <si>
    <t>A02_RD14-0003-40_41-1;4-M3S30-0.075GF-Q4.0_01.15sec</t>
  </si>
  <si>
    <t>D03_RD14-0003-40_41-1;4-M3U105-0.075GF-Q14.8_04.15sec</t>
  </si>
  <si>
    <t>D03_RD14-0003-40_41-1;4-M4I35-0.075GF-QLAND_04.15sec</t>
  </si>
  <si>
    <t>E02_RD14-0003-40_41-1;4-M4I15-0.075GF-Q1.0_05.15sec</t>
  </si>
  <si>
    <t>E02_RD14-0003-40_41-1;4-M4U15-0.075GF-Q1.8_05.15sec</t>
  </si>
  <si>
    <t>H02_RD14-0003-40_41-1;4-M3U60-0.075GF-Q10.9_08.15sec</t>
  </si>
  <si>
    <t>H02_RD14-0003-40_41-1;4-M4I22-0.075GF-Q2.0_08.15sec</t>
  </si>
  <si>
    <t>A08_RD14-0003-35_50-1;9-M3a-0.15GF-Q0.8_01.15sec</t>
  </si>
  <si>
    <t>1;9</t>
  </si>
  <si>
    <t>A09_RD14-0003-35_50-1;9-M3d-0.15GF-Q0.9_01.15sec</t>
  </si>
  <si>
    <t>E08_RD14-0003-35_50-1;9-M3c-0.15GF-Q0.8_05.15sec</t>
  </si>
  <si>
    <t>F09_RD14-0003-35_50-1;9-M2e-0.15GF-Q0.9_06.15sec</t>
  </si>
  <si>
    <t>B04_RD14-0003-42_43-1;9-M2U60-0.15GF-Q4.6_02.15sec</t>
  </si>
  <si>
    <t>B04_RD14-0003-42_43-1;9-M3I22-0.15GF-Q1.5_02.15sec</t>
  </si>
  <si>
    <t>E02_RD14-0003-42_43-1;9-M2S10-0.15GF-Q1.0_05.15sec</t>
  </si>
  <si>
    <t>E04_RD14-0003-42_43-1;9-M2U105-0.15GF-Q10.4_05.15sec</t>
  </si>
  <si>
    <t>E04_RD14-0003-42_43-1;9-M3I35-0.15GF-QLAND_05.15sec</t>
  </si>
  <si>
    <t>G03_RD14-0003-42_43-1;9-M2U15-0.15GF-Q0.9_07.15sec</t>
  </si>
  <si>
    <t>G03_RD14-0003-42_43-1;9-M3I15-0.15GF-Q1.2_07.15sec</t>
  </si>
  <si>
    <t>A02_RD14-0003-31_32-1;1-M2c-0.03GF-Q2.0_01.15sec</t>
  </si>
  <si>
    <t>E01_RD14-0003-31_32-1;1-M2a-0.03GF-Q1.2_05.15sec</t>
  </si>
  <si>
    <t>E02_RD14-0003-31_32-1;1-M2d-0.03GF-Q6.0_05.15sec</t>
  </si>
  <si>
    <t>H02_RD14-0003-31_32-1;1-M1e-0.03GF-Q14.4_08.15sec</t>
  </si>
  <si>
    <t>A03_RD14-0003-40_41-1;4-M4a-0.075GF-Q0.6_01.15sec</t>
  </si>
  <si>
    <t>B04_RD14-0003-40_41-1;4-M4e-0.075GF-Q0.7_02.15sec</t>
  </si>
  <si>
    <t>F03_RD14-0003-40_41-1;4-M4d-0.075GF-Q0.6_06.15sec</t>
  </si>
  <si>
    <t>B05_RD14-0003-42_43-1;9-M2d-0.15GF-Q0.8_02.15sec</t>
  </si>
  <si>
    <t>F04_RD14-0003-42_43-1;9-M3a-0.15GF-Q0.5_06.15sec</t>
  </si>
  <si>
    <t>G05_RD14-0003-42_43-1;9-M2e-0.15GF-Q2.5_07.15sec</t>
  </si>
  <si>
    <t>A02_RD14-0003-44_45-1;1-M4d-0.031GF-Q0.9_01.15sec</t>
  </si>
  <si>
    <t>E01_RD14-0003-44_45-1;1-M4a-0.031GF-Q0.5_05.15sec</t>
  </si>
  <si>
    <t>E02_RD14-0003-44_45-1;1-M4e-0.031GF-Q1.3_05.15sec</t>
  </si>
  <si>
    <t>A02_RD14-0003-44_45-1;1-M2U105-0.062GF-Q3.1_01.15sec</t>
  </si>
  <si>
    <t>A02_RD14-0003-44_45-1;1-M4I35-0.062GF-QLAND_01.15sec</t>
  </si>
  <si>
    <t>C01_RD14-0003-44_45-1;1-M3U15-0.062GF-Q0.9_03.15sec</t>
  </si>
  <si>
    <t>C01_RD14-0003-44_45-1;1-M4I15-0.062GF-Q1.2_03.15sec</t>
  </si>
  <si>
    <t>D01_RD14-0003-44_45-1;1-M3a-0.062GF-Q0.5_04.15sec</t>
  </si>
  <si>
    <t>D01_RD14-0003-44_45-1;1-M3S30-0.062GF-Q3.1_04.15sec</t>
  </si>
  <si>
    <t>F01_RD14-0003-44_45-1;1-M3U60-0.062GF-Q4.2_06.15sec</t>
  </si>
  <si>
    <t>F01_RD14-0003-44_45-1;1-M4I22-0.062GF-Q2.0_06.15sec</t>
  </si>
  <si>
    <t>H01_RD14-0003-44_45-1;1-M4d-0.062GF-Q0.9_08.15sec</t>
  </si>
  <si>
    <t>A10_RD14-0003-39_40-1;2-M3a-0.093GF-Q0.8_01.15sec</t>
  </si>
  <si>
    <t>A11_RD14-0003-39_40-1;2-M3d-0.093GF-Q1.5_01.15sec</t>
  </si>
  <si>
    <t>D03_RD14-0003-33_34-1;2-M3a-0.093GF-Q0.8_04.15sec</t>
  </si>
  <si>
    <t>D04_RD14-0003-33_34-1;2-M4d-0.093GF-Q1.3_04.15sec</t>
  </si>
  <si>
    <t>E10_RD14-0003-39_40-1;2-M3c-0.093GF-Q1.0_05.15sec</t>
  </si>
  <si>
    <t>H03_RD14-0003-33_34-1;2-M3c-0.093GF-Q1.0_08.15sec</t>
  </si>
  <si>
    <t>H04_RD14-0003-33_34-1;2-M2e-0.093GF-Q1.9_08.15sec</t>
  </si>
  <si>
    <t>A06_RD14-0003-48_49-1;4-M3c-0.155GF-Q0.8_01.15sec</t>
  </si>
  <si>
    <t>A07_RD14-0003-48_49-1;4-M3e-0.155GF-Q1.0_01.15sec</t>
  </si>
  <si>
    <t>E05_RD14-0003-48_49-1;4-M3a-0.155GF-Q0.6_05.15sec</t>
  </si>
  <si>
    <t>E06_RD14-0003-48_49-1;4-M3d-0.155GF-Q0.9_05.15sec</t>
  </si>
  <si>
    <t>C03_RD14-0003-40_41-1;4-M2U105-0.155GF-Q4.7_03.15sec</t>
  </si>
  <si>
    <t>C03_RD14-0003-40_41-1;4-M4I35-0.155GF-QLAND_03.15sec</t>
  </si>
  <si>
    <t>D02_RD14-0003-40_41-1;4-M4I15-0.155GF-Q1.0_04.15sec</t>
  </si>
  <si>
    <t>D02_RD14-0003-40_41-1;4-M4U15-0.155GF-Q1.8_04.15sec</t>
  </si>
  <si>
    <t>G02_RD14-0003-40_41-1;4-M3U60-0.155GF-Q10.9_07.15sec</t>
  </si>
  <si>
    <t>G02_RD14-0003-40_41-1;4-M4I22-0.155GF-Q2.0_07.15sec</t>
  </si>
  <si>
    <t>D08_RD14-0003-35_50-1;9-M2c-0.31GF-Q0.7_04.15sec</t>
  </si>
  <si>
    <t>D09_RD14-0003-35_50-1;9-M2e-0.31GF-Q0.9_04.15sec</t>
  </si>
  <si>
    <t>H07_RD14-0003-35_50-1;9-M2a-0.31GF-Q0.7_08.15sec</t>
  </si>
  <si>
    <t>H08_RD14-0003-35_50-1;9-M2d-0.31GF-Q0.9_08.15sec</t>
  </si>
  <si>
    <t>A04_RD14-0003-42_43-1;9-M1U60-0.31GF-Q0.5_01.15sec</t>
  </si>
  <si>
    <t>A04_RD14-0003-42_43-1;9-M3I22-0.31GF-Q1.5_01.15sec</t>
  </si>
  <si>
    <t>D02_RD14-0003-42_43-1;9-M1S10-0.31GF-Q1.2_04.15sec</t>
  </si>
  <si>
    <t>D04_RD14-0003-42_43-1;9-M1U105-0.31GF-Q0.6_04.15sec</t>
  </si>
  <si>
    <t>D04_RD14-0003-42_43-1;9-M2I35-0.31GF-QLAND_04.15sec</t>
  </si>
  <si>
    <t>F03_RD14-0003-42_43-1;9-M2U15-0.31GF-Q0.9_06.15sec</t>
  </si>
  <si>
    <t>F03_RD14-0003-42_43-1;9-M3I15-0.31GF-Q1.2_06.15sec</t>
  </si>
  <si>
    <t>D01_RD14-0003-31_32-1;1-M2a-0.062GF-Q1.2_04.15sec</t>
  </si>
  <si>
    <t>H02_RD14-0003-40_41-1;4-M3a-0.155GF-Q0.6_08.15sec</t>
  </si>
  <si>
    <t>E04_RD14-0003-42_43-1;9-M2a-0.31GF-Q0.5_05.15sec</t>
  </si>
  <si>
    <t>G02_RD14-0003-31_32-1;1-M1e-0.062GF-Q14.4_07.15sec</t>
  </si>
  <si>
    <t>A04_RD14-0003-40_41-1;4-M3e-0.155GF-Q0.8_01.15sec</t>
  </si>
  <si>
    <t>F05_RD14-0003-42_43-1;9-M2e-0.31GF-Q2.5_06.15sec</t>
  </si>
  <si>
    <t>C04_RD14-0003-42_43-1;9-M1U105-0.54GF-Q0.6_03.15sec</t>
  </si>
  <si>
    <t>B01_RD14-0003-44_45-1;1-M2U15-0.126GF-Q0.7_02.15sec</t>
  </si>
  <si>
    <t>B01_RD14-0003-44_45-1;1-M3I15-0.126GF-Q1.2_02.15sec</t>
  </si>
  <si>
    <t>C01_RD14-0003-44_45-1;1-M2S30-0.126GF-Q3.0_03.15sec</t>
  </si>
  <si>
    <t>C01_RD14-0003-44_45-1;1-M3a-0.126GF-Q0.5_03.15sec</t>
  </si>
  <si>
    <t>C02_RD14-0003-44_45-1;1-M3e-0.126GF-Q1.1_03.15sec</t>
  </si>
  <si>
    <t>E01_RD14-0003-44_45-1;1-M2U60-0.126GF-Q2.1_05.15sec</t>
  </si>
  <si>
    <t>E01_RD14-0003-44_45-1;1-M3I22-0.126GF-Q2.4_05.15sec</t>
  </si>
  <si>
    <t>G01_RD14-0003-44_45-1;1-M3d-0.126GF-Q0.5_07.15sec</t>
  </si>
  <si>
    <t>H01_RD14-0003-44_45-1;1-M2U105-0.126GF-Q3.1_08.15sec</t>
  </si>
  <si>
    <t>H01_RD14-0003-44_45-1;1-M3I35-0.126GF-QLAND_08.15sec</t>
  </si>
  <si>
    <t>C04_RD14-0003-33_34-1;2-M2d-0.189GF-Q1.1_03.15sec</t>
  </si>
  <si>
    <t>D10_RD14-0003-39_40-1;2-M2c-0.189GF-Q1.0_04.15sec</t>
  </si>
  <si>
    <t>D11_RD14-0003-39_40-1;2-M2e-0.189GF-Q2.2_04.15sec</t>
  </si>
  <si>
    <t>G03_RD14-0003-33_34-1;2-M2c-0.189GF-Q0.9_07.15sec</t>
  </si>
  <si>
    <t>G04_RD14-0003-33_34-1;2-M2e-0.189GF-Q1.9_07.15sec</t>
  </si>
  <si>
    <t>H09_RD14-0003-39_40-1;2-M3a-0.189GF-Q0.8_08.15sec</t>
  </si>
  <si>
    <t>H10_RD14-0003-39_40-1;2-M3d-0.189GF-Q1.5_08.15sec</t>
  </si>
  <si>
    <t>D05_RD14-0003-48_49-1;4-M3a-0.315GF-Q0.6_04.15sec</t>
  </si>
  <si>
    <t>D06_RD14-0003-48_49-1;4-M2d-0.315GF-Q0.8_04.15sec</t>
  </si>
  <si>
    <t>H05_RD14-0003-48_49-1;4-M2c-0.315GF-Q0.7_08.15sec</t>
  </si>
  <si>
    <t>H06_RD14-0003-48_49-1;4-M2e-0.315GF-Q1.0_08.15sec</t>
  </si>
  <si>
    <t>A03_RD14-0003-40_41-1;4-M2U105-0.315GF-Q4.7_01.15sec</t>
  </si>
  <si>
    <t>A03_RD14-0003-40_41-1;4-M3I35-0.315GF-QLAND_01.15sec</t>
  </si>
  <si>
    <t>C02_RD14-0003-40_41-1;4-M2U15-0.315GF-Q1.1_03.15sec</t>
  </si>
  <si>
    <t>C02_RD14-0003-40_41-1;4-M3I15-0.315GF-Q1.1_03.15sec</t>
  </si>
  <si>
    <t>F02_RD14-0003-40_41-1;4-M2U60-0.315GF-Q3.9_06.15sec</t>
  </si>
  <si>
    <t>F02_RD14-0003-40_41-1;4-M3I22-0.315GF-Q1.7_06.15sec</t>
  </si>
  <si>
    <t>G01_RD14-0003-40_41-1;4-M2S30-0.315GF-Q2.8_07.15sec</t>
  </si>
  <si>
    <t>C08_RD14-0003-35_50-1;9-M2c-0.63GF-Q0.7_03.15sec</t>
  </si>
  <si>
    <t>C09_RD14-0003-35_50-1;9-M2e-0.63GF-Q0.9_03.15sec</t>
  </si>
  <si>
    <t>G07_RD14-0003-35_50-1;9-M2a-0.63GF-Q0.7_07.15sec</t>
  </si>
  <si>
    <t>G08_RD14-0003-35_50-1;9-M2d-0.63GF-Q0.9_07.15sec</t>
  </si>
  <si>
    <t>C02_RD14-0003-42_43-1;9-M1S10-0.63GF-Q1.2_03.15sec</t>
  </si>
  <si>
    <t>C04_RD14-0003-42_43-1;9-M2I35-0.63GF-QLAND_03.15sec</t>
  </si>
  <si>
    <t>E03_RD14-0003-42_43-1;9-M1U15-0.63GF-Q0.5_05.15sec</t>
  </si>
  <si>
    <t>E03_RD14-0003-42_43-1;9-M2I15-0.63GF-Q0.7_05.15sec</t>
  </si>
  <si>
    <t>H03_RD14-0003-42_43-1;9-M2I22-0.63GF-Q1.2_08.15sec</t>
  </si>
  <si>
    <t>C01_RD14-0003-31_32-1;1-M2a-0.126GF-Q1.2_03.15sec</t>
  </si>
  <si>
    <t>G02_RD14-0003-40_41-1;4-M3a-0.315GF-Q0.6_07.15sec</t>
  </si>
  <si>
    <t>D04_RD14-0003-42_43-1;9-M2a-0.63GF-Q0.5_04.15sec</t>
  </si>
  <si>
    <t>F02_RD14-0003-31_32-1;1-M1e-0.126GF-Q14.4_06.15sec</t>
  </si>
  <si>
    <t>H03_RD14-0003-40_41-1;4-M3e-0.315GF-Q0.8_08.15sec</t>
  </si>
  <si>
    <t>E05_RD14-0003-42_43-1;9-M1e-0.63GF-Q1.3_05.15sec</t>
  </si>
  <si>
    <t>B08_RD14-0003-35_50-1;9-M2c-0.75GF-Q0.7_02.15sec</t>
  </si>
  <si>
    <t>B09_RD14-0003-35_50-1;9-M2e-0.75GF-Q0.9_02.15sec</t>
  </si>
  <si>
    <t>F07_RD14-0003-35_50-1;9-M2a-0.75GF-Q0.7_06.15sec</t>
  </si>
  <si>
    <t>F08_RD14-0003-35_50-1;9-M2d-0.75GF-Q0.9_06.15sec</t>
  </si>
  <si>
    <t>B02_RD14-0003-42_43-1;9-M1S10-0.75GF-Q1.2_02.15sec</t>
  </si>
  <si>
    <t>B01_RD14-0003-44_45-1;1-M2S30-0.25GF-Q3.0_02.15sec</t>
  </si>
  <si>
    <t>B01_RD14-0003-44_45-1;1-M3a-0.25GF-Q0.5_02.15sec</t>
  </si>
  <si>
    <t>B02_RD14-0003-44_45-1;1-M2e-0.25GF-Q0.8_02.15sec</t>
  </si>
  <si>
    <t>F01_RD14-0003-44_45-1;1-M2d-0.25GF-Q0.7_06.15sec</t>
  </si>
  <si>
    <t>B04_RD14-0003-33_34-1;2-M2d-0.375GF-Q1.1_02.15sec</t>
  </si>
  <si>
    <t>F04_RD14-0003-33_34-1;2-M2e-0.375GF-Q1.9_06.15sec</t>
  </si>
  <si>
    <t>G09_RD14-0003-39_40-1;2-M2a-0.375GF-Q0.7_07.15sec</t>
  </si>
  <si>
    <t>B05_RD14-0003-48_49-1;4-M2a-0.625GF-Q0.7_02.15sec</t>
  </si>
  <si>
    <t>C06_RD14-0003-48_49-1;4-M2d-0.625GF-Q0.8_03.15sec</t>
  </si>
  <si>
    <t>G05_RD14-0003-48_49-1;4-M2c-0.625GF-Q0.7_07.15sec</t>
  </si>
  <si>
    <t>G06_RD14-0003-48_49-1;4-M2e-0.625GF-Q1.0_07.15sec</t>
  </si>
  <si>
    <t>F01_RD14-0003-40_41-1;4-M1S30-0.625GF-Q3.2_06.15sec</t>
  </si>
  <si>
    <t>A02_RD14-0003-36_37_38-1;2;1-M4c-0.06GF-Q1.1_01.15sec</t>
  </si>
  <si>
    <t>1;2;1</t>
  </si>
  <si>
    <t>A03_RD14-0003-36_37_38-1;2;1-M3e-0.06GF-Q1.6_01.15sec</t>
  </si>
  <si>
    <t>E01_RD14-0003-36_37_38-1;2;1-M3a-0.06GF-Q0.7_05.15sec</t>
  </si>
  <si>
    <t>E02_RD14-0003-36_37_38-1;2;1-M4d-0.06GF-Q1.2_05.15sec</t>
  </si>
  <si>
    <t>D01_RD14-0003-36_37_38-1;2;1-M3a-0.124GF-Q0.7_04.15sec</t>
  </si>
  <si>
    <t>D02_RD14-0003-36_37_38-1;2;1-M3d-0.124GF-Q0.9_04.15sec</t>
  </si>
  <si>
    <t>F10_RD14-0003-36_37_38-1;2;1-M3c-0.124GF-Q0.9_06.15sec</t>
  </si>
  <si>
    <t>H02_RD14-0003-36_37_38-1;2;1-M3e-0.124GF-Q1.6_08.15sec</t>
  </si>
  <si>
    <t>C01_RD14-0003-36_37_38-1;2;1-M2a-0.252GF-Q0.6_03.15sec</t>
  </si>
  <si>
    <t>C02_RD14-0003-36_37_38-1;2;1-M2d-0.252GF-Q0.9_03.15sec</t>
  </si>
  <si>
    <t>G01_RD14-0003-36_37_38-1;2;1-M2c-0.252GF-Q0.6_07.15sec</t>
  </si>
  <si>
    <t>G02_RD14-0003-36_37_38-1;2;1-M2e-0.252GF-Q0.9_07.15sec</t>
  </si>
  <si>
    <t>B01_RD14-0003-36_37_38-1;2;1-M2a-0.5GF-Q0.6_02.15sec</t>
  </si>
  <si>
    <t>B02_RD14-0003-36_37_38-1;2;1-M2d-0.5GF-Q0.9_02.15sec</t>
  </si>
  <si>
    <t>F01_RD14-0003-36_37_38-1;2;1-M2c-0.5GF-Q0.6_06.15sec</t>
  </si>
  <si>
    <t>F02_RD14-0003-36_37_38-1;2;1-M2e-0.5GF-Q0.9_06.15sec</t>
  </si>
  <si>
    <t>A03_RD14-0003-46_47_48-1;1;1-M3S10-0.045GF-Q1.4_01.15sec</t>
  </si>
  <si>
    <t>1;1;1</t>
  </si>
  <si>
    <t>B05_RD14-0003-46_47_48-1;1;1-M4U15-0.045GF-Q1.1_02.15sec</t>
  </si>
  <si>
    <t>D05_RD14-0003-46_47_48-1;1;1-M4I22-0.045GF-Q1.4_04.15sec</t>
  </si>
  <si>
    <t>F05_RD14-0003-46_47_48-1;1;1-M3U60-0.045GF-Q4.0_06.15sec</t>
  </si>
  <si>
    <t>G05_RD14-0003-46_47_48-1;1;1-M4I35-0.045GF-QLAND_07.15sec</t>
  </si>
  <si>
    <t>H04_RD14-0003-46_47_48-1;1;1-M4I15-0.045GF-Q0.8_08.15sec</t>
  </si>
  <si>
    <t>A05_RD14-0003-46_47_48-1;1;1-M3U15-0.093GF-Q0.7_01.15sec</t>
  </si>
  <si>
    <t>B05_RD14-0003-46_47_48-1;1;1-M4I22-0.093GF-Q1.4_02.15sec</t>
  </si>
  <si>
    <t>F05_RD14-0003-46_47_48-1;1;1-M4I35-0.093GF-QLAND_06.15sec</t>
  </si>
  <si>
    <t>G04_RD14-0003-46_47_48-1;1;1-M3I15-0.093GF-Q0.8_07.15sec</t>
  </si>
  <si>
    <t>H02_RD14-0003-46_47_48-1;1;1-M3S10-0.093GF-Q1.4_08.15sec</t>
  </si>
  <si>
    <t>H05_RD14-0003-46_47_48-1;1;1-M2U105-0.093GF-Q4.6_08.15sec</t>
  </si>
  <si>
    <t>A05_RD14-0003-46_47_48-1;1;1-M3I22-0.189GF-Q0.9_01.15sec</t>
  </si>
  <si>
    <t>D05_RD14-0003-46_47_48-1;1;1-M2U60-0.189GF-Q2.5_04.15sec</t>
  </si>
  <si>
    <t>E05_RD14-0003-46_47_48-1;1;1-M3I35-0.189GF-QLAND_05.15sec</t>
  </si>
  <si>
    <t>F04_RD14-0003-46_47_48-1;1;1-M3I15-0.189GF-Q0.8_06.15sec</t>
  </si>
  <si>
    <t>G02_RD14-0003-46_47_48-1;1;1-M2S10-0.189GF-Q1.2_07.15sec</t>
  </si>
  <si>
    <t>G05_RD14-0003-46_47_48-1;1;1-M2U105-0.189GF-Q4.6_07.15sec</t>
  </si>
  <si>
    <t>H04_RD14-0003-46_47_48-1;1;1-M2U15-0.189GF-Q0.8_08.15sec</t>
  </si>
  <si>
    <t>F02_RD14-0003-46_47_48-1;1;1-M2S10-0.375GF-Q1.2_06.15sec</t>
  </si>
  <si>
    <t>B04_RD14-0003-41_42_43-1;9;1-M2c-0.165GF-Q1.1_02.15sec</t>
  </si>
  <si>
    <t>1;9;1</t>
  </si>
  <si>
    <t>B05_RD14-0003-41_42_43-1;9;1-M2e-0.165GF-Q1.7_02.15sec</t>
  </si>
  <si>
    <t>F03_RD14-0003-41_42_43-1;9;1-M2a-0.165GF-Q0.6_06.15sec</t>
  </si>
  <si>
    <t>F04_RD14-0003-41_42_43-1;9;1-M2d-0.165GF-Q1.2_06.15sec</t>
  </si>
  <si>
    <t>A04_RD14-0003-41_42_43-1;9;1-M2c-0.341GF-Q1.1_01.15sec</t>
  </si>
  <si>
    <t>A05_RD14-0003-41_42_43-1;9;1-M2e-0.341GF-Q1.7_01.15sec</t>
  </si>
  <si>
    <t>E03_RD14-0003-41_42_43-1;9;1-M2a-0.341GF-Q0.6_05.15sec</t>
  </si>
  <si>
    <t>E04_RD14-0003-41_42_43-1;9;1-M2d-0.341GF-Q1.2_05.15sec</t>
  </si>
  <si>
    <t>D03_RD14-0003-41_42_43-1;9;1-M2a-0.5GF-Q0.6_04.15sec</t>
  </si>
  <si>
    <t>D04_RD14-0003-41_42_43-1;9;1-M2d-0.5GF-Q1.2_04.15sec</t>
  </si>
  <si>
    <t>H03_RD14-0003-41_42_43-1;9;1-M2c-0.5GF-Q1.1_08.15sec</t>
  </si>
  <si>
    <t>H04_RD14-0003-41_42_43-1;9;1-M2e-0.52GF-Q1.7_08.15sec</t>
  </si>
  <si>
    <t>C03_RD14-0003-41_42_43-1;9;1-M2a-0.693GF-Q0.6_03.15sec</t>
  </si>
  <si>
    <t>C04_RD14-0003-41_42_43-1;9;1-M1d-0.693GF-Q1.0_03.15sec</t>
  </si>
  <si>
    <t>G03_RD14-0003-41_42_43-1;9;1-M2c-0.693GF-Q1.1_07.15sec</t>
  </si>
  <si>
    <t>G04_RD14-0003-41_42_43-1;9;1-M1e-0.693GF-Q1.4_07.15sec</t>
  </si>
  <si>
    <t>B06_RD14-0003-49_50_29-1;4;1-M4I15-0.09GF-Q0.9_02.15sec</t>
  </si>
  <si>
    <t>1;4;1</t>
  </si>
  <si>
    <t>B07_RD14-0003-49_50_29-1;4;1-M3U105-0.09GF-Q6.1_02.15sec</t>
  </si>
  <si>
    <t>D06_RD14-0003-49_50_29-1;4;1-M3U15-0.09GF-Q1.0_04.15sec</t>
  </si>
  <si>
    <t>E06_RD14-0003-49_50_29-1;4;1-M4I22-0.09GF-Q2.1_05.15sec</t>
  </si>
  <si>
    <t>F03_RD14-0003-49_50_29-1;4;1-M3S30-0.09GF-Q2.9_06.15sec</t>
  </si>
  <si>
    <t>G06_RD14-0003-49_50_29-1;4;1-M3U60-0.09GF-Q6.7_07.15sec</t>
  </si>
  <si>
    <t>H06_RD14-0003-49_50_29-1;4;1-M4I35-0.09GF-QLAND_08.15sec</t>
  </si>
  <si>
    <t>A06_RD14-0003-49_50_29-1;4;1-M3I15-0.186GF-Q0.9_01.15sec</t>
  </si>
  <si>
    <t>A07_RD14-0003-49_50_29-1;4;1-M1U105-0.186GF-Q0.6_01.15sec</t>
  </si>
  <si>
    <t>D06_RD14-0003-49_50_29-1;4;1-M4I22-0.186GF-Q2.1_04.15sec</t>
  </si>
  <si>
    <t>E03_RD14-0003-49_50_29-1;4;1-M2S30-0.186GF-Q2.7_05.15sec</t>
  </si>
  <si>
    <t>F06_RD14-0003-49_50_29-1;4;1-M2U60-0.186GF-Q3.8_06.15sec</t>
  </si>
  <si>
    <t>G06_RD14-0003-49_50_29-1;4;1-M4I35-0.186GF-QLAND_07.15sec</t>
  </si>
  <si>
    <t>B06_RD14-0003-49_50_29-1;4;1-M2U15-0.378GF-Q0.9_02.15sec</t>
  </si>
  <si>
    <t>C06_RD14-0003-49_50_29-1;4;1-M4I22-0.378GF-Q2.1_03.15sec</t>
  </si>
  <si>
    <t>D03_RD14-0003-49_50_29-1;4;1-M1S30-0.378GF-Q2.8_04.15sec</t>
  </si>
  <si>
    <t>E06_RD14-0003-49_50_29-1;4;1-M1U60-0.378GF-Q0.6_05.15sec</t>
  </si>
  <si>
    <t>F06_RD14-0003-49_50_29-1;4;1-M4I35-0.378GF-QLAND_06.15sec</t>
  </si>
  <si>
    <t>H05_RD14-0003-49_50_29-1;4;1-M3I15-0.378GF-Q0.9_08.15sec</t>
  </si>
  <si>
    <t>H06_RD14-0003-49_50_29-1;4;1-M1U105-0.378GF-Q0.6_08.15sec</t>
  </si>
  <si>
    <t>C03_RD14-0003-49_50_29-1;4;1-M1S30-0.75GF-Q2.8_03.15sec</t>
  </si>
  <si>
    <t>A06_RD14-0003-44_45_46-1;2;2-M3a-0.075GF-Q0.6_01.15sec</t>
  </si>
  <si>
    <t>1;2;2</t>
  </si>
  <si>
    <t>A07_RD14-0003-44_45_46-1;2;2-M2d-0.075GF-Q1.8_01.15sec</t>
  </si>
  <si>
    <t>E06_RD14-0003-44_45_46-1;2;2-M3c-0.075GF-Q0.9_05.15sec</t>
  </si>
  <si>
    <t>F07_RD14-0003-44_45_46-1;2;2-M2e-0.075GF-Q2.9_06.15sec</t>
  </si>
  <si>
    <t>D06_RD14-0003-44_45_46-1;2;2-M3c-0.155GF-Q0.9_04.15sec</t>
  </si>
  <si>
    <t>E07_RD14-0003-44_45_46-1;2;2-M2e-0.155GF-Q2.9_05.15sec</t>
  </si>
  <si>
    <t>H05_RD14-0003-44_45_46-1;2;2-M3a-0.155GF-Q0.6_08.15sec</t>
  </si>
  <si>
    <t>H06_RD14-0003-44_45_46-1;2;2-M2d-0.155GF-Q1.8_08.15sec</t>
  </si>
  <si>
    <t>C07_RD14-0003-44_45_46-1;2;2-M2e-0.305GF-Q2.9_03.15sec</t>
  </si>
  <si>
    <t>C06_RD14-0003-44_45_46-1;2;2-M2c-0.315GF-Q0.8_03.15sec</t>
  </si>
  <si>
    <t>G05_RD14-0003-44_45_46-1;2;2-M2a-0.315GF-Q0.6_07.15sec</t>
  </si>
  <si>
    <t>G06_RD14-0003-44_45_46-1;2;2-M2d-0.315GF-Q1.8_07.15sec</t>
  </si>
  <si>
    <t>B06_RD14-0003-44_45_46-1;2;2-M2c-0.625GF-Q0.8_02.15sec</t>
  </si>
  <si>
    <t>B07_RD14-0003-44_45_46-1;2;2-M1e-0.625GF-Q2.0_02.15sec</t>
  </si>
  <si>
    <t>F05_RD14-0003-44_45_46-1;2;2-M2a-0.625GF-Q0.6_06.15sec</t>
  </si>
  <si>
    <t>F06_RD14-0003-44_45_46-1;2;2-M2d-0.625GF-Q1.8_06.15sec</t>
  </si>
  <si>
    <t>A08_RD14-0003-30_31_32-1;4;4-M2U60-0.135GF-Q2.7_01.15sec</t>
  </si>
  <si>
    <t>1;4;4</t>
  </si>
  <si>
    <t>B04_RD14-0003-30_31_32-1;4;4-M2S30-0.135GF-Q3.8_02.15sec</t>
  </si>
  <si>
    <t>B08_RD14-0003-30_31_32-1;4;4-M3I35-0.135GF-QLAND_02.15sec</t>
  </si>
  <si>
    <t>C07_RD14-0003-30_31_32-1;4;4-M4I15-0.135GF-Q1.4_03.15sec</t>
  </si>
  <si>
    <t>D08_RD14-0003-30_31_32-1;4;4-M2U105-0.135GF-Q5.1_04.15sec</t>
  </si>
  <si>
    <t>F07_RD14-0003-30_31_32-1;4;4-M2U15-0.135GF-Q1.0_06.15sec</t>
  </si>
  <si>
    <t>G07_RD14-0003-30_31_32-1;4;4-M4I22-0.135GF-Q4.7_07.15sec</t>
  </si>
  <si>
    <t>A04_RD14-0003-30_31_32-1;4;4-M1S30-0.279GF-Q3.2_01.15sec</t>
  </si>
  <si>
    <t>A08_RD14-0003-30_31_32-1;4;4-M3I35-0.279GF-QLAND_01.15sec</t>
  </si>
  <si>
    <t>B07_RD14-0003-30_31_32-1;4;4-M3I15-0.279GF-Q1.1_02.15sec</t>
  </si>
  <si>
    <t>E07_RD14-0003-30_31_32-1;4;4-M2U15-0.279GF-Q1.0_05.15sec</t>
  </si>
  <si>
    <t>F07_RD14-0003-30_31_32-1;4;4-M4I22-0.279GF-Q4.7_06.15sec</t>
  </si>
  <si>
    <t>H07_RD14-0003-30_31_32-1;4;4-M1U60-0.279GF-Q0.8_08.15sec</t>
  </si>
  <si>
    <t>A07_RD14-0003-30_31_32-1;4;4-M3I15-0.567GF-Q1.1_01.15sec</t>
  </si>
  <si>
    <t>B08_RD14-0003-30_31_32-1;4;4-M1U105-0.567GF-Q0.8_02.15sec</t>
  </si>
  <si>
    <t>C07_RD14-0003-30_31_32-1;4;4-M1U15-0.567GF-Q0.7_03.15sec</t>
  </si>
  <si>
    <t>E07_RD14-0003-30_31_32-1;4;4-M2I22-0.567GF-Q1.7_05.15sec</t>
  </si>
  <si>
    <t>G07_RD14-0003-30_31_32-1;4;4-M1U60-0.567GF-Q0.8_07.15sec</t>
  </si>
  <si>
    <t>H03_RD14-0003-30_31_32-1;4;4-M1S30-0.567GF-Q3.2_08.15sec</t>
  </si>
  <si>
    <t>H07_RD14-0003-30_31_32-1;4;4-M3I35-0.567GF-QLAND_08.15sec</t>
  </si>
  <si>
    <t>G03_RD14-0003-30_31_32-1;4;4-M1S30-0.75GF-Q3.2_07.15sec</t>
  </si>
  <si>
    <t>B08_RD14-0003-47_48_49-1;9;9-M2a-0.285GF-Q0.7_02.15sec</t>
  </si>
  <si>
    <t>1;9;9</t>
  </si>
  <si>
    <t>B09_RD14-0003-47_48_49-1;9;9-M2d-0.285GF-Q1.4_02.15sec</t>
  </si>
  <si>
    <t>F08_RD14-0003-47_48_49-1;9;9-M2c-0.285GF-Q1.1_06.15sec</t>
  </si>
  <si>
    <t>G09_RD14-0003-47_48_49-1;9;9-M2e-0.285GF-Q1.5_07.15sec</t>
  </si>
  <si>
    <t>A08_RD14-0003-47_48_49-1;9;9-M2a-0.5GF-Q0.7_01.15sec</t>
  </si>
  <si>
    <t>A09_RD14-0003-47_48_49-1;9;9-M2d-0.5GF-Q1.4_01.15sec</t>
  </si>
  <si>
    <t>E08_RD14-0003-47_48_49-1;9;9-M2c-0.5GF-Q1.1_05.15sec</t>
  </si>
  <si>
    <t>F09_RD14-0003-47_48_49-1;9;9-M2e-0.5GF-Q1.5_06.15sec</t>
  </si>
  <si>
    <t>D08_RD14-0003-47_48_49-1;9;9-M2c-0.589GF-Q1.1_04.15sec</t>
  </si>
  <si>
    <t>D09_RD14-0003-47_48_49-1;9;9-M1e-0.589GF-Q2.2_04.15sec</t>
  </si>
  <si>
    <t>H07_RD14-0003-47_48_49-1;9;9-M2a-0.589GF-Q0.7_08.15sec</t>
  </si>
  <si>
    <t>H08_RD14-0003-47_48_49-1;9;9-M2d-0.589GF-Q1.4_08.15sec</t>
  </si>
  <si>
    <t>C08_RD14-0003-47_48_49-1;9;9-M2c-0.75GF-Q1.1_03.15sec</t>
  </si>
  <si>
    <t>C09_RD14-0003-47_48_49-1;9;9-M1e-0.75GF-Q2.2_03.15sec</t>
  </si>
  <si>
    <t>G07_RD14-0003-47_48_49-1;9;9-M2a-0.75GF-Q0.7_07.15sec</t>
  </si>
  <si>
    <t>G08_RD14-0003-47_48_49-1;9;9-M2d-0.75GF-Q1.4_07.15sec</t>
  </si>
  <si>
    <t>A07_RD14-0003-46_47_48-1;1;1-M4d-0.045GF-Q0.6_01.15sec</t>
  </si>
  <si>
    <t>E06_RD14-0003-46_47_48-1;1;1-M4a-0.045GF-Q0.3_05.15sec</t>
  </si>
  <si>
    <t>F07_RD14-0003-46_47_48-1;1;1-M3e-0.045GF-Q0.8_06.15sec</t>
  </si>
  <si>
    <t>B08_RD14-0003-49_50_29-1;4;1-M4a-0.09GF-Q0.5_02.15sec</t>
  </si>
  <si>
    <t>B09_RD14-0003-49_50_29-1;4;1-M3e-0.09GF-Q1.6_02.15sec</t>
  </si>
  <si>
    <t>F08_RD14-0003-49_50_29-1;4;1-M4d-0.09GF-Q1.3_06.15sec</t>
  </si>
  <si>
    <t>C10_RD14-0003-30_31_32-1;4;4-M3d-0.135GF-Q0.8_03.15sec</t>
  </si>
  <si>
    <t>G09_RD14-0003-30_31_32-1;4;4-M3a-0.135GF-Q0.5_07.15sec</t>
  </si>
  <si>
    <t>G10_RD14-0003-30_31_32-1;4;4-M2e-0.135GF-Q1.0_07.15sec</t>
  </si>
  <si>
    <t>A08_RD14-0003-49_50_29-1;4;1-M3a-0.186GF-Q0.5_01.15sec</t>
  </si>
  <si>
    <t>D06_RD14-0003-46_47_48-1;1;1-M3a-0.093GF-Q0.5_04.15sec</t>
  </si>
  <si>
    <t>F09_RD14-0003-30_31_32-1;4;4-M2a-0.279GF-Q0.6_06.15sec</t>
  </si>
  <si>
    <t>C06_RD14-0003-46_47_48-1;1;1-M3a-0.189GF-Q0.5_03.15sec</t>
  </si>
  <si>
    <t>D09_RD14-0003-30_31_32-1;4;4-M2a-0.567GF-Q0.6_04.15sec</t>
  </si>
  <si>
    <t>H07_RD14-0003-49_50_29-1;4;1-M3a-0.378GF-Q0.5_08.15sec</t>
  </si>
  <si>
    <t>A09_RD14-0003-49_50_29-1;4;1-M3e-0.186GF-Q1.6_01.15sec</t>
  </si>
  <si>
    <t>E07_RD14-0003-46_47_48-1;1;1-M3e-0.093GF-Q0.8_05.15sec</t>
  </si>
  <si>
    <t>F10_RD14-0003-30_31_32-1;4;4-M2e-0.279GF-Q1.0_06.15sec</t>
  </si>
  <si>
    <t>C07_RD14-0003-46_47_48-1;1;1-M2e-0.189GF-Q1.0_03.15sec</t>
  </si>
  <si>
    <t>E10_RD14-0003-30_31_32-1;4;4-M2e-0.567GF-Q1.0_05.15sec</t>
  </si>
  <si>
    <t>H08_RD14-0003-49_50_29-1;4;1-M2e-0.378GF-Q1.4_08.15sec</t>
  </si>
  <si>
    <t>A02_RD14-0003-40_41_42_43-1;1;1;1-M4d-0.06GF-Q1.7_01.15sec</t>
  </si>
  <si>
    <t>1;1;1;1</t>
  </si>
  <si>
    <t>B02_RD14-0003-40_41_42_43-1;1;1;1-M3U105-0.06GF-QLAND_02.15sec</t>
  </si>
  <si>
    <t>B02_RD14-0003-40_41_42_43-1;1;1;1-M4I35-0.06GF-QLAND_02.15sec</t>
  </si>
  <si>
    <t>B05_RD14-0003-40_41_42_43-1;1;1;1-M3S10-0.06GF-Q1.5_02.15sec</t>
  </si>
  <si>
    <t>D01_RD14-0003-40_41_42_43-1;1;1;1-M4I15-0.06GF-Q1.6_04.15sec</t>
  </si>
  <si>
    <t>D01_RD14-0003-40_41_42_43-1;1;1;1-M4U15-0.06GF-Q3.7_04.15sec</t>
  </si>
  <si>
    <t>E01_RD14-0003-40_41_42_43-1;1;1;1-M4a-0.06GF-Q0.7_05.15sec</t>
  </si>
  <si>
    <t>E02_RD14-0003-40_41_42_43-1;1;1;1-M4e-0.06GF-Q5.6_05.15sec</t>
  </si>
  <si>
    <t>G01_RD14-0003-40_41_42_43-1;1;1;1-M3U60-0.06GF-Q38.8_07.15sec</t>
  </si>
  <si>
    <t>G01_RD14-0003-40_41_42_43-1;1;1;1-M4I22-0.06GF-Q3.5_07.15sec</t>
  </si>
  <si>
    <t>A02_RD14-0003-50_29_30_31-1;1;2;1-M3c-0.075GF-Q0.5_01.15sec</t>
  </si>
  <si>
    <t>1;1;2;1</t>
  </si>
  <si>
    <t>A03_RD14-0003-50_29_30_31-1;1;2;1-M3e-0.075GF-Q1.1_01.15sec</t>
  </si>
  <si>
    <t>E01_RD14-0003-50_29_30_31-1;1;2;1-M3a-0.075GF-Q0.5_05.15sec</t>
  </si>
  <si>
    <t>E02_RD14-0003-50_29_30_31-1;1;2;1-M4d-0.075GF-Q1.2_05.15sec</t>
  </si>
  <si>
    <t>B05_RD14-0003-36_37_38_39-1;2;2;1-M3d-0.09GF-Q1.2_02.15sec</t>
  </si>
  <si>
    <t>1;2;2;1</t>
  </si>
  <si>
    <t>F04_RD14-0003-36_37_38_39-1;2;2;1-M2S30-0.09GF-Q2.9_06.15sec</t>
  </si>
  <si>
    <t>F04_RD14-0003-36_37_38_39-1;2;2;1-M3a-0.09GF-Q0.7_06.15sec</t>
  </si>
  <si>
    <t>G05_RD14-0003-36_37_38_39-1;2;2;1-M3e-0.09GF-Q1.2_07.15sec</t>
  </si>
  <si>
    <t>A03_RD14-0003-44_45_46_47-1;1;4;1-M3a-0.105GF-Q0.8_01.15sec</t>
  </si>
  <si>
    <t>1;1;4;1</t>
  </si>
  <si>
    <t>B04_RD14-0003-44_45_46_47-1;1;4;1-M2e-0.105GF-Q1.5_02.15sec</t>
  </si>
  <si>
    <t>D03_RD14-0003-44_45_46_47-1;1;4;1-M2U105-0.105GF-Q6.3_04.15sec</t>
  </si>
  <si>
    <t>D03_RD14-0003-44_45_46_47-1;1;4;1-M3I35-0.105GF-QLAND_04.15sec</t>
  </si>
  <si>
    <t>E02_RD14-0003-44_45_46_47-1;1;4;1-M3I15-0.105GF-Q1.1_05.15sec</t>
  </si>
  <si>
    <t>E02_RD14-0003-44_45_46_47-1;1;4;1-M4U15-0.105GF-Q4.4_05.15sec</t>
  </si>
  <si>
    <t>F03_RD14-0003-44_45_46_47-1;1;4;1-M3d-0.105GF-Q0.8_06.15sec</t>
  </si>
  <si>
    <t>G05_RD14-0003-44_45_46_47-1;1;4;1-M2S30-0.105GF-Q3.3_07.15sec</t>
  </si>
  <si>
    <t>H02_RD14-0003-44_45_46_47-1;1;4;1-M3I22-0.105GF-Q1.9_08.15sec</t>
  </si>
  <si>
    <t>H02_RD14-0003-44_45_46_47-1;1;4;1-M3U60-0.105GF-Q28.7_08.15sec</t>
  </si>
  <si>
    <t>A02_RD14-0003-40_41_42_43-1;1;1;1-M4I35-0.124GF-QLAND_01.15sec</t>
  </si>
  <si>
    <t>A05_RD14-0003-40_41_42_43-1;1;1;1-M2S10-0.124GF-Q1.3_01.15sec</t>
  </si>
  <si>
    <t>C01_RD14-0003-40_41_42_43-1;1;1;1-M4I15-0.124GF-Q1.6_03.15sec</t>
  </si>
  <si>
    <t>D01_RD14-0003-40_41_42_43-1;1;1;1-M3a-0.124GF-Q0.9_04.15sec</t>
  </si>
  <si>
    <t>D02_RD14-0003-40_41_42_43-1;1;1;1-M2e-0.124GF-Q3.2_04.15sec</t>
  </si>
  <si>
    <t>F01_RD14-0003-40_41_42_43-1;1;1;1-M2U60-0.124GF-Q4.7_06.15sec</t>
  </si>
  <si>
    <t>F01_RD14-0003-40_41_42_43-1;1;1;1-M4I22-0.124GF-Q3.5_06.15sec</t>
  </si>
  <si>
    <t>H01_RD14-0003-40_41_42_43-1;1;1;1-M4d-0.124GF-Q1.7_08.15sec</t>
  </si>
  <si>
    <t>C06_RD14-0003-33_34_35_36-1;4;4;1-M2c-0.15GF-Q0.8_03.15sec</t>
  </si>
  <si>
    <t>1;4;4;1</t>
  </si>
  <si>
    <t>C07_RD14-0003-33_34_35_36-1;4;4;1-M2e-0.15GF-Q0.9_03.15sec</t>
  </si>
  <si>
    <t>G05_RD14-0003-33_34_35_36-1;4;4;1-M2a-0.15GF-Q0.5_07.15sec</t>
  </si>
  <si>
    <t>G06_RD14-0003-33_34_35_36-1;4;4;1-M2d-0.15GF-Q0.9_07.15sec</t>
  </si>
  <si>
    <t>D01_RD14-0003-50_29_30_31-1;1;2;1-M2a-0.155GF-Q0.5_04.15sec</t>
  </si>
  <si>
    <t>D02_RD14-0003-50_29_30_31-1;1;2;1-M2d-0.155GF-Q0.8_04.15sec</t>
  </si>
  <si>
    <t>H01_RD14-0003-50_29_30_31-1;1;2;1-M2c-0.155GF-Q0.6_08.15sec</t>
  </si>
  <si>
    <t>H02_RD14-0003-50_29_30_31-1;1;2;1-M2e-0.155GF-Q1.0_08.15sec</t>
  </si>
  <si>
    <t>B04_RD14-0003-32_33_34_35-1;1;9;1-M2c-0.18GF-Q0.4_02.15sec</t>
  </si>
  <si>
    <t>1;1;9;1</t>
  </si>
  <si>
    <t>B05_RD14-0003-32_33_34_35-1;1;9;1-M2e-0.18GF-Q0.6_02.15sec</t>
  </si>
  <si>
    <t>F03_RD14-0003-32_33_34_35-1;1;9;1-M2a-0.18GF-Q0.5_06.15sec</t>
  </si>
  <si>
    <t>F04_RD14-0003-32_33_34_35-1;1;9;1-M2d-0.18GF-Q0.5_06.15sec</t>
  </si>
  <si>
    <t>A05_RD14-0003-36_37_38_39-1;2;2;1-M3d-0.186GF-Q1.2_01.15sec</t>
  </si>
  <si>
    <t>E04_RD14-0003-36_37_38_39-1;2;2;1-M2S30-0.186GF-Q2.9_05.15sec</t>
  </si>
  <si>
    <t>E04_RD14-0003-36_37_38_39-1;2;2;1-M3a-0.186GF-Q0.7_05.15sec</t>
  </si>
  <si>
    <t>F05_RD14-0003-36_37_38_39-1;2;2;1-M2e-0.186GF-Q1.2_06.15sec</t>
  </si>
  <si>
    <t>B04_RD14-0003-48_49_50_29-1;4;4;4-M2U60-0.195GF-Q4.9_02.15sec</t>
  </si>
  <si>
    <t>1;4;4;4</t>
  </si>
  <si>
    <t>B04_RD14-0003-48_49_50_29-1;4;4;4-M3I22-0.195GF-Q1.7_02.15sec</t>
  </si>
  <si>
    <t>C10_RD14-0003-48_49_50_29-1;4;4;4-M3a-0.195GF-Q0.4_03.15sec</t>
  </si>
  <si>
    <t>C11_RD14-0003-48_49_50_29-1;4;4;4-M3d-0.195GF-Q0.9_03.15sec</t>
  </si>
  <si>
    <t>E04_RD14-0003-48_49_50_29-1;4;4;4-M2U105-0.195GF-Q12.1_05.15sec</t>
  </si>
  <si>
    <t>E04_RD14-0003-48_49_50_29-1;4;4;4-M4I35-0.195GF-Q78.7_05.15sec</t>
  </si>
  <si>
    <t>G03_RD14-0003-48_49_50_29-1;4;4;4-M3I15-0.195GF-Q1.1_07.15sec</t>
  </si>
  <si>
    <t>G03_RD14-0003-48_49_50_29-1;4;4;4-M3U15-0.195GF-Q1.5_07.15sec</t>
  </si>
  <si>
    <t>G10_RD14-0003-48_49_50_29-1;4;4;4-M3c-0.195GF-Q1.1_07.15sec</t>
  </si>
  <si>
    <t>H11_RD14-0003-48_49_50_29-1;4;4;4-M2e-0.195GF-Q1.3_08.15sec</t>
  </si>
  <si>
    <t>B08_RD14-0003-37_38_39_40-1;9;9;1-M2a-0.3GF-Q0.4_02.15sec</t>
  </si>
  <si>
    <t>1;9;9;1</t>
  </si>
  <si>
    <t>B09_RD14-0003-37_38_39_40-1;9;9;1-M2d-0.3GF-Q0.7_02.15sec</t>
  </si>
  <si>
    <t>F08_RD14-0003-37_38_39_40-1;9;9;1-M2c-0.3GF-Q0.6_06.15sec</t>
  </si>
  <si>
    <t>G09_RD14-0003-37_38_39_40-1;9;9;1-M2e-0.3GF-Q0.8_07.15sec</t>
  </si>
  <si>
    <t>A08_RD14-0003-37_38_39_40-1;9;9;1-M2a-0.5GF-Q0.4_01.15sec</t>
  </si>
  <si>
    <t>H02_RD14-0003-44_45_46_47-1;1;4;1-M3a-0.217GF-Q0.8_08.15sec</t>
  </si>
  <si>
    <t>F05_RD14-0003-33_34_35_36-1;4;4;1-M2a-0.31GF-Q0.5_06.15sec</t>
  </si>
  <si>
    <t>H07_RD14-0003-37_38_39_40-1;9;9;1-M2a-0.62GF-Q0.4_08.15sec</t>
  </si>
  <si>
    <t>G07_RD14-0003-37_38_39_40-1;9;9;1-M2a-0.75GF-Q0.4_07.15sec</t>
  </si>
  <si>
    <t>A10_RD14-0003-48_49_50_29-1;4;4;4-M2a-0.5GF-Q0.4_01.15sec</t>
  </si>
  <si>
    <t>H09_RD14-0003-48_49_50_29-1;4;4;4-M2a-0.75GF-Q0.4_08.15sec</t>
  </si>
  <si>
    <t>C01_RD14-0003-40_41_42_43-1;1;1;1-M3a-0.252GF-Q0.9_03.15sec</t>
  </si>
  <si>
    <t>C01_RD14-0003-50_29_30_31-1;1;2;1-M2a-0.315GF-Q0.5_03.15sec</t>
  </si>
  <si>
    <t>D04_RD14-0003-36_37_38_39-1;2;2;1-M2a-0.378GF-Q0.7_04.15sec</t>
  </si>
  <si>
    <t>G02_RD14-0003-44_45_46_47-1;1;4;1-M2a-0.441GF-Q0.7_07.15sec</t>
  </si>
  <si>
    <t>E05_RD14-0003-33_34_35_36-1;4;4;1-M2a-0.63GF-Q0.5_05.15sec</t>
  </si>
  <si>
    <t>F09_RD14-0003-37_38_39_40-1;9;9;1-M2e-0.5GF-Q0.8_06.15sec</t>
  </si>
  <si>
    <t>A04_RD14-0003-44_45_46_47-1;1;4;1-M2e-0.217GF-Q1.5_01.15sec</t>
  </si>
  <si>
    <t>B07_RD14-0003-33_34_35_36-1;4;4;1-M1e-0.31GF-Q1.2_02.15sec</t>
  </si>
  <si>
    <t>A05_RD14-0003-32_33_34_35-1;1;9;1-M2e-0.372GF-Q0.6_01.15sec</t>
  </si>
  <si>
    <t>G11_RD14-0003-48_49_50_29-1;4;4;4-M2e-0.403GF-Q1.3_07.15sec</t>
  </si>
  <si>
    <t>D09_RD14-0003-37_38_39_40-1;9;9;1-M2e-0.62GF-Q0.8_04.15sec</t>
  </si>
  <si>
    <t>E11_RD14-0003-48_49_50_29-1;4;4;4-M2e-0.5GF-Q1.3_05.15sec</t>
  </si>
  <si>
    <t>H04_RD14-0003-32_33_34_35-1;1;9;1-M1e-0.5GF-Q0.7_08.15sec</t>
  </si>
  <si>
    <t>D11_RD14-0003-48_49_50_29-1;4;4;4-M1e-0.75GF-Q1.1_04.15sec</t>
  </si>
  <si>
    <t>C02_RD14-0003-40_41_42_43-1;1;1;1-M2e-0.252GF-Q3.2_03.15sec</t>
  </si>
  <si>
    <t>G02_RD14-0003-50_29_30_31-1;1;2;1-M2e-0.315GF-Q1.0_07.15sec</t>
  </si>
  <si>
    <t>E05_RD14-0003-36_37_38_39-1;2;2;1-M2e-0.378GF-Q1.2_05.15sec</t>
  </si>
  <si>
    <t>H03_RD14-0003-44_45_46_47-1;1;4;1-M2e-0.441GF-Q1.5_08.15sec</t>
  </si>
  <si>
    <t>A07_RD14-0003-33_34_35_36-1;4;4;1-M1e-0.63GF-Q1.2_01.15sec</t>
  </si>
  <si>
    <t>C03_RD14-0003-44_45_46_47-1;1;4;1-M3I35-0.217GF-QLAND_03.15sec</t>
  </si>
  <si>
    <t>D02_RD14-0003-44_45_46_47-1;1;4;1-M3I15-0.217GF-Q1.1_04.15sec</t>
  </si>
  <si>
    <t>G02_RD14-0003-44_45_46_47-1;1;4;1-M3I22-0.217GF-Q1.9_07.15sec</t>
  </si>
  <si>
    <t>B01_RD14-0003-40_41_42_43-1;1;1;1-M3I15-0.252GF-Q1.6_02.15sec</t>
  </si>
  <si>
    <t>E01_RD14-0003-40_41_42_43-1;1;1;1-M4I22-0.252GF-Q3.5_05.15sec</t>
  </si>
  <si>
    <t>H01_RD14-0003-40_41_42_43-1;1;1;1-M4I35-0.252GF-QLAND_08.15sec</t>
  </si>
  <si>
    <t>A04_RD14-0003-48_49_50_29-1;4;4;4-M3I22-0.403GF-Q1.7_01.15sec</t>
  </si>
  <si>
    <t>D04_RD14-0003-48_49_50_29-1;4;4;4-M2I35-0.403GF-Q58.3_04.15sec</t>
  </si>
  <si>
    <t>F03_RD14-0003-48_49_50_29-1;4;4;4-M2I15-0.403GF-Q1.1_06.15sec</t>
  </si>
  <si>
    <t>A03_RD14-0003-44_45_46_47-1;1;4;1-M3I35-0.441GF-QLAND_01.15sec</t>
  </si>
  <si>
    <t>C02_RD14-0003-44_45_46_47-1;1;4;1-M3I15-0.441GF-Q1.1_03.15sec</t>
  </si>
  <si>
    <t>F02_RD14-0003-44_45_46_47-1;1;4;1-M3I22-0.441GF-Q1.9_06.15sec</t>
  </si>
  <si>
    <t>C04_RD14-0003-48_49_50_29-1;4;4;4-M2I35-0.75GF-Q58.3_03.15sec</t>
  </si>
  <si>
    <t>E03_RD14-0003-48_49_50_29-1;4;4;4-M2I15-0.75GF-Q1.1_05.15sec</t>
  </si>
  <si>
    <t>H03_RD14-0003-48_49_50_29-1;4;4;4-M3I22-0.75GF-Q1.7_08.15sec</t>
  </si>
  <si>
    <t>F05_RD14-0003-44_45_46_47-1;1;4;1-M2S30-0.217GF-Q3.3_06.15sec</t>
  </si>
  <si>
    <t>H04_RD14-0003-40_41_42_43-1;1;1;1-M2S10-0.252GF-Q1.3_08.15sec</t>
  </si>
  <si>
    <t>D04_RD14-0003-36_37_38_39-1;2;2;1-M1S30-0.378GF-Q2.6_04.15sec</t>
  </si>
  <si>
    <t>E05_RD14-0003-44_45_46_47-1;1;4;1-M1S30-0.441GF-Q2.9_05.15sec</t>
  </si>
  <si>
    <t>G04_RD14-0003-40_41_42_43-1;1;1;1-M1S10-0.5GF-Q1.3_07.15sec</t>
  </si>
  <si>
    <t>C04_RD14-0003-36_37_38_39-1;2;2;1-M1S30-0.75GF-Q2.6_03.15sec</t>
  </si>
  <si>
    <t>D05_RD14-0003-44_45_46_47-1;1;4;1-M1S30-0.75GF-Q2.9_04.15sec</t>
  </si>
  <si>
    <t>C03_RD14-0003-44_45_46_47-1;1;4;1-M2U105-0.217GF-Q6.3_03.15sec</t>
  </si>
  <si>
    <t>D02_RD14-0003-44_45_46_47-1;1;4;1-M2U15-0.217GF-Q1.1_04.15sec</t>
  </si>
  <si>
    <t>G02_RD14-0003-44_45_46_47-1;1;4;1-M2U60-0.217GF-Q4.3_07.15sec</t>
  </si>
  <si>
    <t>H01_RD14-0003-40_41_42_43-1;1;1;1-M2U105-0.252GF-Q12_08.15sec</t>
  </si>
  <si>
    <t>A04_RD14-0003-48_49_50_29-1;4;4;4-M2U60-0.403GF-Q4.9_01.15sec</t>
  </si>
  <si>
    <t>D04_RD14-0003-48_49_50_29-1;4;4;4-M1U105-0.403GF-Q1.0_04.15sec</t>
  </si>
  <si>
    <t>F03_RD14-0003-48_49_50_29-1;4;4;4-M2U15-0.403GF-Q1.3_06.15sec</t>
  </si>
  <si>
    <t>A03_RD14-0003-44_45_46_47-1;1;4;1-M2U105-0.441GF-Q6.3_01.15sec</t>
  </si>
  <si>
    <t>C02_RD14-0003-44_45_46_47-1;1;4;1-M2U15-0.441GF-Q1.1_03.15sec</t>
  </si>
  <si>
    <t>F02_RD14-0003-44_45_46_47-1;1;4;1-M2U60-0.441GF-Q4.3_06.15sec</t>
  </si>
  <si>
    <t>C04_RD14-0003-48_49_50_29-1;4;4;4-M1U105-0.75GF-Q1.0_03.15sec</t>
  </si>
  <si>
    <t>E03_RD14-0003-48_49_50_29-1;4;4;4-M2U15-0.75GF-Q1.3_05.15sec</t>
  </si>
  <si>
    <t>H03_RD14-0003-48_49_50_29-1;4;4;4-M1U60-0.75GF-Q1.0_08.15sec</t>
  </si>
  <si>
    <t>POI</t>
  </si>
  <si>
    <t>Type of POI</t>
  </si>
  <si>
    <t>Total Amount (pg)</t>
  </si>
  <si>
    <t>Ratio</t>
  </si>
  <si>
    <t>Minor</t>
  </si>
  <si>
    <t>Major</t>
  </si>
  <si>
    <t>Equal</t>
  </si>
  <si>
    <t xml:space="preserve">Log10(LR)STRmix </t>
  </si>
  <si>
    <t xml:space="preserve">Log10(LR)EFM </t>
  </si>
  <si>
    <t xml:space="preserve">Log10(LR)EFM - Log10(LR)STRmix </t>
  </si>
  <si>
    <t xml:space="preserve">Log10(LR)STRmix - Log10(LR)EFM </t>
  </si>
  <si>
    <t>Mixture Prof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Font="1"/>
    <xf numFmtId="0" fontId="0" fillId="0" borderId="0" xfId="0" applyFont="1" applyAlignment="1">
      <alignment horizontal="center"/>
    </xf>
    <xf numFmtId="0" fontId="0" fillId="0" borderId="0" xfId="0" applyFont="1" applyAlignment="1">
      <alignment horizontal="left"/>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colors>
    <mruColors>
      <color rgb="FF0000FF"/>
      <color rgb="FF33CC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1</xdr:col>
      <xdr:colOff>2</xdr:colOff>
      <xdr:row>10</xdr:row>
      <xdr:rowOff>34636</xdr:rowOff>
    </xdr:to>
    <xdr:sp macro="" textlink="">
      <xdr:nvSpPr>
        <xdr:cNvPr id="2" name="TextBox 1">
          <a:extLst>
            <a:ext uri="{FF2B5EF4-FFF2-40B4-BE49-F238E27FC236}">
              <a16:creationId xmlns:a16="http://schemas.microsoft.com/office/drawing/2014/main" id="{A067E19F-93E1-4BE4-8EB4-B6C836235404}"/>
            </a:ext>
          </a:extLst>
        </xdr:cNvPr>
        <xdr:cNvSpPr txBox="1"/>
      </xdr:nvSpPr>
      <xdr:spPr>
        <a:xfrm>
          <a:off x="0" y="0"/>
          <a:ext cx="14045047" cy="1939636"/>
        </a:xfrm>
        <a:prstGeom prst="rect">
          <a:avLst/>
        </a:prstGeom>
        <a:solidFill>
          <a:schemeClr val="lt1"/>
        </a:solidFill>
        <a:ln w="1270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solidFill>
                <a:schemeClr val="dk1"/>
              </a:solidFill>
              <a:effectLst/>
              <a:latin typeface="Times New Roman" panose="02020603050405020304" pitchFamily="18" charset="0"/>
              <a:ea typeface="+mn-ea"/>
              <a:cs typeface="Times New Roman" panose="02020603050405020304" pitchFamily="18" charset="0"/>
            </a:rPr>
            <a:t>S4 Table. Total H1-true calculations using mixtures (Column A) with different ground truth number of contributors (NOC) (Column C), total template amounts (Column G), type of POI (major, minor, and equal) (Column F), and mixture ratios (Column H) analyzed in both STRmix and EFM. The DNA from which each mixture profile was constructed had varying DNA quality (Column K showing DNA treatment (refer to Supplementary Table 3 for details on the treatment code description). The Log10(LR) values obtained from STRmix and EFM are shown in Columns D and E, respectively. The differences in Log10(LR) between the two software programs are shown in Log10 scale: Log10(LR)STRmix - Log10(LR)EFM (Column I) and Log10(LR)EFM - Log10(LR)STRmix (Column J). In the Log10(LR)STRmix -Log10(LR)EFM column, a positive number indicates that STRmix gave a larger LR value and a negative number means that EFM generated a larger LR value. In the Log10(LR)EFM - Log10(LR)STRmix column, a positive number indicates that EFM gave a larger LR value and a negative number means that STRmix generated a larger LR value. STRmix provides an LR value of 0 for excluded loci resulting in profile LR value of 0. “Undefined” (herein shows as #NUM!) corresponds to a Profile LR value of 0 (i.e., Log10LR of 0 is undefined).</a:t>
          </a:r>
        </a:p>
        <a:p>
          <a:pPr algn="l"/>
          <a:endParaRPr lang="en-US" sz="1400" b="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F4605-C145-4385-B7A6-42C14D9AAAA8}">
  <dimension ref="A13:K1270"/>
  <sheetViews>
    <sheetView tabSelected="1" zoomScale="110" zoomScaleNormal="110" workbookViewId="0">
      <selection activeCell="L24" sqref="L24"/>
    </sheetView>
  </sheetViews>
  <sheetFormatPr defaultRowHeight="15" x14ac:dyDescent="0.25"/>
  <cols>
    <col min="1" max="1" width="64.140625" style="1" bestFit="1" customWidth="1"/>
    <col min="2" max="2" width="4.140625" style="2" bestFit="1" customWidth="1"/>
    <col min="3" max="3" width="5" style="2" bestFit="1" customWidth="1"/>
    <col min="4" max="4" width="16.42578125" style="2" bestFit="1" customWidth="1"/>
    <col min="5" max="5" width="13.7109375" style="2" bestFit="1" customWidth="1"/>
    <col min="6" max="6" width="11.140625" style="1" bestFit="1" customWidth="1"/>
    <col min="7" max="7" width="17.28515625" style="1" bestFit="1" customWidth="1"/>
    <col min="8" max="8" width="6.7109375" style="1" bestFit="1" customWidth="1"/>
    <col min="9" max="10" width="30.7109375" style="1" bestFit="1" customWidth="1"/>
    <col min="11" max="11" width="10.28515625" style="2" bestFit="1" customWidth="1"/>
    <col min="12" max="12" width="70.140625" style="1" bestFit="1" customWidth="1"/>
    <col min="13" max="13" width="5.7109375" style="1" bestFit="1" customWidth="1"/>
    <col min="14" max="14" width="7" style="1" bestFit="1" customWidth="1"/>
    <col min="15" max="15" width="21.7109375" style="1" bestFit="1" customWidth="1"/>
    <col min="16" max="16" width="18" style="1" bestFit="1" customWidth="1"/>
    <col min="17" max="17" width="15.140625" style="1" bestFit="1" customWidth="1"/>
    <col min="18" max="18" width="21.7109375" style="1" bestFit="1" customWidth="1"/>
    <col min="19" max="19" width="7" style="1" bestFit="1" customWidth="1"/>
    <col min="20" max="21" width="39.5703125" style="1" bestFit="1" customWidth="1"/>
    <col min="22" max="16384" width="9.140625" style="1"/>
  </cols>
  <sheetData>
    <row r="13" spans="1:11" x14ac:dyDescent="0.25">
      <c r="A13" s="3" t="s">
        <v>472</v>
      </c>
      <c r="B13" s="2" t="s">
        <v>461</v>
      </c>
      <c r="C13" s="2" t="s">
        <v>12</v>
      </c>
      <c r="D13" s="2" t="s">
        <v>468</v>
      </c>
      <c r="E13" s="4" t="s">
        <v>469</v>
      </c>
      <c r="F13" s="2" t="s">
        <v>462</v>
      </c>
      <c r="G13" s="2" t="s">
        <v>463</v>
      </c>
      <c r="H13" s="2" t="s">
        <v>464</v>
      </c>
      <c r="I13" s="2" t="s">
        <v>471</v>
      </c>
      <c r="J13" s="2" t="s">
        <v>470</v>
      </c>
      <c r="K13" s="2" t="s">
        <v>13</v>
      </c>
    </row>
    <row r="14" spans="1:11" x14ac:dyDescent="0.25">
      <c r="A14" s="1" t="s">
        <v>135</v>
      </c>
      <c r="B14" s="2">
        <v>40</v>
      </c>
      <c r="C14" s="2">
        <v>2</v>
      </c>
      <c r="D14" s="2" t="e">
        <v>#NUM!</v>
      </c>
      <c r="E14" s="2">
        <v>27.6325366001563</v>
      </c>
      <c r="F14" s="2" t="s">
        <v>465</v>
      </c>
      <c r="G14" s="2">
        <v>315</v>
      </c>
      <c r="H14" s="2" t="s">
        <v>32</v>
      </c>
      <c r="I14" s="2" t="e">
        <f>D14-E14</f>
        <v>#NUM!</v>
      </c>
      <c r="J14" s="2" t="e">
        <f>E14-D14</f>
        <v>#NUM!</v>
      </c>
      <c r="K14" s="2" t="s">
        <v>8</v>
      </c>
    </row>
    <row r="15" spans="1:11" x14ac:dyDescent="0.25">
      <c r="A15" s="1" t="s">
        <v>132</v>
      </c>
      <c r="B15" s="2">
        <v>48</v>
      </c>
      <c r="C15" s="2">
        <v>2</v>
      </c>
      <c r="D15" s="2" t="e">
        <v>#NUM!</v>
      </c>
      <c r="E15" s="2">
        <v>19.030920049195799</v>
      </c>
      <c r="F15" s="2" t="s">
        <v>465</v>
      </c>
      <c r="G15" s="2">
        <v>315</v>
      </c>
      <c r="H15" s="2" t="s">
        <v>32</v>
      </c>
      <c r="I15" s="2" t="e">
        <f t="shared" ref="I15:I78" si="0">D15-E15</f>
        <v>#NUM!</v>
      </c>
      <c r="J15" s="2" t="e">
        <f t="shared" ref="J15:J78" si="1">E15-D15</f>
        <v>#NUM!</v>
      </c>
      <c r="K15" s="2" t="s">
        <v>11</v>
      </c>
    </row>
    <row r="16" spans="1:11" x14ac:dyDescent="0.25">
      <c r="A16" s="1" t="s">
        <v>33</v>
      </c>
      <c r="B16" s="2">
        <v>48</v>
      </c>
      <c r="C16" s="2">
        <v>2</v>
      </c>
      <c r="D16" s="2">
        <v>3.6848453616444123</v>
      </c>
      <c r="E16" s="2">
        <v>11.3048100616071</v>
      </c>
      <c r="F16" s="2" t="s">
        <v>465</v>
      </c>
      <c r="G16" s="2">
        <v>75</v>
      </c>
      <c r="H16" s="2" t="s">
        <v>32</v>
      </c>
      <c r="I16" s="2">
        <f t="shared" si="0"/>
        <v>-7.6199646999626873</v>
      </c>
      <c r="J16" s="2">
        <f t="shared" si="1"/>
        <v>7.6199646999626873</v>
      </c>
      <c r="K16" s="2" t="s">
        <v>11</v>
      </c>
    </row>
    <row r="17" spans="1:11" x14ac:dyDescent="0.25">
      <c r="A17" s="1" t="s">
        <v>31</v>
      </c>
      <c r="B17" s="2">
        <v>48</v>
      </c>
      <c r="C17" s="2">
        <v>2</v>
      </c>
      <c r="D17" s="2">
        <v>10.515873843711679</v>
      </c>
      <c r="E17" s="2">
        <v>16.041664927826201</v>
      </c>
      <c r="F17" s="2" t="s">
        <v>465</v>
      </c>
      <c r="G17" s="2">
        <v>75</v>
      </c>
      <c r="H17" s="2" t="s">
        <v>32</v>
      </c>
      <c r="I17" s="2">
        <f t="shared" si="0"/>
        <v>-5.5257910841145215</v>
      </c>
      <c r="J17" s="2">
        <f t="shared" si="1"/>
        <v>5.5257910841145215</v>
      </c>
      <c r="K17" s="2" t="s">
        <v>5</v>
      </c>
    </row>
    <row r="18" spans="1:11" x14ac:dyDescent="0.25">
      <c r="A18" s="1" t="s">
        <v>51</v>
      </c>
      <c r="B18" s="2">
        <v>42</v>
      </c>
      <c r="C18" s="2">
        <v>2</v>
      </c>
      <c r="D18" s="2">
        <v>-1.3251388592621884</v>
      </c>
      <c r="E18" s="2">
        <v>4.1475524799383097</v>
      </c>
      <c r="F18" s="2" t="s">
        <v>465</v>
      </c>
      <c r="G18" s="2">
        <v>150</v>
      </c>
      <c r="H18" s="2" t="s">
        <v>44</v>
      </c>
      <c r="I18" s="2">
        <f t="shared" si="0"/>
        <v>-5.4726913392004981</v>
      </c>
      <c r="J18" s="2">
        <f t="shared" si="1"/>
        <v>5.4726913392004981</v>
      </c>
      <c r="K18" s="2" t="s">
        <v>4</v>
      </c>
    </row>
    <row r="19" spans="1:11" x14ac:dyDescent="0.25">
      <c r="A19" s="1" t="s">
        <v>35</v>
      </c>
      <c r="B19" s="2">
        <v>48</v>
      </c>
      <c r="C19" s="2">
        <v>2</v>
      </c>
      <c r="D19" s="2">
        <v>8.7839035792727351</v>
      </c>
      <c r="E19" s="2">
        <v>12.7103605163285</v>
      </c>
      <c r="F19" s="2" t="s">
        <v>465</v>
      </c>
      <c r="G19" s="2">
        <v>75</v>
      </c>
      <c r="H19" s="2" t="s">
        <v>32</v>
      </c>
      <c r="I19" s="2">
        <f t="shared" si="0"/>
        <v>-3.9264569370557645</v>
      </c>
      <c r="J19" s="2">
        <f t="shared" si="1"/>
        <v>3.9264569370557645</v>
      </c>
      <c r="K19" s="2" t="s">
        <v>9</v>
      </c>
    </row>
    <row r="20" spans="1:11" x14ac:dyDescent="0.25">
      <c r="A20" s="1" t="s">
        <v>31</v>
      </c>
      <c r="B20" s="2">
        <v>49</v>
      </c>
      <c r="C20" s="2">
        <v>2</v>
      </c>
      <c r="D20" s="2">
        <v>20.687528961214635</v>
      </c>
      <c r="E20" s="2">
        <v>24.2128581729358</v>
      </c>
      <c r="F20" s="2" t="s">
        <v>466</v>
      </c>
      <c r="G20" s="2">
        <v>75</v>
      </c>
      <c r="H20" s="2" t="s">
        <v>32</v>
      </c>
      <c r="I20" s="2">
        <f t="shared" si="0"/>
        <v>-3.5253292117211643</v>
      </c>
      <c r="J20" s="2">
        <f t="shared" si="1"/>
        <v>3.5253292117211643</v>
      </c>
      <c r="K20" s="2" t="s">
        <v>5</v>
      </c>
    </row>
    <row r="21" spans="1:11" x14ac:dyDescent="0.25">
      <c r="A21" s="1" t="s">
        <v>35</v>
      </c>
      <c r="B21" s="2">
        <v>49</v>
      </c>
      <c r="C21" s="2">
        <v>2</v>
      </c>
      <c r="D21" s="2">
        <v>22.281033367247726</v>
      </c>
      <c r="E21" s="2">
        <v>25.441477459033301</v>
      </c>
      <c r="F21" s="2" t="s">
        <v>466</v>
      </c>
      <c r="G21" s="2">
        <v>75</v>
      </c>
      <c r="H21" s="2" t="s">
        <v>32</v>
      </c>
      <c r="I21" s="2">
        <f t="shared" si="0"/>
        <v>-3.1604440917855747</v>
      </c>
      <c r="J21" s="2">
        <f t="shared" si="1"/>
        <v>3.1604440917855747</v>
      </c>
      <c r="K21" s="2" t="s">
        <v>9</v>
      </c>
    </row>
    <row r="22" spans="1:11" x14ac:dyDescent="0.25">
      <c r="A22" s="1" t="s">
        <v>126</v>
      </c>
      <c r="B22" s="2">
        <v>34</v>
      </c>
      <c r="C22" s="2">
        <v>2</v>
      </c>
      <c r="D22" s="2">
        <v>22.54282542695918</v>
      </c>
      <c r="E22" s="2">
        <v>25.418393600619201</v>
      </c>
      <c r="F22" s="2" t="s">
        <v>466</v>
      </c>
      <c r="G22" s="2">
        <v>189</v>
      </c>
      <c r="H22" s="2" t="s">
        <v>23</v>
      </c>
      <c r="I22" s="2">
        <f t="shared" si="0"/>
        <v>-2.8755681736600209</v>
      </c>
      <c r="J22" s="2">
        <f t="shared" si="1"/>
        <v>2.8755681736600209</v>
      </c>
      <c r="K22" s="2" t="s">
        <v>11</v>
      </c>
    </row>
    <row r="23" spans="1:11" x14ac:dyDescent="0.25">
      <c r="A23" s="1" t="s">
        <v>98</v>
      </c>
      <c r="B23" s="2">
        <v>42</v>
      </c>
      <c r="C23" s="2">
        <v>2</v>
      </c>
      <c r="D23" s="2">
        <v>17.107209969647869</v>
      </c>
      <c r="E23" s="2">
        <v>19.8089138206394</v>
      </c>
      <c r="F23" s="2" t="s">
        <v>465</v>
      </c>
      <c r="G23" s="2">
        <v>310</v>
      </c>
      <c r="H23" s="2" t="s">
        <v>44</v>
      </c>
      <c r="I23" s="2">
        <f t="shared" si="0"/>
        <v>-2.7017038509915317</v>
      </c>
      <c r="J23" s="2">
        <f t="shared" si="1"/>
        <v>2.7017038509915317</v>
      </c>
      <c r="K23" s="2" t="s">
        <v>0</v>
      </c>
    </row>
    <row r="24" spans="1:11" x14ac:dyDescent="0.25">
      <c r="A24" s="1" t="s">
        <v>123</v>
      </c>
      <c r="B24" s="2">
        <v>40</v>
      </c>
      <c r="C24" s="2">
        <v>2</v>
      </c>
      <c r="D24" s="2">
        <v>24.021189299069938</v>
      </c>
      <c r="E24" s="2">
        <v>26.706957760244698</v>
      </c>
      <c r="F24" s="2" t="s">
        <v>466</v>
      </c>
      <c r="G24" s="2">
        <v>189</v>
      </c>
      <c r="H24" s="2" t="s">
        <v>23</v>
      </c>
      <c r="I24" s="2">
        <f t="shared" si="0"/>
        <v>-2.6857684611747601</v>
      </c>
      <c r="J24" s="2">
        <f t="shared" si="1"/>
        <v>2.6857684611747601</v>
      </c>
      <c r="K24" s="2" t="s">
        <v>5</v>
      </c>
    </row>
    <row r="25" spans="1:11" x14ac:dyDescent="0.25">
      <c r="A25" s="1" t="s">
        <v>81</v>
      </c>
      <c r="B25" s="2">
        <v>39</v>
      </c>
      <c r="C25" s="2">
        <v>2</v>
      </c>
      <c r="D25" s="2">
        <v>2.3424226808222062</v>
      </c>
      <c r="E25" s="2">
        <v>4.7922093052770496</v>
      </c>
      <c r="F25" s="2" t="s">
        <v>465</v>
      </c>
      <c r="G25" s="2">
        <v>93</v>
      </c>
      <c r="H25" s="2" t="s">
        <v>23</v>
      </c>
      <c r="I25" s="2">
        <f t="shared" si="0"/>
        <v>-2.4497866244548434</v>
      </c>
      <c r="J25" s="2">
        <f t="shared" si="1"/>
        <v>2.4497866244548434</v>
      </c>
      <c r="K25" s="2" t="s">
        <v>5</v>
      </c>
    </row>
    <row r="26" spans="1:11" x14ac:dyDescent="0.25">
      <c r="A26" s="1" t="s">
        <v>28</v>
      </c>
      <c r="B26" s="2">
        <v>34</v>
      </c>
      <c r="C26" s="2">
        <v>2</v>
      </c>
      <c r="D26" s="2">
        <v>18.320146286111054</v>
      </c>
      <c r="E26" s="2">
        <v>20.531469380875802</v>
      </c>
      <c r="F26" s="2" t="s">
        <v>466</v>
      </c>
      <c r="G26" s="2">
        <v>45</v>
      </c>
      <c r="H26" s="2" t="s">
        <v>23</v>
      </c>
      <c r="I26" s="2">
        <f t="shared" si="0"/>
        <v>-2.2113230947647473</v>
      </c>
      <c r="J26" s="2">
        <f t="shared" si="1"/>
        <v>2.2113230947647473</v>
      </c>
      <c r="K26" s="2" t="s">
        <v>9</v>
      </c>
    </row>
    <row r="27" spans="1:11" x14ac:dyDescent="0.25">
      <c r="A27" s="1" t="s">
        <v>64</v>
      </c>
      <c r="B27" s="2">
        <v>43</v>
      </c>
      <c r="C27" s="2">
        <v>2</v>
      </c>
      <c r="D27" s="2">
        <v>19.792391689498253</v>
      </c>
      <c r="E27" s="2">
        <v>21.9338318905988</v>
      </c>
      <c r="F27" s="2" t="s">
        <v>466</v>
      </c>
      <c r="G27" s="2">
        <v>150</v>
      </c>
      <c r="H27" s="2" t="s">
        <v>44</v>
      </c>
      <c r="I27" s="2">
        <f t="shared" si="0"/>
        <v>-2.1414402011005471</v>
      </c>
      <c r="J27" s="2">
        <f t="shared" si="1"/>
        <v>2.1414402011005471</v>
      </c>
      <c r="K27" s="2" t="s">
        <v>11</v>
      </c>
    </row>
    <row r="28" spans="1:11" x14ac:dyDescent="0.25">
      <c r="A28" s="1" t="s">
        <v>136</v>
      </c>
      <c r="B28" s="2">
        <v>41</v>
      </c>
      <c r="C28" s="2">
        <v>2</v>
      </c>
      <c r="D28" s="2">
        <v>25.629409599102718</v>
      </c>
      <c r="E28" s="2">
        <v>27.645913200097802</v>
      </c>
      <c r="F28" s="2" t="s">
        <v>466</v>
      </c>
      <c r="G28" s="2">
        <v>315</v>
      </c>
      <c r="H28" s="2" t="s">
        <v>32</v>
      </c>
      <c r="I28" s="2">
        <f t="shared" si="0"/>
        <v>-2.0165036009950832</v>
      </c>
      <c r="J28" s="2">
        <f t="shared" si="1"/>
        <v>2.0165036009950832</v>
      </c>
      <c r="K28" s="2" t="s">
        <v>10</v>
      </c>
    </row>
    <row r="29" spans="1:11" x14ac:dyDescent="0.25">
      <c r="A29" s="1" t="s">
        <v>33</v>
      </c>
      <c r="B29" s="2">
        <v>49</v>
      </c>
      <c r="C29" s="2">
        <v>2</v>
      </c>
      <c r="D29" s="2">
        <v>18.824776462475544</v>
      </c>
      <c r="E29" s="2">
        <v>20.785116820178899</v>
      </c>
      <c r="F29" s="2" t="s">
        <v>466</v>
      </c>
      <c r="G29" s="2">
        <v>75</v>
      </c>
      <c r="H29" s="2" t="s">
        <v>32</v>
      </c>
      <c r="I29" s="2">
        <f t="shared" si="0"/>
        <v>-1.9603403577033554</v>
      </c>
      <c r="J29" s="2">
        <f t="shared" si="1"/>
        <v>1.9603403577033554</v>
      </c>
      <c r="K29" s="2" t="s">
        <v>11</v>
      </c>
    </row>
    <row r="30" spans="1:11" x14ac:dyDescent="0.25">
      <c r="A30" s="1" t="s">
        <v>25</v>
      </c>
      <c r="B30" s="2">
        <v>39</v>
      </c>
      <c r="C30" s="2">
        <v>2</v>
      </c>
      <c r="D30" s="2">
        <v>5.7118072290411908</v>
      </c>
      <c r="E30" s="2">
        <v>7.5822771662611599</v>
      </c>
      <c r="F30" s="2" t="s">
        <v>465</v>
      </c>
      <c r="G30" s="2">
        <v>45</v>
      </c>
      <c r="H30" s="2" t="s">
        <v>23</v>
      </c>
      <c r="I30" s="2">
        <f t="shared" si="0"/>
        <v>-1.8704699372199691</v>
      </c>
      <c r="J30" s="2">
        <f t="shared" si="1"/>
        <v>1.8704699372199691</v>
      </c>
      <c r="K30" s="2" t="s">
        <v>1</v>
      </c>
    </row>
    <row r="31" spans="1:11" x14ac:dyDescent="0.25">
      <c r="A31" s="1" t="s">
        <v>134</v>
      </c>
      <c r="B31" s="2">
        <v>40</v>
      </c>
      <c r="C31" s="2">
        <v>2</v>
      </c>
      <c r="D31" s="2">
        <v>22.826074802700827</v>
      </c>
      <c r="E31" s="2">
        <v>24.672070314315299</v>
      </c>
      <c r="F31" s="2" t="s">
        <v>465</v>
      </c>
      <c r="G31" s="2">
        <v>315</v>
      </c>
      <c r="H31" s="2" t="s">
        <v>32</v>
      </c>
      <c r="I31" s="2">
        <f t="shared" si="0"/>
        <v>-1.845995511614472</v>
      </c>
      <c r="J31" s="2">
        <f t="shared" si="1"/>
        <v>1.845995511614472</v>
      </c>
      <c r="K31" s="2" t="s">
        <v>6</v>
      </c>
    </row>
    <row r="32" spans="1:11" x14ac:dyDescent="0.25">
      <c r="A32" s="1" t="s">
        <v>135</v>
      </c>
      <c r="B32" s="2">
        <v>41</v>
      </c>
      <c r="C32" s="2">
        <v>2</v>
      </c>
      <c r="D32" s="2">
        <v>26.773786444981194</v>
      </c>
      <c r="E32" s="2">
        <v>28.436535464023802</v>
      </c>
      <c r="F32" s="2" t="s">
        <v>466</v>
      </c>
      <c r="G32" s="2">
        <v>315</v>
      </c>
      <c r="H32" s="2" t="s">
        <v>32</v>
      </c>
      <c r="I32" s="2">
        <f t="shared" si="0"/>
        <v>-1.6627490190426073</v>
      </c>
      <c r="J32" s="2">
        <f t="shared" si="1"/>
        <v>1.6627490190426073</v>
      </c>
      <c r="K32" s="2" t="s">
        <v>8</v>
      </c>
    </row>
    <row r="33" spans="1:11" x14ac:dyDescent="0.25">
      <c r="A33" s="1" t="s">
        <v>28</v>
      </c>
      <c r="B33" s="2">
        <v>33</v>
      </c>
      <c r="C33" s="2">
        <v>2</v>
      </c>
      <c r="D33" s="2">
        <v>7.1903316981702918</v>
      </c>
      <c r="E33" s="2">
        <v>8.6599635845412095</v>
      </c>
      <c r="F33" s="2" t="s">
        <v>465</v>
      </c>
      <c r="G33" s="2">
        <v>45</v>
      </c>
      <c r="H33" s="2" t="s">
        <v>23</v>
      </c>
      <c r="I33" s="2">
        <f t="shared" si="0"/>
        <v>-1.4696318863709177</v>
      </c>
      <c r="J33" s="2">
        <f t="shared" si="1"/>
        <v>1.4696318863709177</v>
      </c>
      <c r="K33" s="2" t="s">
        <v>9</v>
      </c>
    </row>
    <row r="34" spans="1:11" x14ac:dyDescent="0.25">
      <c r="A34" s="1" t="s">
        <v>39</v>
      </c>
      <c r="B34" s="2">
        <v>41</v>
      </c>
      <c r="C34" s="2">
        <v>2</v>
      </c>
      <c r="D34" s="2">
        <v>25.954724790979064</v>
      </c>
      <c r="E34" s="2">
        <v>27.4150194099904</v>
      </c>
      <c r="F34" s="2" t="s">
        <v>466</v>
      </c>
      <c r="G34" s="2">
        <v>75</v>
      </c>
      <c r="H34" s="2" t="s">
        <v>32</v>
      </c>
      <c r="I34" s="2">
        <f t="shared" si="0"/>
        <v>-1.4602946190113357</v>
      </c>
      <c r="J34" s="2">
        <f t="shared" si="1"/>
        <v>1.4602946190113357</v>
      </c>
      <c r="K34" s="2" t="s">
        <v>10</v>
      </c>
    </row>
    <row r="35" spans="1:11" x14ac:dyDescent="0.25">
      <c r="A35" s="1" t="s">
        <v>81</v>
      </c>
      <c r="B35" s="2">
        <v>40</v>
      </c>
      <c r="C35" s="2">
        <v>2</v>
      </c>
      <c r="D35" s="2">
        <v>25.960470777534297</v>
      </c>
      <c r="E35" s="2">
        <v>27.3916254632632</v>
      </c>
      <c r="F35" s="2" t="s">
        <v>466</v>
      </c>
      <c r="G35" s="2">
        <v>93</v>
      </c>
      <c r="H35" s="2" t="s">
        <v>23</v>
      </c>
      <c r="I35" s="2">
        <f t="shared" si="0"/>
        <v>-1.4311546857289024</v>
      </c>
      <c r="J35" s="2">
        <f t="shared" si="1"/>
        <v>1.4311546857289024</v>
      </c>
      <c r="K35" s="2" t="s">
        <v>5</v>
      </c>
    </row>
    <row r="36" spans="1:11" x14ac:dyDescent="0.25">
      <c r="A36" s="1" t="s">
        <v>126</v>
      </c>
      <c r="B36" s="2">
        <v>33</v>
      </c>
      <c r="C36" s="2">
        <v>2</v>
      </c>
      <c r="D36" s="2">
        <v>14.559906625036113</v>
      </c>
      <c r="E36" s="2">
        <v>15.970019158099801</v>
      </c>
      <c r="F36" s="2" t="s">
        <v>465</v>
      </c>
      <c r="G36" s="2">
        <v>189</v>
      </c>
      <c r="H36" s="2" t="s">
        <v>23</v>
      </c>
      <c r="I36" s="2">
        <f t="shared" si="0"/>
        <v>-1.4101125330636872</v>
      </c>
      <c r="J36" s="2">
        <f t="shared" si="1"/>
        <v>1.4101125330636872</v>
      </c>
      <c r="K36" s="2" t="s">
        <v>11</v>
      </c>
    </row>
    <row r="37" spans="1:11" x14ac:dyDescent="0.25">
      <c r="A37" s="1" t="s">
        <v>50</v>
      </c>
      <c r="B37" s="2">
        <v>43</v>
      </c>
      <c r="C37" s="2">
        <v>2</v>
      </c>
      <c r="D37" s="2">
        <v>29.127104798364808</v>
      </c>
      <c r="E37" s="2">
        <v>30.4860751163652</v>
      </c>
      <c r="F37" s="2" t="s">
        <v>466</v>
      </c>
      <c r="G37" s="2">
        <v>150</v>
      </c>
      <c r="H37" s="2" t="s">
        <v>44</v>
      </c>
      <c r="I37" s="2">
        <f t="shared" si="0"/>
        <v>-1.3589703180003916</v>
      </c>
      <c r="J37" s="2">
        <f t="shared" si="1"/>
        <v>1.3589703180003916</v>
      </c>
      <c r="K37" s="2" t="s">
        <v>3</v>
      </c>
    </row>
    <row r="38" spans="1:11" x14ac:dyDescent="0.25">
      <c r="A38" s="1" t="s">
        <v>153</v>
      </c>
      <c r="B38" s="2">
        <v>40</v>
      </c>
      <c r="C38" s="2">
        <v>2</v>
      </c>
      <c r="D38" s="2">
        <v>21.181843587944773</v>
      </c>
      <c r="E38" s="2">
        <v>22.536630837943399</v>
      </c>
      <c r="F38" s="2" t="s">
        <v>465</v>
      </c>
      <c r="G38" s="2">
        <v>315</v>
      </c>
      <c r="H38" s="2" t="s">
        <v>32</v>
      </c>
      <c r="I38" s="2">
        <f t="shared" si="0"/>
        <v>-1.3547872499986262</v>
      </c>
      <c r="J38" s="2">
        <f t="shared" si="1"/>
        <v>1.3547872499986262</v>
      </c>
      <c r="K38" s="2" t="s">
        <v>11</v>
      </c>
    </row>
    <row r="39" spans="1:11" x14ac:dyDescent="0.25">
      <c r="A39" s="1" t="s">
        <v>25</v>
      </c>
      <c r="B39" s="2">
        <v>40</v>
      </c>
      <c r="C39" s="2">
        <v>2</v>
      </c>
      <c r="D39" s="2">
        <v>21.518513939877888</v>
      </c>
      <c r="E39" s="2">
        <v>22.8685319069466</v>
      </c>
      <c r="F39" s="2" t="s">
        <v>466</v>
      </c>
      <c r="G39" s="2">
        <v>45</v>
      </c>
      <c r="H39" s="2" t="s">
        <v>23</v>
      </c>
      <c r="I39" s="2">
        <f t="shared" si="0"/>
        <v>-1.3500179670687125</v>
      </c>
      <c r="J39" s="2">
        <f t="shared" si="1"/>
        <v>1.3500179670687125</v>
      </c>
      <c r="K39" s="2" t="s">
        <v>1</v>
      </c>
    </row>
    <row r="40" spans="1:11" x14ac:dyDescent="0.25">
      <c r="A40" s="1" t="s">
        <v>72</v>
      </c>
      <c r="B40" s="2">
        <v>44</v>
      </c>
      <c r="C40" s="2">
        <v>2</v>
      </c>
      <c r="D40" s="2">
        <v>12.127104798364808</v>
      </c>
      <c r="E40" s="2">
        <v>13.4723961189107</v>
      </c>
      <c r="F40" s="2" t="s">
        <v>467</v>
      </c>
      <c r="G40" s="2">
        <v>62</v>
      </c>
      <c r="H40" s="2" t="s">
        <v>15</v>
      </c>
      <c r="I40" s="2">
        <f t="shared" si="0"/>
        <v>-1.3452913205458916</v>
      </c>
      <c r="J40" s="2">
        <f t="shared" si="1"/>
        <v>1.3452913205458916</v>
      </c>
      <c r="K40" s="2" t="s">
        <v>1</v>
      </c>
    </row>
    <row r="41" spans="1:11" x14ac:dyDescent="0.25">
      <c r="A41" s="1" t="s">
        <v>60</v>
      </c>
      <c r="B41" s="2">
        <v>40</v>
      </c>
      <c r="C41" s="2">
        <v>2</v>
      </c>
      <c r="D41" s="2">
        <v>4.0492180226701819</v>
      </c>
      <c r="E41" s="2">
        <v>5.3803687165041696</v>
      </c>
      <c r="F41" s="2" t="s">
        <v>465</v>
      </c>
      <c r="G41" s="2">
        <v>75</v>
      </c>
      <c r="H41" s="2" t="s">
        <v>32</v>
      </c>
      <c r="I41" s="2">
        <f t="shared" si="0"/>
        <v>-1.3311506938339877</v>
      </c>
      <c r="J41" s="2">
        <f t="shared" si="1"/>
        <v>1.3311506938339877</v>
      </c>
      <c r="K41" s="2" t="s">
        <v>11</v>
      </c>
    </row>
    <row r="42" spans="1:11" x14ac:dyDescent="0.25">
      <c r="A42" s="1" t="s">
        <v>64</v>
      </c>
      <c r="B42" s="2">
        <v>42</v>
      </c>
      <c r="C42" s="2">
        <v>2</v>
      </c>
      <c r="D42" s="2">
        <v>2.0934216851622351</v>
      </c>
      <c r="E42" s="2">
        <v>3.3456268609271702</v>
      </c>
      <c r="F42" s="2" t="s">
        <v>465</v>
      </c>
      <c r="G42" s="2">
        <v>150</v>
      </c>
      <c r="H42" s="2" t="s">
        <v>44</v>
      </c>
      <c r="I42" s="2">
        <f t="shared" si="0"/>
        <v>-1.2522051757649351</v>
      </c>
      <c r="J42" s="2">
        <f t="shared" si="1"/>
        <v>1.2522051757649351</v>
      </c>
      <c r="K42" s="2" t="s">
        <v>11</v>
      </c>
    </row>
    <row r="43" spans="1:11" x14ac:dyDescent="0.25">
      <c r="A43" s="1" t="s">
        <v>36</v>
      </c>
      <c r="B43" s="2">
        <v>41</v>
      </c>
      <c r="C43" s="2">
        <v>2</v>
      </c>
      <c r="D43" s="2">
        <v>11.515873843711679</v>
      </c>
      <c r="E43" s="2">
        <v>12.764683349936499</v>
      </c>
      <c r="F43" s="2" t="s">
        <v>466</v>
      </c>
      <c r="G43" s="2">
        <v>75</v>
      </c>
      <c r="H43" s="2" t="s">
        <v>32</v>
      </c>
      <c r="I43" s="2">
        <f t="shared" si="0"/>
        <v>-1.2488095062248199</v>
      </c>
      <c r="J43" s="2">
        <f t="shared" si="1"/>
        <v>1.2488095062248199</v>
      </c>
      <c r="K43" s="2" t="s">
        <v>7</v>
      </c>
    </row>
    <row r="44" spans="1:11" x14ac:dyDescent="0.25">
      <c r="A44" s="1" t="s">
        <v>29</v>
      </c>
      <c r="B44" s="2">
        <v>39</v>
      </c>
      <c r="C44" s="2">
        <v>2</v>
      </c>
      <c r="D44" s="2">
        <v>-0.29843201494407262</v>
      </c>
      <c r="E44" s="2">
        <v>0.92129395760149002</v>
      </c>
      <c r="F44" s="2" t="s">
        <v>465</v>
      </c>
      <c r="G44" s="2">
        <v>45</v>
      </c>
      <c r="H44" s="2" t="s">
        <v>23</v>
      </c>
      <c r="I44" s="2">
        <f t="shared" si="0"/>
        <v>-1.2197259725455627</v>
      </c>
      <c r="J44" s="2">
        <f t="shared" si="1"/>
        <v>1.2197259725455627</v>
      </c>
      <c r="K44" s="2" t="s">
        <v>5</v>
      </c>
    </row>
    <row r="45" spans="1:11" x14ac:dyDescent="0.25">
      <c r="A45" s="1" t="s">
        <v>30</v>
      </c>
      <c r="B45" s="2">
        <v>40</v>
      </c>
      <c r="C45" s="2">
        <v>2</v>
      </c>
      <c r="D45" s="2">
        <v>12.569373909615045</v>
      </c>
      <c r="E45" s="2">
        <v>13.7817615455369</v>
      </c>
      <c r="F45" s="2" t="s">
        <v>466</v>
      </c>
      <c r="G45" s="2">
        <v>45</v>
      </c>
      <c r="H45" s="2" t="s">
        <v>23</v>
      </c>
      <c r="I45" s="2">
        <f t="shared" si="0"/>
        <v>-1.2123876359218553</v>
      </c>
      <c r="J45" s="2">
        <f t="shared" si="1"/>
        <v>1.2123876359218553</v>
      </c>
      <c r="K45" s="2" t="s">
        <v>11</v>
      </c>
    </row>
    <row r="46" spans="1:11" x14ac:dyDescent="0.25">
      <c r="A46" s="1" t="s">
        <v>85</v>
      </c>
      <c r="B46" s="2">
        <v>49</v>
      </c>
      <c r="C46" s="2">
        <v>2</v>
      </c>
      <c r="D46" s="2">
        <v>25.525044807036846</v>
      </c>
      <c r="E46" s="2">
        <v>26.727517835927902</v>
      </c>
      <c r="F46" s="2" t="s">
        <v>466</v>
      </c>
      <c r="G46" s="2">
        <v>155</v>
      </c>
      <c r="H46" s="2" t="s">
        <v>32</v>
      </c>
      <c r="I46" s="2">
        <f t="shared" si="0"/>
        <v>-1.2024730288910561</v>
      </c>
      <c r="J46" s="2">
        <f t="shared" si="1"/>
        <v>1.2024730288910561</v>
      </c>
      <c r="K46" s="2" t="s">
        <v>11</v>
      </c>
    </row>
    <row r="47" spans="1:11" x14ac:dyDescent="0.25">
      <c r="A47" s="1" t="s">
        <v>61</v>
      </c>
      <c r="B47" s="2">
        <v>40</v>
      </c>
      <c r="C47" s="2">
        <v>2</v>
      </c>
      <c r="D47" s="2">
        <v>6.1398790864012369</v>
      </c>
      <c r="E47" s="2">
        <v>7.2753158347608196</v>
      </c>
      <c r="F47" s="2" t="s">
        <v>465</v>
      </c>
      <c r="G47" s="2">
        <v>75</v>
      </c>
      <c r="H47" s="2" t="s">
        <v>32</v>
      </c>
      <c r="I47" s="2">
        <f t="shared" si="0"/>
        <v>-1.1354367483595826</v>
      </c>
      <c r="J47" s="2">
        <f t="shared" si="1"/>
        <v>1.1354367483595826</v>
      </c>
      <c r="K47" s="2" t="s">
        <v>9</v>
      </c>
    </row>
    <row r="48" spans="1:11" x14ac:dyDescent="0.25">
      <c r="A48" s="1" t="s">
        <v>153</v>
      </c>
      <c r="B48" s="2">
        <v>41</v>
      </c>
      <c r="C48" s="2">
        <v>2</v>
      </c>
      <c r="D48" s="2">
        <v>28.24551266781415</v>
      </c>
      <c r="E48" s="2">
        <v>29.3616243257995</v>
      </c>
      <c r="F48" s="2" t="s">
        <v>466</v>
      </c>
      <c r="G48" s="2">
        <v>315</v>
      </c>
      <c r="H48" s="2" t="s">
        <v>32</v>
      </c>
      <c r="I48" s="2">
        <f t="shared" si="0"/>
        <v>-1.1161116579853498</v>
      </c>
      <c r="J48" s="2">
        <f t="shared" si="1"/>
        <v>1.1161116579853498</v>
      </c>
      <c r="K48" s="2" t="s">
        <v>11</v>
      </c>
    </row>
    <row r="49" spans="1:11" x14ac:dyDescent="0.25">
      <c r="A49" s="1" t="s">
        <v>45</v>
      </c>
      <c r="B49" s="2">
        <v>50</v>
      </c>
      <c r="C49" s="2">
        <v>2</v>
      </c>
      <c r="D49" s="2">
        <v>32.155336037465062</v>
      </c>
      <c r="E49" s="2">
        <v>33.221354012621497</v>
      </c>
      <c r="F49" s="2" t="s">
        <v>466</v>
      </c>
      <c r="G49" s="2">
        <v>150</v>
      </c>
      <c r="H49" s="2" t="s">
        <v>44</v>
      </c>
      <c r="I49" s="2">
        <f t="shared" si="0"/>
        <v>-1.0660179751564343</v>
      </c>
      <c r="J49" s="2">
        <f t="shared" si="1"/>
        <v>1.0660179751564343</v>
      </c>
      <c r="K49" s="2" t="s">
        <v>9</v>
      </c>
    </row>
    <row r="50" spans="1:11" x14ac:dyDescent="0.25">
      <c r="A50" s="1" t="s">
        <v>138</v>
      </c>
      <c r="B50" s="2">
        <v>41</v>
      </c>
      <c r="C50" s="2">
        <v>2</v>
      </c>
      <c r="D50" s="2">
        <v>28.866287339084195</v>
      </c>
      <c r="E50" s="2">
        <v>29.911554854437</v>
      </c>
      <c r="F50" s="2" t="s">
        <v>466</v>
      </c>
      <c r="G50" s="2">
        <v>315</v>
      </c>
      <c r="H50" s="2" t="s">
        <v>32</v>
      </c>
      <c r="I50" s="2">
        <f t="shared" si="0"/>
        <v>-1.0452675153528048</v>
      </c>
      <c r="J50" s="2">
        <f t="shared" si="1"/>
        <v>1.0452675153528048</v>
      </c>
      <c r="K50" s="2" t="s">
        <v>2</v>
      </c>
    </row>
    <row r="51" spans="1:11" x14ac:dyDescent="0.25">
      <c r="A51" s="1" t="s">
        <v>65</v>
      </c>
      <c r="B51" s="2">
        <v>45</v>
      </c>
      <c r="C51" s="2">
        <v>2</v>
      </c>
      <c r="D51" s="2">
        <v>8.2944662261615925</v>
      </c>
      <c r="E51" s="2">
        <v>9.3315809475975495</v>
      </c>
      <c r="F51" s="2" t="s">
        <v>467</v>
      </c>
      <c r="G51" s="2">
        <v>31</v>
      </c>
      <c r="H51" s="2" t="s">
        <v>15</v>
      </c>
      <c r="I51" s="2">
        <f t="shared" si="0"/>
        <v>-1.0371147214359571</v>
      </c>
      <c r="J51" s="2">
        <f t="shared" si="1"/>
        <v>1.0371147214359571</v>
      </c>
      <c r="K51" s="2" t="s">
        <v>9</v>
      </c>
    </row>
    <row r="52" spans="1:11" x14ac:dyDescent="0.25">
      <c r="A52" s="1" t="s">
        <v>89</v>
      </c>
      <c r="B52" s="2">
        <v>41</v>
      </c>
      <c r="C52" s="2">
        <v>2</v>
      </c>
      <c r="D52" s="2">
        <v>27.614897216033135</v>
      </c>
      <c r="E52" s="2">
        <v>28.643024074935202</v>
      </c>
      <c r="F52" s="2" t="s">
        <v>466</v>
      </c>
      <c r="G52" s="2">
        <v>155</v>
      </c>
      <c r="H52" s="2" t="s">
        <v>32</v>
      </c>
      <c r="I52" s="2">
        <f t="shared" si="0"/>
        <v>-1.0281268589020662</v>
      </c>
      <c r="J52" s="2">
        <f t="shared" si="1"/>
        <v>1.0281268589020662</v>
      </c>
      <c r="K52" s="2" t="s">
        <v>6</v>
      </c>
    </row>
    <row r="53" spans="1:11" x14ac:dyDescent="0.25">
      <c r="A53" s="1" t="s">
        <v>59</v>
      </c>
      <c r="B53" s="2">
        <v>41</v>
      </c>
      <c r="C53" s="2">
        <v>2</v>
      </c>
      <c r="D53" s="2">
        <v>28.626340367375043</v>
      </c>
      <c r="E53" s="2">
        <v>29.6372179701128</v>
      </c>
      <c r="F53" s="2" t="s">
        <v>466</v>
      </c>
      <c r="G53" s="2">
        <v>75</v>
      </c>
      <c r="H53" s="2" t="s">
        <v>32</v>
      </c>
      <c r="I53" s="2">
        <f t="shared" si="0"/>
        <v>-1.0108776027377573</v>
      </c>
      <c r="J53" s="2">
        <f t="shared" si="1"/>
        <v>1.0108776027377573</v>
      </c>
      <c r="K53" s="2" t="s">
        <v>1</v>
      </c>
    </row>
    <row r="54" spans="1:11" x14ac:dyDescent="0.25">
      <c r="A54" s="1" t="s">
        <v>70</v>
      </c>
      <c r="B54" s="2">
        <v>44</v>
      </c>
      <c r="C54" s="2">
        <v>2</v>
      </c>
      <c r="D54" s="2">
        <v>10.503790683057181</v>
      </c>
      <c r="E54" s="2">
        <v>11.486388993440199</v>
      </c>
      <c r="F54" s="2" t="s">
        <v>467</v>
      </c>
      <c r="G54" s="2">
        <v>62</v>
      </c>
      <c r="H54" s="2" t="s">
        <v>15</v>
      </c>
      <c r="I54" s="2">
        <f t="shared" si="0"/>
        <v>-0.98259831038301826</v>
      </c>
      <c r="J54" s="2">
        <f t="shared" si="1"/>
        <v>0.98259831038301826</v>
      </c>
      <c r="K54" s="2" t="s">
        <v>8</v>
      </c>
    </row>
    <row r="55" spans="1:11" x14ac:dyDescent="0.25">
      <c r="A55" s="1" t="s">
        <v>62</v>
      </c>
      <c r="B55" s="2">
        <v>43</v>
      </c>
      <c r="C55" s="2">
        <v>2</v>
      </c>
      <c r="D55" s="2">
        <v>29.204119982655925</v>
      </c>
      <c r="E55" s="2">
        <v>30.177733732161901</v>
      </c>
      <c r="F55" s="2" t="s">
        <v>466</v>
      </c>
      <c r="G55" s="2">
        <v>150</v>
      </c>
      <c r="H55" s="2" t="s">
        <v>44</v>
      </c>
      <c r="I55" s="2">
        <f t="shared" si="0"/>
        <v>-0.97361374950597579</v>
      </c>
      <c r="J55" s="2">
        <f t="shared" si="1"/>
        <v>0.97361374950597579</v>
      </c>
      <c r="K55" s="2" t="s">
        <v>9</v>
      </c>
    </row>
    <row r="56" spans="1:11" x14ac:dyDescent="0.25">
      <c r="A56" s="1" t="s">
        <v>61</v>
      </c>
      <c r="B56" s="2">
        <v>41</v>
      </c>
      <c r="C56" s="2">
        <v>2</v>
      </c>
      <c r="D56" s="2">
        <v>26.726727209026571</v>
      </c>
      <c r="E56" s="2">
        <v>27.686578419370299</v>
      </c>
      <c r="F56" s="2" t="s">
        <v>466</v>
      </c>
      <c r="G56" s="2">
        <v>75</v>
      </c>
      <c r="H56" s="2" t="s">
        <v>32</v>
      </c>
      <c r="I56" s="2">
        <f t="shared" si="0"/>
        <v>-0.95985121034372867</v>
      </c>
      <c r="J56" s="2">
        <f t="shared" si="1"/>
        <v>0.95985121034372867</v>
      </c>
      <c r="K56" s="2" t="s">
        <v>9</v>
      </c>
    </row>
    <row r="57" spans="1:11" x14ac:dyDescent="0.25">
      <c r="A57" s="1" t="s">
        <v>78</v>
      </c>
      <c r="B57" s="2">
        <v>40</v>
      </c>
      <c r="C57" s="2">
        <v>2</v>
      </c>
      <c r="D57" s="2">
        <v>14.243038048686294</v>
      </c>
      <c r="E57" s="2">
        <v>15.153737454587899</v>
      </c>
      <c r="F57" s="2" t="s">
        <v>466</v>
      </c>
      <c r="G57" s="2">
        <v>93</v>
      </c>
      <c r="H57" s="2" t="s">
        <v>23</v>
      </c>
      <c r="I57" s="2">
        <f t="shared" si="0"/>
        <v>-0.91069940590160492</v>
      </c>
      <c r="J57" s="2">
        <f t="shared" si="1"/>
        <v>0.91069940590160492</v>
      </c>
      <c r="K57" s="2" t="s">
        <v>9</v>
      </c>
    </row>
    <row r="58" spans="1:11" x14ac:dyDescent="0.25">
      <c r="A58" s="1" t="s">
        <v>70</v>
      </c>
      <c r="B58" s="2">
        <v>45</v>
      </c>
      <c r="C58" s="2">
        <v>2</v>
      </c>
      <c r="D58" s="2">
        <v>16.759667844689631</v>
      </c>
      <c r="E58" s="2">
        <v>17.646452926558499</v>
      </c>
      <c r="F58" s="2" t="s">
        <v>467</v>
      </c>
      <c r="G58" s="2">
        <v>62</v>
      </c>
      <c r="H58" s="2" t="s">
        <v>15</v>
      </c>
      <c r="I58" s="2">
        <f t="shared" si="0"/>
        <v>-0.88678508186886873</v>
      </c>
      <c r="J58" s="2">
        <f t="shared" si="1"/>
        <v>0.88678508186886873</v>
      </c>
      <c r="K58" s="2" t="s">
        <v>8</v>
      </c>
    </row>
    <row r="59" spans="1:11" x14ac:dyDescent="0.25">
      <c r="A59" s="1" t="s">
        <v>150</v>
      </c>
      <c r="B59" s="2">
        <v>41</v>
      </c>
      <c r="C59" s="2">
        <v>2</v>
      </c>
      <c r="D59" s="2">
        <v>26.786041210242555</v>
      </c>
      <c r="E59" s="2">
        <v>27.651600927523099</v>
      </c>
      <c r="F59" s="2" t="s">
        <v>466</v>
      </c>
      <c r="G59" s="2">
        <v>315</v>
      </c>
      <c r="H59" s="2" t="s">
        <v>32</v>
      </c>
      <c r="I59" s="2">
        <f t="shared" si="0"/>
        <v>-0.86555971728054359</v>
      </c>
      <c r="J59" s="2">
        <f t="shared" si="1"/>
        <v>0.86555971728054359</v>
      </c>
      <c r="K59" s="2" t="s">
        <v>1</v>
      </c>
    </row>
    <row r="60" spans="1:11" x14ac:dyDescent="0.25">
      <c r="A60" s="1" t="s">
        <v>99</v>
      </c>
      <c r="B60" s="2">
        <v>42</v>
      </c>
      <c r="C60" s="2">
        <v>2</v>
      </c>
      <c r="D60" s="2">
        <v>11.004321373782643</v>
      </c>
      <c r="E60" s="2">
        <v>11.8662073428894</v>
      </c>
      <c r="F60" s="2" t="s">
        <v>465</v>
      </c>
      <c r="G60" s="2">
        <v>310</v>
      </c>
      <c r="H60" s="2" t="s">
        <v>44</v>
      </c>
      <c r="I60" s="2">
        <f t="shared" si="0"/>
        <v>-0.86188596910675663</v>
      </c>
      <c r="J60" s="2">
        <f t="shared" si="1"/>
        <v>0.86188596910675663</v>
      </c>
      <c r="K60" s="2" t="s">
        <v>2</v>
      </c>
    </row>
    <row r="61" spans="1:11" x14ac:dyDescent="0.25">
      <c r="A61" s="1" t="s">
        <v>27</v>
      </c>
      <c r="B61" s="2">
        <v>34</v>
      </c>
      <c r="C61" s="2">
        <v>2</v>
      </c>
      <c r="D61" s="2">
        <v>20.499687082618404</v>
      </c>
      <c r="E61" s="2">
        <v>21.329837880659401</v>
      </c>
      <c r="F61" s="2" t="s">
        <v>466</v>
      </c>
      <c r="G61" s="2">
        <v>45</v>
      </c>
      <c r="H61" s="2" t="s">
        <v>23</v>
      </c>
      <c r="I61" s="2">
        <f t="shared" si="0"/>
        <v>-0.83015079804099656</v>
      </c>
      <c r="J61" s="2">
        <f t="shared" si="1"/>
        <v>0.83015079804099656</v>
      </c>
      <c r="K61" s="2" t="s">
        <v>1</v>
      </c>
    </row>
    <row r="62" spans="1:11" x14ac:dyDescent="0.25">
      <c r="A62" s="1" t="s">
        <v>77</v>
      </c>
      <c r="B62" s="2">
        <v>40</v>
      </c>
      <c r="C62" s="2">
        <v>2</v>
      </c>
      <c r="D62" s="2">
        <v>27.503790683057183</v>
      </c>
      <c r="E62" s="2">
        <v>28.2950061017414</v>
      </c>
      <c r="F62" s="2" t="s">
        <v>466</v>
      </c>
      <c r="G62" s="2">
        <v>93</v>
      </c>
      <c r="H62" s="2" t="s">
        <v>23</v>
      </c>
      <c r="I62" s="2">
        <f t="shared" si="0"/>
        <v>-0.7912154186842173</v>
      </c>
      <c r="J62" s="2">
        <f t="shared" si="1"/>
        <v>0.7912154186842173</v>
      </c>
      <c r="K62" s="2" t="s">
        <v>1</v>
      </c>
    </row>
    <row r="63" spans="1:11" x14ac:dyDescent="0.25">
      <c r="A63" s="1" t="s">
        <v>42</v>
      </c>
      <c r="B63" s="2">
        <v>41</v>
      </c>
      <c r="C63" s="2">
        <v>2</v>
      </c>
      <c r="D63" s="2">
        <v>23.130333768495007</v>
      </c>
      <c r="E63" s="2">
        <v>23.9191380333518</v>
      </c>
      <c r="F63" s="2" t="s">
        <v>466</v>
      </c>
      <c r="G63" s="2">
        <v>75</v>
      </c>
      <c r="H63" s="2" t="s">
        <v>32</v>
      </c>
      <c r="I63" s="2">
        <f t="shared" si="0"/>
        <v>-0.78880426485679322</v>
      </c>
      <c r="J63" s="2">
        <f t="shared" si="1"/>
        <v>0.78880426485679322</v>
      </c>
      <c r="K63" s="2" t="s">
        <v>2</v>
      </c>
    </row>
    <row r="64" spans="1:11" x14ac:dyDescent="0.25">
      <c r="A64" s="1" t="s">
        <v>151</v>
      </c>
      <c r="B64" s="2">
        <v>42</v>
      </c>
      <c r="C64" s="2">
        <v>2</v>
      </c>
      <c r="D64" s="2">
        <v>18.045322978786658</v>
      </c>
      <c r="E64" s="2">
        <v>18.815491640530499</v>
      </c>
      <c r="F64" s="2" t="s">
        <v>465</v>
      </c>
      <c r="G64" s="2">
        <v>630</v>
      </c>
      <c r="H64" s="2" t="s">
        <v>44</v>
      </c>
      <c r="I64" s="2">
        <f t="shared" si="0"/>
        <v>-0.77016866174384191</v>
      </c>
      <c r="J64" s="2">
        <f t="shared" si="1"/>
        <v>0.77016866174384191</v>
      </c>
      <c r="K64" s="2" t="s">
        <v>1</v>
      </c>
    </row>
    <row r="65" spans="1:11" x14ac:dyDescent="0.25">
      <c r="A65" s="1" t="s">
        <v>38</v>
      </c>
      <c r="B65" s="2">
        <v>40</v>
      </c>
      <c r="C65" s="2">
        <v>2</v>
      </c>
      <c r="D65" s="2">
        <v>7.53655844257153</v>
      </c>
      <c r="E65" s="2">
        <v>8.3043496079271399</v>
      </c>
      <c r="F65" s="2" t="s">
        <v>465</v>
      </c>
      <c r="G65" s="2">
        <v>75</v>
      </c>
      <c r="H65" s="2" t="s">
        <v>32</v>
      </c>
      <c r="I65" s="2">
        <f t="shared" si="0"/>
        <v>-0.76779116535560998</v>
      </c>
      <c r="J65" s="2">
        <f t="shared" si="1"/>
        <v>0.76779116535560998</v>
      </c>
      <c r="K65" s="2" t="s">
        <v>6</v>
      </c>
    </row>
    <row r="66" spans="1:11" x14ac:dyDescent="0.25">
      <c r="A66" s="1" t="s">
        <v>59</v>
      </c>
      <c r="B66" s="2">
        <v>40</v>
      </c>
      <c r="C66" s="2">
        <v>2</v>
      </c>
      <c r="D66" s="2">
        <v>12.380211241711606</v>
      </c>
      <c r="E66" s="2">
        <v>13.1364705805494</v>
      </c>
      <c r="F66" s="2" t="s">
        <v>465</v>
      </c>
      <c r="G66" s="2">
        <v>75</v>
      </c>
      <c r="H66" s="2" t="s">
        <v>32</v>
      </c>
      <c r="I66" s="2">
        <f t="shared" si="0"/>
        <v>-0.75625933883779339</v>
      </c>
      <c r="J66" s="2">
        <f t="shared" si="1"/>
        <v>0.75625933883779339</v>
      </c>
      <c r="K66" s="2" t="s">
        <v>1</v>
      </c>
    </row>
    <row r="67" spans="1:11" x14ac:dyDescent="0.25">
      <c r="A67" s="1" t="s">
        <v>73</v>
      </c>
      <c r="B67" s="2">
        <v>44</v>
      </c>
      <c r="C67" s="2">
        <v>2</v>
      </c>
      <c r="D67" s="2">
        <v>4.8530895298518653</v>
      </c>
      <c r="E67" s="2">
        <v>5.5612893328229402</v>
      </c>
      <c r="F67" s="2" t="s">
        <v>467</v>
      </c>
      <c r="G67" s="2">
        <v>62</v>
      </c>
      <c r="H67" s="2" t="s">
        <v>15</v>
      </c>
      <c r="I67" s="2">
        <f t="shared" si="0"/>
        <v>-0.70819980297107499</v>
      </c>
      <c r="J67" s="2">
        <f t="shared" si="1"/>
        <v>0.70819980297107499</v>
      </c>
      <c r="K67" s="2" t="s">
        <v>7</v>
      </c>
    </row>
    <row r="68" spans="1:11" x14ac:dyDescent="0.25">
      <c r="A68" s="1" t="s">
        <v>54</v>
      </c>
      <c r="B68" s="2">
        <v>43</v>
      </c>
      <c r="C68" s="2">
        <v>2</v>
      </c>
      <c r="D68" s="2">
        <v>31.90254677931399</v>
      </c>
      <c r="E68" s="2">
        <v>32.609621435334603</v>
      </c>
      <c r="F68" s="2" t="s">
        <v>466</v>
      </c>
      <c r="G68" s="2">
        <v>150</v>
      </c>
      <c r="H68" s="2" t="s">
        <v>44</v>
      </c>
      <c r="I68" s="2">
        <f t="shared" si="0"/>
        <v>-0.70707465602061248</v>
      </c>
      <c r="J68" s="2">
        <f t="shared" si="1"/>
        <v>0.70707465602061248</v>
      </c>
      <c r="K68" s="2" t="s">
        <v>10</v>
      </c>
    </row>
    <row r="69" spans="1:11" x14ac:dyDescent="0.25">
      <c r="A69" s="1" t="s">
        <v>52</v>
      </c>
      <c r="B69" s="2">
        <v>43</v>
      </c>
      <c r="C69" s="2">
        <v>2</v>
      </c>
      <c r="D69" s="2">
        <v>31.958563883221967</v>
      </c>
      <c r="E69" s="2">
        <v>32.665541648798502</v>
      </c>
      <c r="F69" s="2" t="s">
        <v>466</v>
      </c>
      <c r="G69" s="2">
        <v>150</v>
      </c>
      <c r="H69" s="2" t="s">
        <v>44</v>
      </c>
      <c r="I69" s="2">
        <f t="shared" si="0"/>
        <v>-0.70697776557653569</v>
      </c>
      <c r="J69" s="2">
        <f t="shared" si="1"/>
        <v>0.70697776557653569</v>
      </c>
      <c r="K69" s="2" t="s">
        <v>6</v>
      </c>
    </row>
    <row r="70" spans="1:11" x14ac:dyDescent="0.25">
      <c r="A70" s="1" t="s">
        <v>79</v>
      </c>
      <c r="B70" s="2">
        <v>34</v>
      </c>
      <c r="C70" s="2">
        <v>2</v>
      </c>
      <c r="D70" s="2">
        <v>24.777426822389312</v>
      </c>
      <c r="E70" s="2">
        <v>25.4725268816476</v>
      </c>
      <c r="F70" s="2" t="s">
        <v>466</v>
      </c>
      <c r="G70" s="2">
        <v>93</v>
      </c>
      <c r="H70" s="2" t="s">
        <v>23</v>
      </c>
      <c r="I70" s="2">
        <f t="shared" si="0"/>
        <v>-0.69510005925828722</v>
      </c>
      <c r="J70" s="2">
        <f t="shared" si="1"/>
        <v>0.69510005925828722</v>
      </c>
      <c r="K70" s="2" t="s">
        <v>1</v>
      </c>
    </row>
    <row r="71" spans="1:11" x14ac:dyDescent="0.25">
      <c r="A71" s="1" t="s">
        <v>43</v>
      </c>
      <c r="B71" s="2">
        <v>50</v>
      </c>
      <c r="C71" s="2">
        <v>2</v>
      </c>
      <c r="D71" s="2">
        <v>32.863322860120455</v>
      </c>
      <c r="E71" s="2">
        <v>33.538414932252401</v>
      </c>
      <c r="F71" s="2" t="s">
        <v>466</v>
      </c>
      <c r="G71" s="2">
        <v>150</v>
      </c>
      <c r="H71" s="2" t="s">
        <v>44</v>
      </c>
      <c r="I71" s="2">
        <f t="shared" si="0"/>
        <v>-0.675092072131946</v>
      </c>
      <c r="J71" s="2">
        <f t="shared" si="1"/>
        <v>0.675092072131946</v>
      </c>
      <c r="K71" s="2" t="s">
        <v>1</v>
      </c>
    </row>
    <row r="72" spans="1:11" x14ac:dyDescent="0.25">
      <c r="A72" s="1" t="s">
        <v>163</v>
      </c>
      <c r="B72" s="2">
        <v>44</v>
      </c>
      <c r="C72" s="2">
        <v>2</v>
      </c>
      <c r="D72" s="2">
        <v>15.460897842756548</v>
      </c>
      <c r="E72" s="2">
        <v>16.1335640356982</v>
      </c>
      <c r="F72" s="2" t="s">
        <v>467</v>
      </c>
      <c r="G72" s="2">
        <v>250</v>
      </c>
      <c r="H72" s="2" t="s">
        <v>15</v>
      </c>
      <c r="I72" s="2">
        <f t="shared" si="0"/>
        <v>-0.67266619294165153</v>
      </c>
      <c r="J72" s="2">
        <f t="shared" si="1"/>
        <v>0.67266619294165153</v>
      </c>
      <c r="K72" s="2" t="s">
        <v>9</v>
      </c>
    </row>
    <row r="73" spans="1:11" x14ac:dyDescent="0.25">
      <c r="A73" s="1" t="s">
        <v>87</v>
      </c>
      <c r="B73" s="2">
        <v>49</v>
      </c>
      <c r="C73" s="2">
        <v>2</v>
      </c>
      <c r="D73" s="2">
        <v>25.264817823009537</v>
      </c>
      <c r="E73" s="2">
        <v>25.918158138821202</v>
      </c>
      <c r="F73" s="2" t="s">
        <v>466</v>
      </c>
      <c r="G73" s="2">
        <v>155</v>
      </c>
      <c r="H73" s="2" t="s">
        <v>32</v>
      </c>
      <c r="I73" s="2">
        <f t="shared" si="0"/>
        <v>-0.65334031581166485</v>
      </c>
      <c r="J73" s="2">
        <f t="shared" si="1"/>
        <v>0.65334031581166485</v>
      </c>
      <c r="K73" s="2" t="s">
        <v>9</v>
      </c>
    </row>
    <row r="74" spans="1:11" x14ac:dyDescent="0.25">
      <c r="A74" s="1" t="s">
        <v>162</v>
      </c>
      <c r="B74" s="2">
        <v>45</v>
      </c>
      <c r="C74" s="2">
        <v>2</v>
      </c>
      <c r="D74" s="2">
        <v>17.079181246047625</v>
      </c>
      <c r="E74" s="2">
        <v>17.729827328300999</v>
      </c>
      <c r="F74" s="2" t="s">
        <v>467</v>
      </c>
      <c r="G74" s="2">
        <v>250</v>
      </c>
      <c r="H74" s="2" t="s">
        <v>15</v>
      </c>
      <c r="I74" s="2">
        <f t="shared" si="0"/>
        <v>-0.65064608225337395</v>
      </c>
      <c r="J74" s="2">
        <f t="shared" si="1"/>
        <v>0.65064608225337395</v>
      </c>
      <c r="K74" s="2" t="s">
        <v>11</v>
      </c>
    </row>
    <row r="75" spans="1:11" x14ac:dyDescent="0.25">
      <c r="A75" s="1" t="s">
        <v>73</v>
      </c>
      <c r="B75" s="2">
        <v>45</v>
      </c>
      <c r="C75" s="2">
        <v>2</v>
      </c>
      <c r="D75" s="2">
        <v>6.8286598965353198</v>
      </c>
      <c r="E75" s="2">
        <v>7.4748154458936398</v>
      </c>
      <c r="F75" s="2" t="s">
        <v>467</v>
      </c>
      <c r="G75" s="2">
        <v>62</v>
      </c>
      <c r="H75" s="2" t="s">
        <v>15</v>
      </c>
      <c r="I75" s="2">
        <f t="shared" si="0"/>
        <v>-0.64615554935831998</v>
      </c>
      <c r="J75" s="2">
        <f t="shared" si="1"/>
        <v>0.64615554935831998</v>
      </c>
      <c r="K75" s="2" t="s">
        <v>7</v>
      </c>
    </row>
    <row r="76" spans="1:11" x14ac:dyDescent="0.25">
      <c r="A76" s="1" t="s">
        <v>162</v>
      </c>
      <c r="B76" s="2">
        <v>44</v>
      </c>
      <c r="C76" s="2">
        <v>2</v>
      </c>
      <c r="D76" s="2">
        <v>15.964730921053629</v>
      </c>
      <c r="E76" s="2">
        <v>16.594227371946001</v>
      </c>
      <c r="F76" s="2" t="s">
        <v>467</v>
      </c>
      <c r="G76" s="2">
        <v>250</v>
      </c>
      <c r="H76" s="2" t="s">
        <v>15</v>
      </c>
      <c r="I76" s="2">
        <f t="shared" si="0"/>
        <v>-0.62949645089237194</v>
      </c>
      <c r="J76" s="2">
        <f t="shared" si="1"/>
        <v>0.62949645089237194</v>
      </c>
      <c r="K76" s="2" t="s">
        <v>11</v>
      </c>
    </row>
    <row r="77" spans="1:11" x14ac:dyDescent="0.25">
      <c r="A77" s="1" t="s">
        <v>26</v>
      </c>
      <c r="B77" s="2">
        <v>39</v>
      </c>
      <c r="C77" s="2">
        <v>2</v>
      </c>
      <c r="D77" s="2">
        <v>6.4471580313422194</v>
      </c>
      <c r="E77" s="2">
        <v>7.06763010768797</v>
      </c>
      <c r="F77" s="2" t="s">
        <v>465</v>
      </c>
      <c r="G77" s="2">
        <v>45</v>
      </c>
      <c r="H77" s="2" t="s">
        <v>23</v>
      </c>
      <c r="I77" s="2">
        <f t="shared" si="0"/>
        <v>-0.62047207634575052</v>
      </c>
      <c r="J77" s="2">
        <f t="shared" si="1"/>
        <v>0.62047207634575052</v>
      </c>
      <c r="K77" s="2" t="s">
        <v>9</v>
      </c>
    </row>
    <row r="78" spans="1:11" x14ac:dyDescent="0.25">
      <c r="A78" s="1" t="s">
        <v>123</v>
      </c>
      <c r="B78" s="2">
        <v>39</v>
      </c>
      <c r="C78" s="2">
        <v>2</v>
      </c>
      <c r="D78" s="2">
        <v>16.946943270697826</v>
      </c>
      <c r="E78" s="2">
        <v>17.564896685073901</v>
      </c>
      <c r="F78" s="2" t="s">
        <v>465</v>
      </c>
      <c r="G78" s="2">
        <v>189</v>
      </c>
      <c r="H78" s="2" t="s">
        <v>23</v>
      </c>
      <c r="I78" s="2">
        <f t="shared" si="0"/>
        <v>-0.61795341437607476</v>
      </c>
      <c r="J78" s="2">
        <f t="shared" si="1"/>
        <v>0.61795341437607476</v>
      </c>
      <c r="K78" s="2" t="s">
        <v>5</v>
      </c>
    </row>
    <row r="79" spans="1:11" x14ac:dyDescent="0.25">
      <c r="A79" s="1" t="s">
        <v>55</v>
      </c>
      <c r="B79" s="2">
        <v>31</v>
      </c>
      <c r="C79" s="2">
        <v>2</v>
      </c>
      <c r="D79" s="2">
        <v>6.2988530764097064</v>
      </c>
      <c r="E79" s="2">
        <v>6.9026872059277302</v>
      </c>
      <c r="F79" s="2" t="s">
        <v>467</v>
      </c>
      <c r="G79" s="2">
        <v>30</v>
      </c>
      <c r="H79" s="2" t="s">
        <v>15</v>
      </c>
      <c r="I79" s="2">
        <f t="shared" ref="I79:I142" si="2">D79-E79</f>
        <v>-0.60383412951802384</v>
      </c>
      <c r="J79" s="2">
        <f t="shared" ref="J79:J142" si="3">E79-D79</f>
        <v>0.60383412951802384</v>
      </c>
      <c r="K79" s="2" t="s">
        <v>5</v>
      </c>
    </row>
    <row r="80" spans="1:11" x14ac:dyDescent="0.25">
      <c r="A80" s="1" t="s">
        <v>160</v>
      </c>
      <c r="B80" s="2">
        <v>45</v>
      </c>
      <c r="C80" s="2">
        <v>2</v>
      </c>
      <c r="D80" s="2">
        <v>12.123851640967086</v>
      </c>
      <c r="E80" s="2">
        <v>12.726454126171401</v>
      </c>
      <c r="F80" s="2" t="s">
        <v>467</v>
      </c>
      <c r="G80" s="2">
        <v>250</v>
      </c>
      <c r="H80" s="2" t="s">
        <v>15</v>
      </c>
      <c r="I80" s="2">
        <f t="shared" si="2"/>
        <v>-0.60260248520431503</v>
      </c>
      <c r="J80" s="2">
        <f t="shared" si="3"/>
        <v>0.60260248520431503</v>
      </c>
      <c r="K80" s="2" t="s">
        <v>7</v>
      </c>
    </row>
    <row r="81" spans="1:11" x14ac:dyDescent="0.25">
      <c r="A81" s="1" t="s">
        <v>46</v>
      </c>
      <c r="B81" s="2">
        <v>50</v>
      </c>
      <c r="C81" s="2">
        <v>2</v>
      </c>
      <c r="D81" s="2">
        <v>33.290034611362515</v>
      </c>
      <c r="E81" s="2">
        <v>33.8908585252343</v>
      </c>
      <c r="F81" s="2" t="s">
        <v>466</v>
      </c>
      <c r="G81" s="2">
        <v>150</v>
      </c>
      <c r="H81" s="2" t="s">
        <v>44</v>
      </c>
      <c r="I81" s="2">
        <f t="shared" si="2"/>
        <v>-0.60082391387178546</v>
      </c>
      <c r="J81" s="2">
        <f t="shared" si="3"/>
        <v>0.60082391387178546</v>
      </c>
      <c r="K81" s="2" t="s">
        <v>5</v>
      </c>
    </row>
    <row r="82" spans="1:11" x14ac:dyDescent="0.25">
      <c r="A82" s="1" t="s">
        <v>75</v>
      </c>
      <c r="B82" s="2">
        <v>44</v>
      </c>
      <c r="C82" s="2">
        <v>2</v>
      </c>
      <c r="D82" s="2">
        <v>15.02938377768521</v>
      </c>
      <c r="E82" s="2">
        <v>15.6146235798098</v>
      </c>
      <c r="F82" s="2" t="s">
        <v>467</v>
      </c>
      <c r="G82" s="2">
        <v>62</v>
      </c>
      <c r="H82" s="2" t="s">
        <v>15</v>
      </c>
      <c r="I82" s="2">
        <f t="shared" si="2"/>
        <v>-0.58523980212459037</v>
      </c>
      <c r="J82" s="2">
        <f t="shared" si="3"/>
        <v>0.58523980212459037</v>
      </c>
      <c r="K82" s="2" t="s">
        <v>2</v>
      </c>
    </row>
    <row r="83" spans="1:11" x14ac:dyDescent="0.25">
      <c r="A83" s="1" t="s">
        <v>93</v>
      </c>
      <c r="B83" s="2">
        <v>40</v>
      </c>
      <c r="C83" s="2">
        <v>2</v>
      </c>
      <c r="D83" s="2">
        <v>16.338456493604603</v>
      </c>
      <c r="E83" s="2">
        <v>16.896217646909101</v>
      </c>
      <c r="F83" s="2" t="s">
        <v>465</v>
      </c>
      <c r="G83" s="2">
        <v>155</v>
      </c>
      <c r="H83" s="2" t="s">
        <v>32</v>
      </c>
      <c r="I83" s="2">
        <f t="shared" si="2"/>
        <v>-0.55776115330449727</v>
      </c>
      <c r="J83" s="2">
        <f t="shared" si="3"/>
        <v>0.55776115330449727</v>
      </c>
      <c r="K83" s="2" t="s">
        <v>2</v>
      </c>
    </row>
    <row r="84" spans="1:11" x14ac:dyDescent="0.25">
      <c r="A84" s="1" t="s">
        <v>87</v>
      </c>
      <c r="B84" s="2">
        <v>48</v>
      </c>
      <c r="C84" s="2">
        <v>2</v>
      </c>
      <c r="D84" s="2">
        <v>18.94546858513182</v>
      </c>
      <c r="E84" s="2">
        <v>19.484047510852601</v>
      </c>
      <c r="F84" s="2" t="s">
        <v>465</v>
      </c>
      <c r="G84" s="2">
        <v>155</v>
      </c>
      <c r="H84" s="2" t="s">
        <v>32</v>
      </c>
      <c r="I84" s="2">
        <f t="shared" si="2"/>
        <v>-0.53857892572078114</v>
      </c>
      <c r="J84" s="2">
        <f t="shared" si="3"/>
        <v>0.53857892572078114</v>
      </c>
      <c r="K84" s="2" t="s">
        <v>9</v>
      </c>
    </row>
    <row r="85" spans="1:11" x14ac:dyDescent="0.25">
      <c r="A85" s="1" t="s">
        <v>114</v>
      </c>
      <c r="B85" s="2">
        <v>45</v>
      </c>
      <c r="C85" s="2">
        <v>2</v>
      </c>
      <c r="D85" s="2">
        <v>9.5145477526602864</v>
      </c>
      <c r="E85" s="2">
        <v>10.0465911620388</v>
      </c>
      <c r="F85" s="2" t="s">
        <v>467</v>
      </c>
      <c r="G85" s="2">
        <v>126</v>
      </c>
      <c r="H85" s="2" t="s">
        <v>15</v>
      </c>
      <c r="I85" s="2">
        <f t="shared" si="2"/>
        <v>-0.53204340937851313</v>
      </c>
      <c r="J85" s="2">
        <f t="shared" si="3"/>
        <v>0.53204340937851313</v>
      </c>
      <c r="K85" s="2" t="s">
        <v>7</v>
      </c>
    </row>
    <row r="86" spans="1:11" x14ac:dyDescent="0.25">
      <c r="A86" s="1" t="s">
        <v>45</v>
      </c>
      <c r="B86" s="2">
        <v>35</v>
      </c>
      <c r="C86" s="2">
        <v>2</v>
      </c>
      <c r="D86" s="2">
        <v>16.167317334748176</v>
      </c>
      <c r="E86" s="2">
        <v>16.6925330570405</v>
      </c>
      <c r="F86" s="2" t="s">
        <v>465</v>
      </c>
      <c r="G86" s="2">
        <v>150</v>
      </c>
      <c r="H86" s="2" t="s">
        <v>44</v>
      </c>
      <c r="I86" s="2">
        <f t="shared" si="2"/>
        <v>-0.52521572229232305</v>
      </c>
      <c r="J86" s="2">
        <f t="shared" si="3"/>
        <v>0.52521572229232305</v>
      </c>
      <c r="K86" s="2" t="s">
        <v>9</v>
      </c>
    </row>
    <row r="87" spans="1:11" x14ac:dyDescent="0.25">
      <c r="A87" s="1" t="s">
        <v>76</v>
      </c>
      <c r="B87" s="2">
        <v>44</v>
      </c>
      <c r="C87" s="2">
        <v>2</v>
      </c>
      <c r="D87" s="2">
        <v>6.6946051989335684</v>
      </c>
      <c r="E87" s="2">
        <v>7.2187163598867397</v>
      </c>
      <c r="F87" s="2" t="s">
        <v>467</v>
      </c>
      <c r="G87" s="2">
        <v>62</v>
      </c>
      <c r="H87" s="2" t="s">
        <v>15</v>
      </c>
      <c r="I87" s="2">
        <f t="shared" si="2"/>
        <v>-0.52411116095317123</v>
      </c>
      <c r="J87" s="2">
        <f t="shared" si="3"/>
        <v>0.52411116095317123</v>
      </c>
      <c r="K87" s="2" t="s">
        <v>9</v>
      </c>
    </row>
    <row r="88" spans="1:11" x14ac:dyDescent="0.25">
      <c r="A88" s="1" t="s">
        <v>134</v>
      </c>
      <c r="B88" s="2">
        <v>41</v>
      </c>
      <c r="C88" s="2">
        <v>2</v>
      </c>
      <c r="D88" s="2">
        <v>26.214843848047696</v>
      </c>
      <c r="E88" s="2">
        <v>26.731273072082502</v>
      </c>
      <c r="F88" s="2" t="s">
        <v>466</v>
      </c>
      <c r="G88" s="2">
        <v>315</v>
      </c>
      <c r="H88" s="2" t="s">
        <v>32</v>
      </c>
      <c r="I88" s="2">
        <f t="shared" si="2"/>
        <v>-0.5164292240348054</v>
      </c>
      <c r="J88" s="2">
        <f t="shared" si="3"/>
        <v>0.5164292240348054</v>
      </c>
      <c r="K88" s="2" t="s">
        <v>6</v>
      </c>
    </row>
    <row r="89" spans="1:11" x14ac:dyDescent="0.25">
      <c r="A89" s="1" t="s">
        <v>83</v>
      </c>
      <c r="B89" s="2">
        <v>33</v>
      </c>
      <c r="C89" s="2">
        <v>2</v>
      </c>
      <c r="D89" s="2">
        <v>11.652246341003323</v>
      </c>
      <c r="E89" s="2">
        <v>12.149830198106899</v>
      </c>
      <c r="F89" s="2" t="s">
        <v>465</v>
      </c>
      <c r="G89" s="2">
        <v>93</v>
      </c>
      <c r="H89" s="2" t="s">
        <v>23</v>
      </c>
      <c r="I89" s="2">
        <f t="shared" si="2"/>
        <v>-0.49758385710357622</v>
      </c>
      <c r="J89" s="2">
        <f t="shared" si="3"/>
        <v>0.49758385710357622</v>
      </c>
      <c r="K89" s="2" t="s">
        <v>11</v>
      </c>
    </row>
    <row r="90" spans="1:11" x14ac:dyDescent="0.25">
      <c r="A90" s="1" t="s">
        <v>166</v>
      </c>
      <c r="B90" s="2">
        <v>40</v>
      </c>
      <c r="C90" s="2">
        <v>2</v>
      </c>
      <c r="D90" s="2">
        <v>30.450249108319362</v>
      </c>
      <c r="E90" s="2">
        <v>30.929661735704499</v>
      </c>
      <c r="F90" s="2" t="s">
        <v>466</v>
      </c>
      <c r="G90" s="2">
        <v>375</v>
      </c>
      <c r="H90" s="2" t="s">
        <v>23</v>
      </c>
      <c r="I90" s="2">
        <f t="shared" si="2"/>
        <v>-0.47941262738513757</v>
      </c>
      <c r="J90" s="2">
        <f t="shared" si="3"/>
        <v>0.47941262738513757</v>
      </c>
      <c r="K90" s="2" t="s">
        <v>1</v>
      </c>
    </row>
    <row r="91" spans="1:11" x14ac:dyDescent="0.25">
      <c r="A91" s="1" t="s">
        <v>125</v>
      </c>
      <c r="B91" s="2">
        <v>34</v>
      </c>
      <c r="C91" s="2">
        <v>2</v>
      </c>
      <c r="D91" s="2">
        <v>26.884228769632603</v>
      </c>
      <c r="E91" s="2">
        <v>27.3618272600084</v>
      </c>
      <c r="F91" s="2" t="s">
        <v>466</v>
      </c>
      <c r="G91" s="2">
        <v>189</v>
      </c>
      <c r="H91" s="2" t="s">
        <v>23</v>
      </c>
      <c r="I91" s="2">
        <f t="shared" si="2"/>
        <v>-0.47759849037579727</v>
      </c>
      <c r="J91" s="2">
        <f t="shared" si="3"/>
        <v>0.47759849037579727</v>
      </c>
      <c r="K91" s="2" t="s">
        <v>5</v>
      </c>
    </row>
    <row r="92" spans="1:11" x14ac:dyDescent="0.25">
      <c r="A92" s="1" t="s">
        <v>38</v>
      </c>
      <c r="B92" s="2">
        <v>41</v>
      </c>
      <c r="C92" s="2">
        <v>2</v>
      </c>
      <c r="D92" s="2">
        <v>20.55509444857832</v>
      </c>
      <c r="E92" s="2">
        <v>21.030780179068199</v>
      </c>
      <c r="F92" s="2" t="s">
        <v>466</v>
      </c>
      <c r="G92" s="2">
        <v>75</v>
      </c>
      <c r="H92" s="2" t="s">
        <v>32</v>
      </c>
      <c r="I92" s="2">
        <f t="shared" si="2"/>
        <v>-0.47568573048987872</v>
      </c>
      <c r="J92" s="2">
        <f t="shared" si="3"/>
        <v>0.47568573048987872</v>
      </c>
      <c r="K92" s="2" t="s">
        <v>6</v>
      </c>
    </row>
    <row r="93" spans="1:11" x14ac:dyDescent="0.25">
      <c r="A93" s="1" t="s">
        <v>166</v>
      </c>
      <c r="B93" s="2">
        <v>39</v>
      </c>
      <c r="C93" s="2">
        <v>2</v>
      </c>
      <c r="D93" s="2">
        <v>23.184691430817598</v>
      </c>
      <c r="E93" s="2">
        <v>23.6576966405649</v>
      </c>
      <c r="F93" s="2" t="s">
        <v>465</v>
      </c>
      <c r="G93" s="2">
        <v>375</v>
      </c>
      <c r="H93" s="2" t="s">
        <v>23</v>
      </c>
      <c r="I93" s="2">
        <f t="shared" si="2"/>
        <v>-0.47300520974730276</v>
      </c>
      <c r="J93" s="2">
        <f t="shared" si="3"/>
        <v>0.47300520974730276</v>
      </c>
      <c r="K93" s="2" t="s">
        <v>1</v>
      </c>
    </row>
    <row r="94" spans="1:11" x14ac:dyDescent="0.25">
      <c r="A94" s="1" t="s">
        <v>53</v>
      </c>
      <c r="B94" s="2">
        <v>43</v>
      </c>
      <c r="C94" s="2">
        <v>2</v>
      </c>
      <c r="D94" s="2">
        <v>32.029383777685211</v>
      </c>
      <c r="E94" s="2">
        <v>32.501859259196202</v>
      </c>
      <c r="F94" s="2" t="s">
        <v>466</v>
      </c>
      <c r="G94" s="2">
        <v>150</v>
      </c>
      <c r="H94" s="2" t="s">
        <v>44</v>
      </c>
      <c r="I94" s="2">
        <f t="shared" si="2"/>
        <v>-0.47247548151099039</v>
      </c>
      <c r="J94" s="2">
        <f t="shared" si="3"/>
        <v>0.47247548151099039</v>
      </c>
      <c r="K94" s="2" t="s">
        <v>8</v>
      </c>
    </row>
    <row r="95" spans="1:11" x14ac:dyDescent="0.25">
      <c r="A95" s="1" t="s">
        <v>119</v>
      </c>
      <c r="B95" s="2">
        <v>45</v>
      </c>
      <c r="C95" s="2">
        <v>2</v>
      </c>
      <c r="D95" s="2">
        <v>18.731588765186739</v>
      </c>
      <c r="E95" s="2">
        <v>19.195000032200699</v>
      </c>
      <c r="F95" s="2" t="s">
        <v>467</v>
      </c>
      <c r="G95" s="2">
        <v>126</v>
      </c>
      <c r="H95" s="2" t="s">
        <v>15</v>
      </c>
      <c r="I95" s="2">
        <f t="shared" si="2"/>
        <v>-0.46341126701396007</v>
      </c>
      <c r="J95" s="2">
        <f t="shared" si="3"/>
        <v>0.46341126701396007</v>
      </c>
      <c r="K95" s="2" t="s">
        <v>9</v>
      </c>
    </row>
    <row r="96" spans="1:11" x14ac:dyDescent="0.25">
      <c r="A96" s="1" t="s">
        <v>157</v>
      </c>
      <c r="B96" s="2">
        <v>50</v>
      </c>
      <c r="C96" s="2">
        <v>2</v>
      </c>
      <c r="D96" s="2">
        <v>34.178976947293172</v>
      </c>
      <c r="E96" s="2">
        <v>34.641816292004997</v>
      </c>
      <c r="F96" s="2" t="s">
        <v>466</v>
      </c>
      <c r="G96" s="2">
        <v>750</v>
      </c>
      <c r="H96" s="2" t="s">
        <v>44</v>
      </c>
      <c r="I96" s="2">
        <f t="shared" si="2"/>
        <v>-0.4628393447118242</v>
      </c>
      <c r="J96" s="2">
        <f t="shared" si="3"/>
        <v>0.4628393447118242</v>
      </c>
      <c r="K96" s="2" t="s">
        <v>1</v>
      </c>
    </row>
    <row r="97" spans="1:11" x14ac:dyDescent="0.25">
      <c r="A97" s="1" t="s">
        <v>57</v>
      </c>
      <c r="B97" s="2">
        <v>31</v>
      </c>
      <c r="C97" s="2">
        <v>2</v>
      </c>
      <c r="D97" s="2">
        <v>2.3891660843645326</v>
      </c>
      <c r="E97" s="2">
        <v>2.8501841420591498</v>
      </c>
      <c r="F97" s="2" t="s">
        <v>467</v>
      </c>
      <c r="G97" s="2">
        <v>30</v>
      </c>
      <c r="H97" s="2" t="s">
        <v>15</v>
      </c>
      <c r="I97" s="2">
        <f t="shared" si="2"/>
        <v>-0.46101805769461723</v>
      </c>
      <c r="J97" s="2">
        <f t="shared" si="3"/>
        <v>0.46101805769461723</v>
      </c>
      <c r="K97" s="2" t="s">
        <v>9</v>
      </c>
    </row>
    <row r="98" spans="1:11" x14ac:dyDescent="0.25">
      <c r="A98" s="1" t="s">
        <v>22</v>
      </c>
      <c r="B98" s="2">
        <v>33</v>
      </c>
      <c r="C98" s="2">
        <v>2</v>
      </c>
      <c r="D98" s="2">
        <v>10.634477270160732</v>
      </c>
      <c r="E98" s="2">
        <v>11.092437756326101</v>
      </c>
      <c r="F98" s="2" t="s">
        <v>465</v>
      </c>
      <c r="G98" s="2">
        <v>45</v>
      </c>
      <c r="H98" s="2" t="s">
        <v>23</v>
      </c>
      <c r="I98" s="2">
        <f t="shared" si="2"/>
        <v>-0.45796048616536922</v>
      </c>
      <c r="J98" s="2">
        <f t="shared" si="3"/>
        <v>0.45796048616536922</v>
      </c>
      <c r="K98" s="2" t="s">
        <v>5</v>
      </c>
    </row>
    <row r="99" spans="1:11" x14ac:dyDescent="0.25">
      <c r="A99" s="1" t="s">
        <v>39</v>
      </c>
      <c r="B99" s="2">
        <v>40</v>
      </c>
      <c r="C99" s="2">
        <v>2</v>
      </c>
      <c r="D99" s="2">
        <v>14.759667844689631</v>
      </c>
      <c r="E99" s="2">
        <v>15.212060355878201</v>
      </c>
      <c r="F99" s="2" t="s">
        <v>465</v>
      </c>
      <c r="G99" s="2">
        <v>75</v>
      </c>
      <c r="H99" s="2" t="s">
        <v>32</v>
      </c>
      <c r="I99" s="2">
        <f t="shared" si="2"/>
        <v>-0.45239251118857027</v>
      </c>
      <c r="J99" s="2">
        <f t="shared" si="3"/>
        <v>0.45239251118857027</v>
      </c>
      <c r="K99" s="2" t="s">
        <v>10</v>
      </c>
    </row>
    <row r="100" spans="1:11" x14ac:dyDescent="0.25">
      <c r="A100" s="1" t="s">
        <v>110</v>
      </c>
      <c r="B100" s="2">
        <v>42</v>
      </c>
      <c r="C100" s="2">
        <v>2</v>
      </c>
      <c r="D100" s="2">
        <v>5.1875207208364627</v>
      </c>
      <c r="E100" s="2">
        <v>5.6372645168467299</v>
      </c>
      <c r="F100" s="2" t="s">
        <v>465</v>
      </c>
      <c r="G100" s="2">
        <v>310</v>
      </c>
      <c r="H100" s="2" t="s">
        <v>44</v>
      </c>
      <c r="I100" s="2">
        <f t="shared" si="2"/>
        <v>-0.44974379601026726</v>
      </c>
      <c r="J100" s="2">
        <f t="shared" si="3"/>
        <v>0.44974379601026726</v>
      </c>
      <c r="K100" s="2" t="s">
        <v>11</v>
      </c>
    </row>
    <row r="101" spans="1:11" x14ac:dyDescent="0.25">
      <c r="A101" s="1" t="s">
        <v>159</v>
      </c>
      <c r="B101" s="2">
        <v>43</v>
      </c>
      <c r="C101" s="2">
        <v>2</v>
      </c>
      <c r="D101" s="2">
        <v>32.392696953259666</v>
      </c>
      <c r="E101" s="2">
        <v>32.8412988367377</v>
      </c>
      <c r="F101" s="2" t="s">
        <v>466</v>
      </c>
      <c r="G101" s="2">
        <v>750</v>
      </c>
      <c r="H101" s="2" t="s">
        <v>44</v>
      </c>
      <c r="I101" s="2">
        <f t="shared" si="2"/>
        <v>-0.44860188347803387</v>
      </c>
      <c r="J101" s="2">
        <f t="shared" si="3"/>
        <v>0.44860188347803387</v>
      </c>
      <c r="K101" s="2" t="s">
        <v>3</v>
      </c>
    </row>
    <row r="102" spans="1:11" x14ac:dyDescent="0.25">
      <c r="A102" s="1" t="s">
        <v>36</v>
      </c>
      <c r="B102" s="2">
        <v>40</v>
      </c>
      <c r="C102" s="2">
        <v>2</v>
      </c>
      <c r="D102" s="2">
        <v>5.4608978427565482</v>
      </c>
      <c r="E102" s="2">
        <v>5.9014114491563001</v>
      </c>
      <c r="F102" s="2" t="s">
        <v>465</v>
      </c>
      <c r="G102" s="2">
        <v>75</v>
      </c>
      <c r="H102" s="2" t="s">
        <v>32</v>
      </c>
      <c r="I102" s="2">
        <f t="shared" si="2"/>
        <v>-0.4405136063997519</v>
      </c>
      <c r="J102" s="2">
        <f t="shared" si="3"/>
        <v>0.4405136063997519</v>
      </c>
      <c r="K102" s="2" t="s">
        <v>7</v>
      </c>
    </row>
    <row r="103" spans="1:11" x14ac:dyDescent="0.25">
      <c r="A103" s="1" t="s">
        <v>95</v>
      </c>
      <c r="B103" s="2">
        <v>50</v>
      </c>
      <c r="C103" s="2">
        <v>2</v>
      </c>
      <c r="D103" s="2">
        <v>34.037426497940622</v>
      </c>
      <c r="E103" s="2">
        <v>34.467136817689202</v>
      </c>
      <c r="F103" s="2" t="s">
        <v>466</v>
      </c>
      <c r="G103" s="2">
        <v>310</v>
      </c>
      <c r="H103" s="2" t="s">
        <v>44</v>
      </c>
      <c r="I103" s="2">
        <f t="shared" si="2"/>
        <v>-0.42971031974857965</v>
      </c>
      <c r="J103" s="2">
        <f t="shared" si="3"/>
        <v>0.42971031974857965</v>
      </c>
      <c r="K103" s="2" t="s">
        <v>11</v>
      </c>
    </row>
    <row r="104" spans="1:11" x14ac:dyDescent="0.25">
      <c r="A104" s="1" t="s">
        <v>21</v>
      </c>
      <c r="B104" s="2">
        <v>45</v>
      </c>
      <c r="C104" s="2">
        <v>2</v>
      </c>
      <c r="D104" s="2">
        <v>7.47567118832443</v>
      </c>
      <c r="E104" s="2">
        <v>7.9051384502219602</v>
      </c>
      <c r="F104" s="2" t="s">
        <v>467</v>
      </c>
      <c r="G104" s="2">
        <v>30</v>
      </c>
      <c r="H104" s="2" t="s">
        <v>15</v>
      </c>
      <c r="I104" s="2">
        <f t="shared" si="2"/>
        <v>-0.42946726189753015</v>
      </c>
      <c r="J104" s="2">
        <f t="shared" si="3"/>
        <v>0.42946726189753015</v>
      </c>
      <c r="K104" s="2" t="s">
        <v>0</v>
      </c>
    </row>
    <row r="105" spans="1:11" x14ac:dyDescent="0.25">
      <c r="A105" s="1" t="s">
        <v>42</v>
      </c>
      <c r="B105" s="2">
        <v>40</v>
      </c>
      <c r="C105" s="2">
        <v>2</v>
      </c>
      <c r="D105" s="2">
        <v>6.6159500516564007</v>
      </c>
      <c r="E105" s="2">
        <v>7.0430663341287003</v>
      </c>
      <c r="F105" s="2" t="s">
        <v>465</v>
      </c>
      <c r="G105" s="2">
        <v>75</v>
      </c>
      <c r="H105" s="2" t="s">
        <v>32</v>
      </c>
      <c r="I105" s="2">
        <f t="shared" si="2"/>
        <v>-0.4271162824722996</v>
      </c>
      <c r="J105" s="2">
        <f t="shared" si="3"/>
        <v>0.4271162824722996</v>
      </c>
      <c r="K105" s="2" t="s">
        <v>2</v>
      </c>
    </row>
    <row r="106" spans="1:11" x14ac:dyDescent="0.25">
      <c r="A106" s="1" t="s">
        <v>167</v>
      </c>
      <c r="B106" s="2">
        <v>49</v>
      </c>
      <c r="C106" s="2">
        <v>2</v>
      </c>
      <c r="D106" s="2">
        <v>27.626340367375043</v>
      </c>
      <c r="E106" s="2">
        <v>28.050022684611001</v>
      </c>
      <c r="F106" s="2" t="s">
        <v>466</v>
      </c>
      <c r="G106" s="2">
        <v>625</v>
      </c>
      <c r="H106" s="2" t="s">
        <v>32</v>
      </c>
      <c r="I106" s="2">
        <f t="shared" si="2"/>
        <v>-0.42368231723595784</v>
      </c>
      <c r="J106" s="2">
        <f t="shared" si="3"/>
        <v>0.42368231723595784</v>
      </c>
      <c r="K106" s="2" t="s">
        <v>1</v>
      </c>
    </row>
    <row r="107" spans="1:11" x14ac:dyDescent="0.25">
      <c r="A107" s="1" t="s">
        <v>75</v>
      </c>
      <c r="B107" s="2">
        <v>45</v>
      </c>
      <c r="C107" s="2">
        <v>2</v>
      </c>
      <c r="D107" s="2">
        <v>11.330413773349191</v>
      </c>
      <c r="E107" s="2">
        <v>11.7378937156217</v>
      </c>
      <c r="F107" s="2" t="s">
        <v>467</v>
      </c>
      <c r="G107" s="2">
        <v>62</v>
      </c>
      <c r="H107" s="2" t="s">
        <v>15</v>
      </c>
      <c r="I107" s="2">
        <f t="shared" si="2"/>
        <v>-0.40747994227250928</v>
      </c>
      <c r="J107" s="2">
        <f t="shared" si="3"/>
        <v>0.40747994227250928</v>
      </c>
      <c r="K107" s="2" t="s">
        <v>2</v>
      </c>
    </row>
    <row r="108" spans="1:11" x14ac:dyDescent="0.25">
      <c r="A108" s="1" t="s">
        <v>132</v>
      </c>
      <c r="B108" s="2">
        <v>49</v>
      </c>
      <c r="C108" s="2">
        <v>2</v>
      </c>
      <c r="D108" s="2">
        <v>27.523746466811563</v>
      </c>
      <c r="E108" s="2">
        <v>27.921561444528201</v>
      </c>
      <c r="F108" s="2" t="s">
        <v>466</v>
      </c>
      <c r="G108" s="2">
        <v>315</v>
      </c>
      <c r="H108" s="2" t="s">
        <v>32</v>
      </c>
      <c r="I108" s="2">
        <f t="shared" si="2"/>
        <v>-0.39781497771663865</v>
      </c>
      <c r="J108" s="2">
        <f t="shared" si="3"/>
        <v>0.39781497771663865</v>
      </c>
      <c r="K108" s="2" t="s">
        <v>11</v>
      </c>
    </row>
    <row r="109" spans="1:11" x14ac:dyDescent="0.25">
      <c r="A109" s="1" t="s">
        <v>34</v>
      </c>
      <c r="B109" s="2">
        <v>49</v>
      </c>
      <c r="C109" s="2">
        <v>2</v>
      </c>
      <c r="D109" s="2">
        <v>26.037426497940622</v>
      </c>
      <c r="E109" s="2">
        <v>26.432934135377501</v>
      </c>
      <c r="F109" s="2" t="s">
        <v>466</v>
      </c>
      <c r="G109" s="2">
        <v>75</v>
      </c>
      <c r="H109" s="2" t="s">
        <v>32</v>
      </c>
      <c r="I109" s="2">
        <f t="shared" si="2"/>
        <v>-0.39550763743687867</v>
      </c>
      <c r="J109" s="2">
        <f t="shared" si="3"/>
        <v>0.39550763743687867</v>
      </c>
      <c r="K109" s="2" t="s">
        <v>1</v>
      </c>
    </row>
    <row r="110" spans="1:11" x14ac:dyDescent="0.25">
      <c r="A110" s="1" t="s">
        <v>97</v>
      </c>
      <c r="B110" s="2">
        <v>50</v>
      </c>
      <c r="C110" s="2">
        <v>2</v>
      </c>
      <c r="D110" s="2">
        <v>34.161368002234973</v>
      </c>
      <c r="E110" s="2">
        <v>34.554971082610699</v>
      </c>
      <c r="F110" s="2" t="s">
        <v>466</v>
      </c>
      <c r="G110" s="2">
        <v>310</v>
      </c>
      <c r="H110" s="2" t="s">
        <v>44</v>
      </c>
      <c r="I110" s="2">
        <f t="shared" si="2"/>
        <v>-0.39360308037572622</v>
      </c>
      <c r="J110" s="2">
        <f t="shared" si="3"/>
        <v>0.39360308037572622</v>
      </c>
      <c r="K110" s="2" t="s">
        <v>9</v>
      </c>
    </row>
    <row r="111" spans="1:11" x14ac:dyDescent="0.25">
      <c r="A111" s="1" t="s">
        <v>170</v>
      </c>
      <c r="B111" s="2">
        <v>49</v>
      </c>
      <c r="C111" s="2">
        <v>2</v>
      </c>
      <c r="D111" s="2">
        <v>27.570542939881896</v>
      </c>
      <c r="E111" s="2">
        <v>27.9631030545039</v>
      </c>
      <c r="F111" s="2" t="s">
        <v>466</v>
      </c>
      <c r="G111" s="2">
        <v>625</v>
      </c>
      <c r="H111" s="2" t="s">
        <v>32</v>
      </c>
      <c r="I111" s="2">
        <f t="shared" si="2"/>
        <v>-0.39256011462200391</v>
      </c>
      <c r="J111" s="2">
        <f t="shared" si="3"/>
        <v>0.39256011462200391</v>
      </c>
      <c r="K111" s="2" t="s">
        <v>11</v>
      </c>
    </row>
    <row r="112" spans="1:11" x14ac:dyDescent="0.25">
      <c r="A112" s="1" t="s">
        <v>93</v>
      </c>
      <c r="B112" s="2">
        <v>41</v>
      </c>
      <c r="C112" s="2">
        <v>2</v>
      </c>
      <c r="D112" s="2">
        <v>29.482873583608754</v>
      </c>
      <c r="E112" s="2">
        <v>29.874561175098499</v>
      </c>
      <c r="F112" s="2" t="s">
        <v>466</v>
      </c>
      <c r="G112" s="2">
        <v>155</v>
      </c>
      <c r="H112" s="2" t="s">
        <v>32</v>
      </c>
      <c r="I112" s="2">
        <f t="shared" si="2"/>
        <v>-0.3916875914897453</v>
      </c>
      <c r="J112" s="2">
        <f t="shared" si="3"/>
        <v>0.3916875914897453</v>
      </c>
      <c r="K112" s="2" t="s">
        <v>2</v>
      </c>
    </row>
    <row r="113" spans="1:11" x14ac:dyDescent="0.25">
      <c r="A113" s="1" t="s">
        <v>19</v>
      </c>
      <c r="B113" s="2">
        <v>45</v>
      </c>
      <c r="C113" s="2">
        <v>2</v>
      </c>
      <c r="D113" s="2">
        <v>6.9956351945975497</v>
      </c>
      <c r="E113" s="2">
        <v>7.38568957202365</v>
      </c>
      <c r="F113" s="2" t="s">
        <v>467</v>
      </c>
      <c r="G113" s="2">
        <v>30</v>
      </c>
      <c r="H113" s="2" t="s">
        <v>15</v>
      </c>
      <c r="I113" s="2">
        <f t="shared" si="2"/>
        <v>-0.39005437742610027</v>
      </c>
      <c r="J113" s="2">
        <f t="shared" si="3"/>
        <v>0.39005437742610027</v>
      </c>
      <c r="K113" s="2" t="s">
        <v>7</v>
      </c>
    </row>
    <row r="114" spans="1:11" x14ac:dyDescent="0.25">
      <c r="A114" s="1" t="s">
        <v>109</v>
      </c>
      <c r="B114" s="2">
        <v>41</v>
      </c>
      <c r="C114" s="2">
        <v>2</v>
      </c>
      <c r="D114" s="2">
        <v>25.440909082065218</v>
      </c>
      <c r="E114" s="2">
        <v>25.828279534105899</v>
      </c>
      <c r="F114" s="2" t="s">
        <v>466</v>
      </c>
      <c r="G114" s="2">
        <v>155</v>
      </c>
      <c r="H114" s="2" t="s">
        <v>32</v>
      </c>
      <c r="I114" s="2">
        <f t="shared" si="2"/>
        <v>-0.3873704520406811</v>
      </c>
      <c r="J114" s="2">
        <f t="shared" si="3"/>
        <v>0.3873704520406811</v>
      </c>
      <c r="K114" s="2" t="s">
        <v>11</v>
      </c>
    </row>
    <row r="115" spans="1:11" x14ac:dyDescent="0.25">
      <c r="A115" s="1" t="s">
        <v>47</v>
      </c>
      <c r="B115" s="2">
        <v>50</v>
      </c>
      <c r="C115" s="2">
        <v>2</v>
      </c>
      <c r="D115" s="2">
        <v>34.00860017176192</v>
      </c>
      <c r="E115" s="2">
        <v>34.385797575082101</v>
      </c>
      <c r="F115" s="2" t="s">
        <v>466</v>
      </c>
      <c r="G115" s="2">
        <v>150</v>
      </c>
      <c r="H115" s="2" t="s">
        <v>44</v>
      </c>
      <c r="I115" s="2">
        <f t="shared" si="2"/>
        <v>-0.37719740332018148</v>
      </c>
      <c r="J115" s="2">
        <f t="shared" si="3"/>
        <v>0.37719740332018148</v>
      </c>
      <c r="K115" s="2" t="s">
        <v>11</v>
      </c>
    </row>
    <row r="116" spans="1:11" x14ac:dyDescent="0.25">
      <c r="A116" s="1" t="s">
        <v>144</v>
      </c>
      <c r="B116" s="2">
        <v>43</v>
      </c>
      <c r="C116" s="2">
        <v>2</v>
      </c>
      <c r="D116" s="2">
        <v>32.374748346010101</v>
      </c>
      <c r="E116" s="2">
        <v>32.749142957625899</v>
      </c>
      <c r="F116" s="2" t="s">
        <v>466</v>
      </c>
      <c r="G116" s="2">
        <v>630</v>
      </c>
      <c r="H116" s="2" t="s">
        <v>44</v>
      </c>
      <c r="I116" s="2">
        <f t="shared" si="2"/>
        <v>-0.37439461161579857</v>
      </c>
      <c r="J116" s="2">
        <f t="shared" si="3"/>
        <v>0.37439461161579857</v>
      </c>
      <c r="K116" s="2" t="s">
        <v>3</v>
      </c>
    </row>
    <row r="117" spans="1:11" x14ac:dyDescent="0.25">
      <c r="A117" s="1" t="s">
        <v>127</v>
      </c>
      <c r="B117" s="2">
        <v>40</v>
      </c>
      <c r="C117" s="2">
        <v>2</v>
      </c>
      <c r="D117" s="2">
        <v>28.995635194597551</v>
      </c>
      <c r="E117" s="2">
        <v>29.363657767742598</v>
      </c>
      <c r="F117" s="2" t="s">
        <v>466</v>
      </c>
      <c r="G117" s="2">
        <v>189</v>
      </c>
      <c r="H117" s="2" t="s">
        <v>23</v>
      </c>
      <c r="I117" s="2">
        <f t="shared" si="2"/>
        <v>-0.36802257314504772</v>
      </c>
      <c r="J117" s="2">
        <f t="shared" si="3"/>
        <v>0.36802257314504772</v>
      </c>
      <c r="K117" s="2" t="s">
        <v>1</v>
      </c>
    </row>
    <row r="118" spans="1:11" x14ac:dyDescent="0.25">
      <c r="A118" s="1" t="s">
        <v>49</v>
      </c>
      <c r="B118" s="2">
        <v>43</v>
      </c>
      <c r="C118" s="2">
        <v>2</v>
      </c>
      <c r="D118" s="2">
        <v>32.235528446907551</v>
      </c>
      <c r="E118" s="2">
        <v>32.602475646333701</v>
      </c>
      <c r="F118" s="2" t="s">
        <v>466</v>
      </c>
      <c r="G118" s="2">
        <v>150</v>
      </c>
      <c r="H118" s="2" t="s">
        <v>44</v>
      </c>
      <c r="I118" s="2">
        <f t="shared" si="2"/>
        <v>-0.36694719942614995</v>
      </c>
      <c r="J118" s="2">
        <f t="shared" si="3"/>
        <v>0.36694719942614995</v>
      </c>
      <c r="K118" s="2" t="s">
        <v>2</v>
      </c>
    </row>
    <row r="119" spans="1:11" x14ac:dyDescent="0.25">
      <c r="A119" s="1" t="s">
        <v>94</v>
      </c>
      <c r="B119" s="2">
        <v>50</v>
      </c>
      <c r="C119" s="2">
        <v>2</v>
      </c>
      <c r="D119" s="2">
        <v>34.130333768495007</v>
      </c>
      <c r="E119" s="2">
        <v>34.496355641016997</v>
      </c>
      <c r="F119" s="2" t="s">
        <v>466</v>
      </c>
      <c r="G119" s="2">
        <v>310</v>
      </c>
      <c r="H119" s="2" t="s">
        <v>44</v>
      </c>
      <c r="I119" s="2">
        <f t="shared" si="2"/>
        <v>-0.36602187252199059</v>
      </c>
      <c r="J119" s="2">
        <f t="shared" si="3"/>
        <v>0.36602187252199059</v>
      </c>
      <c r="K119" s="2" t="s">
        <v>5</v>
      </c>
    </row>
    <row r="120" spans="1:11" x14ac:dyDescent="0.25">
      <c r="A120" s="1" t="s">
        <v>111</v>
      </c>
      <c r="B120" s="2">
        <v>43</v>
      </c>
      <c r="C120" s="2">
        <v>2</v>
      </c>
      <c r="D120" s="2">
        <v>32.397940008672037</v>
      </c>
      <c r="E120" s="2">
        <v>32.753992539425703</v>
      </c>
      <c r="F120" s="2" t="s">
        <v>466</v>
      </c>
      <c r="G120" s="2">
        <v>540</v>
      </c>
      <c r="H120" s="2" t="s">
        <v>44</v>
      </c>
      <c r="I120" s="2">
        <f t="shared" si="2"/>
        <v>-0.35605253075366505</v>
      </c>
      <c r="J120" s="2">
        <f t="shared" si="3"/>
        <v>0.35605253075366505</v>
      </c>
      <c r="K120" s="2" t="s">
        <v>4</v>
      </c>
    </row>
    <row r="121" spans="1:11" x14ac:dyDescent="0.25">
      <c r="A121" s="1" t="s">
        <v>169</v>
      </c>
      <c r="B121" s="2">
        <v>49</v>
      </c>
      <c r="C121" s="2">
        <v>2</v>
      </c>
      <c r="D121" s="2">
        <v>27.563481085394411</v>
      </c>
      <c r="E121" s="2">
        <v>27.919415548294399</v>
      </c>
      <c r="F121" s="2" t="s">
        <v>466</v>
      </c>
      <c r="G121" s="2">
        <v>625</v>
      </c>
      <c r="H121" s="2" t="s">
        <v>32</v>
      </c>
      <c r="I121" s="2">
        <f t="shared" si="2"/>
        <v>-0.35593446289998809</v>
      </c>
      <c r="J121" s="2">
        <f t="shared" si="3"/>
        <v>0.35593446289998809</v>
      </c>
      <c r="K121" s="2" t="s">
        <v>5</v>
      </c>
    </row>
    <row r="122" spans="1:11" x14ac:dyDescent="0.25">
      <c r="A122" s="1" t="s">
        <v>117</v>
      </c>
      <c r="B122" s="2">
        <v>44</v>
      </c>
      <c r="C122" s="2">
        <v>2</v>
      </c>
      <c r="D122" s="2">
        <v>12.257678574869184</v>
      </c>
      <c r="E122" s="2">
        <v>12.6123172790967</v>
      </c>
      <c r="F122" s="2" t="s">
        <v>467</v>
      </c>
      <c r="G122" s="2">
        <v>126</v>
      </c>
      <c r="H122" s="2" t="s">
        <v>15</v>
      </c>
      <c r="I122" s="2">
        <f t="shared" si="2"/>
        <v>-0.35463870422751675</v>
      </c>
      <c r="J122" s="2">
        <f t="shared" si="3"/>
        <v>0.35463870422751675</v>
      </c>
      <c r="K122" s="2" t="s">
        <v>0</v>
      </c>
    </row>
    <row r="123" spans="1:11" x14ac:dyDescent="0.25">
      <c r="A123" s="1" t="s">
        <v>142</v>
      </c>
      <c r="B123" s="2">
        <v>50</v>
      </c>
      <c r="C123" s="2">
        <v>2</v>
      </c>
      <c r="D123" s="2">
        <v>34.260071387985072</v>
      </c>
      <c r="E123" s="2">
        <v>34.614235831047999</v>
      </c>
      <c r="F123" s="2" t="s">
        <v>466</v>
      </c>
      <c r="G123" s="2">
        <v>630</v>
      </c>
      <c r="H123" s="2" t="s">
        <v>44</v>
      </c>
      <c r="I123" s="2">
        <f t="shared" si="2"/>
        <v>-0.3541644430629276</v>
      </c>
      <c r="J123" s="2">
        <f t="shared" si="3"/>
        <v>0.3541644430629276</v>
      </c>
      <c r="K123" s="2" t="s">
        <v>1</v>
      </c>
    </row>
    <row r="124" spans="1:11" x14ac:dyDescent="0.25">
      <c r="A124" s="1" t="s">
        <v>146</v>
      </c>
      <c r="B124" s="2">
        <v>43</v>
      </c>
      <c r="C124" s="2">
        <v>2</v>
      </c>
      <c r="D124" s="2">
        <v>32.439332693830259</v>
      </c>
      <c r="E124" s="2">
        <v>32.791826853876501</v>
      </c>
      <c r="F124" s="2" t="s">
        <v>466</v>
      </c>
      <c r="G124" s="2">
        <v>630</v>
      </c>
      <c r="H124" s="2" t="s">
        <v>44</v>
      </c>
      <c r="I124" s="2">
        <f t="shared" si="2"/>
        <v>-0.35249416004624123</v>
      </c>
      <c r="J124" s="2">
        <f t="shared" si="3"/>
        <v>0.35249416004624123</v>
      </c>
      <c r="K124" s="2" t="s">
        <v>8</v>
      </c>
    </row>
    <row r="125" spans="1:11" x14ac:dyDescent="0.25">
      <c r="A125" s="1" t="s">
        <v>99</v>
      </c>
      <c r="B125" s="2">
        <v>43</v>
      </c>
      <c r="C125" s="2">
        <v>2</v>
      </c>
      <c r="D125" s="2">
        <v>32.426511261364574</v>
      </c>
      <c r="E125" s="2">
        <v>32.776878924030498</v>
      </c>
      <c r="F125" s="2" t="s">
        <v>466</v>
      </c>
      <c r="G125" s="2">
        <v>310</v>
      </c>
      <c r="H125" s="2" t="s">
        <v>44</v>
      </c>
      <c r="I125" s="2">
        <f t="shared" si="2"/>
        <v>-0.35036766266592423</v>
      </c>
      <c r="J125" s="2">
        <f t="shared" si="3"/>
        <v>0.35036766266592423</v>
      </c>
      <c r="K125" s="2" t="s">
        <v>2</v>
      </c>
    </row>
    <row r="126" spans="1:11" x14ac:dyDescent="0.25">
      <c r="A126" s="1" t="s">
        <v>118</v>
      </c>
      <c r="B126" s="2">
        <v>44</v>
      </c>
      <c r="C126" s="2">
        <v>2</v>
      </c>
      <c r="D126" s="2">
        <v>11.736396502276643</v>
      </c>
      <c r="E126" s="2">
        <v>12.0860107047783</v>
      </c>
      <c r="F126" s="2" t="s">
        <v>467</v>
      </c>
      <c r="G126" s="2">
        <v>126</v>
      </c>
      <c r="H126" s="2" t="s">
        <v>15</v>
      </c>
      <c r="I126" s="2">
        <f t="shared" si="2"/>
        <v>-0.34961420250165709</v>
      </c>
      <c r="J126" s="2">
        <f t="shared" si="3"/>
        <v>0.34961420250165709</v>
      </c>
      <c r="K126" s="2" t="s">
        <v>2</v>
      </c>
    </row>
    <row r="127" spans="1:11" x14ac:dyDescent="0.25">
      <c r="A127" s="1" t="s">
        <v>168</v>
      </c>
      <c r="B127" s="2">
        <v>49</v>
      </c>
      <c r="C127" s="2">
        <v>2</v>
      </c>
      <c r="D127" s="2">
        <v>27.60959440922522</v>
      </c>
      <c r="E127" s="2">
        <v>27.958716141292999</v>
      </c>
      <c r="F127" s="2" t="s">
        <v>466</v>
      </c>
      <c r="G127" s="2">
        <v>625</v>
      </c>
      <c r="H127" s="2" t="s">
        <v>32</v>
      </c>
      <c r="I127" s="2">
        <f t="shared" si="2"/>
        <v>-0.34912173206777908</v>
      </c>
      <c r="J127" s="2">
        <f t="shared" si="3"/>
        <v>0.34912173206777908</v>
      </c>
      <c r="K127" s="2" t="s">
        <v>9</v>
      </c>
    </row>
    <row r="128" spans="1:11" x14ac:dyDescent="0.25">
      <c r="A128" s="1" t="s">
        <v>155</v>
      </c>
      <c r="B128" s="2">
        <v>50</v>
      </c>
      <c r="C128" s="2">
        <v>2</v>
      </c>
      <c r="D128" s="2">
        <v>34.227886704613674</v>
      </c>
      <c r="E128" s="2">
        <v>34.575554085385498</v>
      </c>
      <c r="F128" s="2" t="s">
        <v>466</v>
      </c>
      <c r="G128" s="2">
        <v>750</v>
      </c>
      <c r="H128" s="2" t="s">
        <v>44</v>
      </c>
      <c r="I128" s="2">
        <f t="shared" si="2"/>
        <v>-0.34766738077182424</v>
      </c>
      <c r="J128" s="2">
        <f t="shared" si="3"/>
        <v>0.34766738077182424</v>
      </c>
      <c r="K128" s="2" t="s">
        <v>5</v>
      </c>
    </row>
    <row r="129" spans="1:11" x14ac:dyDescent="0.25">
      <c r="A129" s="1" t="s">
        <v>84</v>
      </c>
      <c r="B129" s="2">
        <v>49</v>
      </c>
      <c r="C129" s="2">
        <v>2</v>
      </c>
      <c r="D129" s="2">
        <v>27.369215857410143</v>
      </c>
      <c r="E129" s="2">
        <v>27.712890994926301</v>
      </c>
      <c r="F129" s="2" t="s">
        <v>466</v>
      </c>
      <c r="G129" s="2">
        <v>155</v>
      </c>
      <c r="H129" s="2" t="s">
        <v>32</v>
      </c>
      <c r="I129" s="2">
        <f t="shared" si="2"/>
        <v>-0.34367513751615775</v>
      </c>
      <c r="J129" s="2">
        <f t="shared" si="3"/>
        <v>0.34367513751615775</v>
      </c>
      <c r="K129" s="2" t="s">
        <v>5</v>
      </c>
    </row>
    <row r="130" spans="1:11" x14ac:dyDescent="0.25">
      <c r="A130" s="1" t="s">
        <v>96</v>
      </c>
      <c r="B130" s="2">
        <v>50</v>
      </c>
      <c r="C130" s="2">
        <v>2</v>
      </c>
      <c r="D130" s="2">
        <v>34.252853030979892</v>
      </c>
      <c r="E130" s="2">
        <v>34.592807768245201</v>
      </c>
      <c r="F130" s="2" t="s">
        <v>466</v>
      </c>
      <c r="G130" s="2">
        <v>310</v>
      </c>
      <c r="H130" s="2" t="s">
        <v>44</v>
      </c>
      <c r="I130" s="2">
        <f t="shared" si="2"/>
        <v>-0.33995473726530889</v>
      </c>
      <c r="J130" s="2">
        <f t="shared" si="3"/>
        <v>0.33995473726530889</v>
      </c>
      <c r="K130" s="2" t="s">
        <v>1</v>
      </c>
    </row>
    <row r="131" spans="1:11" x14ac:dyDescent="0.25">
      <c r="A131" s="1" t="s">
        <v>76</v>
      </c>
      <c r="B131" s="2">
        <v>45</v>
      </c>
      <c r="C131" s="2">
        <v>2</v>
      </c>
      <c r="D131" s="2">
        <v>12.896526217489555</v>
      </c>
      <c r="E131" s="2">
        <v>13.235369854795501</v>
      </c>
      <c r="F131" s="2" t="s">
        <v>467</v>
      </c>
      <c r="G131" s="2">
        <v>62</v>
      </c>
      <c r="H131" s="2" t="s">
        <v>15</v>
      </c>
      <c r="I131" s="2">
        <f t="shared" si="2"/>
        <v>-0.33884363730594558</v>
      </c>
      <c r="J131" s="2">
        <f t="shared" si="3"/>
        <v>0.33884363730594558</v>
      </c>
      <c r="K131" s="2" t="s">
        <v>9</v>
      </c>
    </row>
    <row r="132" spans="1:11" x14ac:dyDescent="0.25">
      <c r="A132" s="1" t="s">
        <v>48</v>
      </c>
      <c r="B132" s="2">
        <v>43</v>
      </c>
      <c r="C132" s="2">
        <v>2</v>
      </c>
      <c r="D132" s="2">
        <v>24.979092900638328</v>
      </c>
      <c r="E132" s="2">
        <v>25.315811973134998</v>
      </c>
      <c r="F132" s="2" t="s">
        <v>466</v>
      </c>
      <c r="G132" s="2">
        <v>150</v>
      </c>
      <c r="H132" s="2" t="s">
        <v>44</v>
      </c>
      <c r="I132" s="2">
        <f t="shared" si="2"/>
        <v>-0.33671907249667044</v>
      </c>
      <c r="J132" s="2">
        <f t="shared" si="3"/>
        <v>0.33671907249667044</v>
      </c>
      <c r="K132" s="2" t="s">
        <v>0</v>
      </c>
    </row>
    <row r="133" spans="1:11" x14ac:dyDescent="0.25">
      <c r="A133" s="1" t="s">
        <v>156</v>
      </c>
      <c r="B133" s="2">
        <v>50</v>
      </c>
      <c r="C133" s="2">
        <v>2</v>
      </c>
      <c r="D133" s="2">
        <v>34.209515014542632</v>
      </c>
      <c r="E133" s="2">
        <v>34.543668376481598</v>
      </c>
      <c r="F133" s="2" t="s">
        <v>466</v>
      </c>
      <c r="G133" s="2">
        <v>750</v>
      </c>
      <c r="H133" s="2" t="s">
        <v>44</v>
      </c>
      <c r="I133" s="2">
        <f t="shared" si="2"/>
        <v>-0.3341533619389665</v>
      </c>
      <c r="J133" s="2">
        <f t="shared" si="3"/>
        <v>0.3341533619389665</v>
      </c>
      <c r="K133" s="2" t="s">
        <v>11</v>
      </c>
    </row>
    <row r="134" spans="1:11" x14ac:dyDescent="0.25">
      <c r="A134" s="1" t="s">
        <v>117</v>
      </c>
      <c r="B134" s="2">
        <v>45</v>
      </c>
      <c r="C134" s="2">
        <v>2</v>
      </c>
      <c r="D134" s="2">
        <v>14.708420900134712</v>
      </c>
      <c r="E134" s="2">
        <v>15.0424740687326</v>
      </c>
      <c r="F134" s="2" t="s">
        <v>467</v>
      </c>
      <c r="G134" s="2">
        <v>126</v>
      </c>
      <c r="H134" s="2" t="s">
        <v>15</v>
      </c>
      <c r="I134" s="2">
        <f t="shared" si="2"/>
        <v>-0.33405316859788847</v>
      </c>
      <c r="J134" s="2">
        <f t="shared" si="3"/>
        <v>0.33405316859788847</v>
      </c>
      <c r="K134" s="2" t="s">
        <v>0</v>
      </c>
    </row>
    <row r="135" spans="1:11" x14ac:dyDescent="0.25">
      <c r="A135" s="1" t="s">
        <v>82</v>
      </c>
      <c r="B135" s="2">
        <v>34</v>
      </c>
      <c r="C135" s="2">
        <v>2</v>
      </c>
      <c r="D135" s="2">
        <v>24.99694924849538</v>
      </c>
      <c r="E135" s="2">
        <v>25.326896459205901</v>
      </c>
      <c r="F135" s="2" t="s">
        <v>466</v>
      </c>
      <c r="G135" s="2">
        <v>93</v>
      </c>
      <c r="H135" s="2" t="s">
        <v>23</v>
      </c>
      <c r="I135" s="2">
        <f t="shared" si="2"/>
        <v>-0.32994721071052169</v>
      </c>
      <c r="J135" s="2">
        <f t="shared" si="3"/>
        <v>0.32994721071052169</v>
      </c>
      <c r="K135" s="2" t="s">
        <v>5</v>
      </c>
    </row>
    <row r="136" spans="1:11" x14ac:dyDescent="0.25">
      <c r="A136" s="1" t="s">
        <v>63</v>
      </c>
      <c r="B136" s="2">
        <v>43</v>
      </c>
      <c r="C136" s="2">
        <v>2</v>
      </c>
      <c r="D136" s="2">
        <v>32.463892988985904</v>
      </c>
      <c r="E136" s="2">
        <v>32.7923450051778</v>
      </c>
      <c r="F136" s="2" t="s">
        <v>466</v>
      </c>
      <c r="G136" s="2">
        <v>150</v>
      </c>
      <c r="H136" s="2" t="s">
        <v>44</v>
      </c>
      <c r="I136" s="2">
        <f t="shared" si="2"/>
        <v>-0.32845201619189623</v>
      </c>
      <c r="J136" s="2">
        <f t="shared" si="3"/>
        <v>0.32845201619189623</v>
      </c>
      <c r="K136" s="2" t="s">
        <v>1</v>
      </c>
    </row>
    <row r="137" spans="1:11" x14ac:dyDescent="0.25">
      <c r="A137" s="1" t="s">
        <v>163</v>
      </c>
      <c r="B137" s="2">
        <v>45</v>
      </c>
      <c r="C137" s="2">
        <v>2</v>
      </c>
      <c r="D137" s="2">
        <v>18.7701152947871</v>
      </c>
      <c r="E137" s="2">
        <v>19.0956326744211</v>
      </c>
      <c r="F137" s="2" t="s">
        <v>467</v>
      </c>
      <c r="G137" s="2">
        <v>250</v>
      </c>
      <c r="H137" s="2" t="s">
        <v>15</v>
      </c>
      <c r="I137" s="2">
        <f t="shared" si="2"/>
        <v>-0.32551737963400029</v>
      </c>
      <c r="J137" s="2">
        <f t="shared" si="3"/>
        <v>0.32551737963400029</v>
      </c>
      <c r="K137" s="2" t="s">
        <v>9</v>
      </c>
    </row>
    <row r="138" spans="1:11" x14ac:dyDescent="0.25">
      <c r="A138" s="1" t="s">
        <v>141</v>
      </c>
      <c r="B138" s="2">
        <v>50</v>
      </c>
      <c r="C138" s="2">
        <v>2</v>
      </c>
      <c r="D138" s="2">
        <v>34.212187604403958</v>
      </c>
      <c r="E138" s="2">
        <v>34.527399633222601</v>
      </c>
      <c r="F138" s="2" t="s">
        <v>466</v>
      </c>
      <c r="G138" s="2">
        <v>630</v>
      </c>
      <c r="H138" s="2" t="s">
        <v>44</v>
      </c>
      <c r="I138" s="2">
        <f t="shared" si="2"/>
        <v>-0.31521202881864241</v>
      </c>
      <c r="J138" s="2">
        <f t="shared" si="3"/>
        <v>0.31521202881864241</v>
      </c>
      <c r="K138" s="2" t="s">
        <v>11</v>
      </c>
    </row>
    <row r="139" spans="1:11" x14ac:dyDescent="0.25">
      <c r="A139" s="1" t="s">
        <v>77</v>
      </c>
      <c r="B139" s="2">
        <v>39</v>
      </c>
      <c r="C139" s="2">
        <v>2</v>
      </c>
      <c r="D139" s="2">
        <v>12.949877704036874</v>
      </c>
      <c r="E139" s="2">
        <v>13.264985525870699</v>
      </c>
      <c r="F139" s="2" t="s">
        <v>465</v>
      </c>
      <c r="G139" s="2">
        <v>93</v>
      </c>
      <c r="H139" s="2" t="s">
        <v>23</v>
      </c>
      <c r="I139" s="2">
        <f t="shared" si="2"/>
        <v>-0.31510782183382524</v>
      </c>
      <c r="J139" s="2">
        <f t="shared" si="3"/>
        <v>0.31510782183382524</v>
      </c>
      <c r="K139" s="2" t="s">
        <v>1</v>
      </c>
    </row>
    <row r="140" spans="1:11" x14ac:dyDescent="0.25">
      <c r="A140" s="1" t="s">
        <v>66</v>
      </c>
      <c r="B140" s="2">
        <v>45</v>
      </c>
      <c r="C140" s="2">
        <v>2</v>
      </c>
      <c r="D140" s="2">
        <v>10.768638101247614</v>
      </c>
      <c r="E140" s="2">
        <v>11.0835759895962</v>
      </c>
      <c r="F140" s="2" t="s">
        <v>467</v>
      </c>
      <c r="G140" s="2">
        <v>31</v>
      </c>
      <c r="H140" s="2" t="s">
        <v>15</v>
      </c>
      <c r="I140" s="2">
        <f t="shared" si="2"/>
        <v>-0.31493788834858627</v>
      </c>
      <c r="J140" s="2">
        <f t="shared" si="3"/>
        <v>0.31493788834858627</v>
      </c>
      <c r="K140" s="2" t="s">
        <v>1</v>
      </c>
    </row>
    <row r="141" spans="1:11" x14ac:dyDescent="0.25">
      <c r="A141" s="1" t="s">
        <v>19</v>
      </c>
      <c r="B141" s="2">
        <v>44</v>
      </c>
      <c r="C141" s="2">
        <v>2</v>
      </c>
      <c r="D141" s="2">
        <v>0.3979400086720376</v>
      </c>
      <c r="E141" s="2">
        <v>0.71203413842655106</v>
      </c>
      <c r="F141" s="2" t="s">
        <v>467</v>
      </c>
      <c r="G141" s="2">
        <v>30</v>
      </c>
      <c r="H141" s="2" t="s">
        <v>15</v>
      </c>
      <c r="I141" s="2">
        <f t="shared" si="2"/>
        <v>-0.31409412975451345</v>
      </c>
      <c r="J141" s="2">
        <f t="shared" si="3"/>
        <v>0.31409412975451345</v>
      </c>
      <c r="K141" s="2" t="s">
        <v>7</v>
      </c>
    </row>
    <row r="142" spans="1:11" x14ac:dyDescent="0.25">
      <c r="A142" s="1" t="s">
        <v>148</v>
      </c>
      <c r="B142" s="2">
        <v>43</v>
      </c>
      <c r="C142" s="2">
        <v>2</v>
      </c>
      <c r="D142" s="2">
        <v>32.346352974450639</v>
      </c>
      <c r="E142" s="2">
        <v>32.658933591364303</v>
      </c>
      <c r="F142" s="2" t="s">
        <v>466</v>
      </c>
      <c r="G142" s="2">
        <v>630</v>
      </c>
      <c r="H142" s="2" t="s">
        <v>44</v>
      </c>
      <c r="I142" s="2">
        <f t="shared" si="2"/>
        <v>-0.31258061691366379</v>
      </c>
      <c r="J142" s="2">
        <f t="shared" si="3"/>
        <v>0.31258061691366379</v>
      </c>
      <c r="K142" s="2" t="s">
        <v>2</v>
      </c>
    </row>
    <row r="143" spans="1:11" x14ac:dyDescent="0.25">
      <c r="A143" s="1" t="s">
        <v>40</v>
      </c>
      <c r="B143" s="2">
        <v>40</v>
      </c>
      <c r="C143" s="2">
        <v>2</v>
      </c>
      <c r="D143" s="2">
        <v>7.4814426285023048</v>
      </c>
      <c r="E143" s="2">
        <v>7.7930158912101</v>
      </c>
      <c r="F143" s="2" t="s">
        <v>465</v>
      </c>
      <c r="G143" s="2">
        <v>75</v>
      </c>
      <c r="H143" s="2" t="s">
        <v>32</v>
      </c>
      <c r="I143" s="2">
        <f t="shared" ref="I143:I206" si="4">D143-E143</f>
        <v>-0.31157326270779517</v>
      </c>
      <c r="J143" s="2">
        <f t="shared" ref="J143:J206" si="5">E143-D143</f>
        <v>0.31157326270779517</v>
      </c>
      <c r="K143" s="2" t="s">
        <v>8</v>
      </c>
    </row>
    <row r="144" spans="1:11" x14ac:dyDescent="0.25">
      <c r="A144" s="1" t="s">
        <v>130</v>
      </c>
      <c r="B144" s="2">
        <v>49</v>
      </c>
      <c r="C144" s="2">
        <v>2</v>
      </c>
      <c r="D144" s="2">
        <v>27.565847818673518</v>
      </c>
      <c r="E144" s="2">
        <v>27.8772376225253</v>
      </c>
      <c r="F144" s="2" t="s">
        <v>466</v>
      </c>
      <c r="G144" s="2">
        <v>315</v>
      </c>
      <c r="H144" s="2" t="s">
        <v>32</v>
      </c>
      <c r="I144" s="2">
        <f t="shared" si="4"/>
        <v>-0.31138980385178172</v>
      </c>
      <c r="J144" s="2">
        <f t="shared" si="5"/>
        <v>0.31138980385178172</v>
      </c>
      <c r="K144" s="2" t="s">
        <v>9</v>
      </c>
    </row>
    <row r="145" spans="1:11" x14ac:dyDescent="0.25">
      <c r="A145" s="1" t="s">
        <v>20</v>
      </c>
      <c r="B145" s="2">
        <v>44</v>
      </c>
      <c r="C145" s="2">
        <v>2</v>
      </c>
      <c r="D145" s="2">
        <v>5.6042260530844699</v>
      </c>
      <c r="E145" s="2">
        <v>5.9144990577504499</v>
      </c>
      <c r="F145" s="2" t="s">
        <v>467</v>
      </c>
      <c r="G145" s="2">
        <v>30</v>
      </c>
      <c r="H145" s="2" t="s">
        <v>15</v>
      </c>
      <c r="I145" s="2">
        <f t="shared" si="4"/>
        <v>-0.31027300466598007</v>
      </c>
      <c r="J145" s="2">
        <f t="shared" si="5"/>
        <v>0.31027300466598007</v>
      </c>
      <c r="K145" s="2" t="s">
        <v>2</v>
      </c>
    </row>
    <row r="146" spans="1:11" x14ac:dyDescent="0.25">
      <c r="A146" s="1" t="s">
        <v>158</v>
      </c>
      <c r="B146" s="2">
        <v>50</v>
      </c>
      <c r="C146" s="2">
        <v>2</v>
      </c>
      <c r="D146" s="2">
        <v>34.255272505103306</v>
      </c>
      <c r="E146" s="2">
        <v>34.565090091000599</v>
      </c>
      <c r="F146" s="2" t="s">
        <v>466</v>
      </c>
      <c r="G146" s="2">
        <v>750</v>
      </c>
      <c r="H146" s="2" t="s">
        <v>44</v>
      </c>
      <c r="I146" s="2">
        <f t="shared" si="4"/>
        <v>-0.30981758589729225</v>
      </c>
      <c r="J146" s="2">
        <f t="shared" si="5"/>
        <v>0.30981758589729225</v>
      </c>
      <c r="K146" s="2" t="s">
        <v>9</v>
      </c>
    </row>
    <row r="147" spans="1:11" x14ac:dyDescent="0.25">
      <c r="A147" s="1" t="s">
        <v>140</v>
      </c>
      <c r="B147" s="2">
        <v>50</v>
      </c>
      <c r="C147" s="2">
        <v>2</v>
      </c>
      <c r="D147" s="2">
        <v>34.271841606536498</v>
      </c>
      <c r="E147" s="2">
        <v>34.581335491888801</v>
      </c>
      <c r="F147" s="2" t="s">
        <v>466</v>
      </c>
      <c r="G147" s="2">
        <v>630</v>
      </c>
      <c r="H147" s="2" t="s">
        <v>44</v>
      </c>
      <c r="I147" s="2">
        <f t="shared" si="4"/>
        <v>-0.30949388535230327</v>
      </c>
      <c r="J147" s="2">
        <f t="shared" si="5"/>
        <v>0.30949388535230327</v>
      </c>
      <c r="K147" s="2" t="s">
        <v>5</v>
      </c>
    </row>
    <row r="148" spans="1:11" x14ac:dyDescent="0.25">
      <c r="A148" s="1" t="s">
        <v>127</v>
      </c>
      <c r="B148" s="2">
        <v>39</v>
      </c>
      <c r="C148" s="2">
        <v>2</v>
      </c>
      <c r="D148" s="2">
        <v>19.502427119984432</v>
      </c>
      <c r="E148" s="2">
        <v>19.8114186212376</v>
      </c>
      <c r="F148" s="2" t="s">
        <v>465</v>
      </c>
      <c r="G148" s="2">
        <v>189</v>
      </c>
      <c r="H148" s="2" t="s">
        <v>23</v>
      </c>
      <c r="I148" s="2">
        <f t="shared" si="4"/>
        <v>-0.30899150125316766</v>
      </c>
      <c r="J148" s="2">
        <f t="shared" si="5"/>
        <v>0.30899150125316766</v>
      </c>
      <c r="K148" s="2" t="s">
        <v>1</v>
      </c>
    </row>
    <row r="149" spans="1:11" x14ac:dyDescent="0.25">
      <c r="A149" s="1" t="s">
        <v>80</v>
      </c>
      <c r="B149" s="2">
        <v>33</v>
      </c>
      <c r="C149" s="2">
        <v>2</v>
      </c>
      <c r="D149" s="2">
        <v>7.3521825181113627</v>
      </c>
      <c r="E149" s="2">
        <v>7.6606567321257399</v>
      </c>
      <c r="F149" s="2" t="s">
        <v>465</v>
      </c>
      <c r="G149" s="2">
        <v>93</v>
      </c>
      <c r="H149" s="2" t="s">
        <v>23</v>
      </c>
      <c r="I149" s="2">
        <f t="shared" si="4"/>
        <v>-0.30847421401437725</v>
      </c>
      <c r="J149" s="2">
        <f t="shared" si="5"/>
        <v>0.30847421401437725</v>
      </c>
      <c r="K149" s="2" t="s">
        <v>9</v>
      </c>
    </row>
    <row r="150" spans="1:11" x14ac:dyDescent="0.25">
      <c r="A150" s="1" t="s">
        <v>171</v>
      </c>
      <c r="B150" s="2">
        <v>41</v>
      </c>
      <c r="C150" s="2">
        <v>2</v>
      </c>
      <c r="D150" s="2">
        <v>26.294466226161592</v>
      </c>
      <c r="E150" s="2">
        <v>26.588933312504501</v>
      </c>
      <c r="F150" s="2" t="s">
        <v>466</v>
      </c>
      <c r="G150" s="2">
        <v>625</v>
      </c>
      <c r="H150" s="2" t="s">
        <v>32</v>
      </c>
      <c r="I150" s="2">
        <f t="shared" si="4"/>
        <v>-0.29446708634290886</v>
      </c>
      <c r="J150" s="2">
        <f t="shared" si="5"/>
        <v>0.29446708634290886</v>
      </c>
      <c r="K150" s="2" t="s">
        <v>7</v>
      </c>
    </row>
    <row r="151" spans="1:11" x14ac:dyDescent="0.25">
      <c r="A151" s="1" t="s">
        <v>129</v>
      </c>
      <c r="B151" s="2">
        <v>49</v>
      </c>
      <c r="C151" s="2">
        <v>2</v>
      </c>
      <c r="D151" s="2">
        <v>27.608526033577196</v>
      </c>
      <c r="E151" s="2">
        <v>27.902159772880001</v>
      </c>
      <c r="F151" s="2" t="s">
        <v>466</v>
      </c>
      <c r="G151" s="2">
        <v>315</v>
      </c>
      <c r="H151" s="2" t="s">
        <v>32</v>
      </c>
      <c r="I151" s="2">
        <f t="shared" si="4"/>
        <v>-0.29363373930280545</v>
      </c>
      <c r="J151" s="2">
        <f t="shared" si="5"/>
        <v>0.29363373930280545</v>
      </c>
      <c r="K151" s="2" t="s">
        <v>1</v>
      </c>
    </row>
    <row r="152" spans="1:11" x14ac:dyDescent="0.25">
      <c r="A152" s="1" t="s">
        <v>131</v>
      </c>
      <c r="B152" s="2">
        <v>49</v>
      </c>
      <c r="C152" s="2">
        <v>2</v>
      </c>
      <c r="D152" s="2">
        <v>27.576341350205794</v>
      </c>
      <c r="E152" s="2">
        <v>27.86784754616</v>
      </c>
      <c r="F152" s="2" t="s">
        <v>466</v>
      </c>
      <c r="G152" s="2">
        <v>315</v>
      </c>
      <c r="H152" s="2" t="s">
        <v>32</v>
      </c>
      <c r="I152" s="2">
        <f t="shared" si="4"/>
        <v>-0.29150619595420579</v>
      </c>
      <c r="J152" s="2">
        <f t="shared" si="5"/>
        <v>0.29150619595420579</v>
      </c>
      <c r="K152" s="2" t="s">
        <v>5</v>
      </c>
    </row>
    <row r="153" spans="1:11" x14ac:dyDescent="0.25">
      <c r="A153" s="1" t="s">
        <v>143</v>
      </c>
      <c r="B153" s="2">
        <v>50</v>
      </c>
      <c r="C153" s="2">
        <v>2</v>
      </c>
      <c r="D153" s="2">
        <v>34.238046103128795</v>
      </c>
      <c r="E153" s="2">
        <v>34.529395671062197</v>
      </c>
      <c r="F153" s="2" t="s">
        <v>466</v>
      </c>
      <c r="G153" s="2">
        <v>630</v>
      </c>
      <c r="H153" s="2" t="s">
        <v>44</v>
      </c>
      <c r="I153" s="2">
        <f t="shared" si="4"/>
        <v>-0.29134956793340194</v>
      </c>
      <c r="J153" s="2">
        <f t="shared" si="5"/>
        <v>0.29134956793340194</v>
      </c>
      <c r="K153" s="2" t="s">
        <v>9</v>
      </c>
    </row>
    <row r="154" spans="1:11" x14ac:dyDescent="0.25">
      <c r="A154" s="1" t="s">
        <v>102</v>
      </c>
      <c r="B154" s="2">
        <v>43</v>
      </c>
      <c r="C154" s="2">
        <v>2</v>
      </c>
      <c r="D154" s="2">
        <v>32.466867620354108</v>
      </c>
      <c r="E154" s="2">
        <v>32.746594560323601</v>
      </c>
      <c r="F154" s="2" t="s">
        <v>466</v>
      </c>
      <c r="G154" s="2">
        <v>310</v>
      </c>
      <c r="H154" s="2" t="s">
        <v>44</v>
      </c>
      <c r="I154" s="2">
        <f t="shared" si="4"/>
        <v>-0.27972693996949261</v>
      </c>
      <c r="J154" s="2">
        <f t="shared" si="5"/>
        <v>0.27972693996949261</v>
      </c>
      <c r="K154" s="2" t="s">
        <v>6</v>
      </c>
    </row>
    <row r="155" spans="1:11" x14ac:dyDescent="0.25">
      <c r="A155" s="1" t="s">
        <v>83</v>
      </c>
      <c r="B155" s="2">
        <v>34</v>
      </c>
      <c r="C155" s="2">
        <v>2</v>
      </c>
      <c r="D155" s="2">
        <v>20.371067862271737</v>
      </c>
      <c r="E155" s="2">
        <v>20.6475189644678</v>
      </c>
      <c r="F155" s="2" t="s">
        <v>466</v>
      </c>
      <c r="G155" s="2">
        <v>93</v>
      </c>
      <c r="H155" s="2" t="s">
        <v>23</v>
      </c>
      <c r="I155" s="2">
        <f t="shared" si="4"/>
        <v>-0.27645110219606295</v>
      </c>
      <c r="J155" s="2">
        <f t="shared" si="5"/>
        <v>0.27645110219606295</v>
      </c>
      <c r="K155" s="2" t="s">
        <v>11</v>
      </c>
    </row>
    <row r="156" spans="1:11" x14ac:dyDescent="0.25">
      <c r="A156" s="1" t="s">
        <v>67</v>
      </c>
      <c r="B156" s="2">
        <v>45</v>
      </c>
      <c r="C156" s="2">
        <v>2</v>
      </c>
      <c r="D156" s="2">
        <v>7.4983105537896009</v>
      </c>
      <c r="E156" s="2">
        <v>7.7733810283521496</v>
      </c>
      <c r="F156" s="2" t="s">
        <v>467</v>
      </c>
      <c r="G156" s="2">
        <v>31</v>
      </c>
      <c r="H156" s="2" t="s">
        <v>15</v>
      </c>
      <c r="I156" s="2">
        <f t="shared" si="4"/>
        <v>-0.27507047456254874</v>
      </c>
      <c r="J156" s="2">
        <f t="shared" si="5"/>
        <v>0.27507047456254874</v>
      </c>
      <c r="K156" s="2" t="s">
        <v>11</v>
      </c>
    </row>
    <row r="157" spans="1:11" x14ac:dyDescent="0.25">
      <c r="A157" s="1" t="s">
        <v>100</v>
      </c>
      <c r="B157" s="2">
        <v>43</v>
      </c>
      <c r="C157" s="2">
        <v>2</v>
      </c>
      <c r="D157" s="2">
        <v>32.40823996531185</v>
      </c>
      <c r="E157" s="2">
        <v>32.683217674955401</v>
      </c>
      <c r="F157" s="2" t="s">
        <v>466</v>
      </c>
      <c r="G157" s="2">
        <v>310</v>
      </c>
      <c r="H157" s="2" t="s">
        <v>44</v>
      </c>
      <c r="I157" s="2">
        <f t="shared" si="4"/>
        <v>-0.27497770964355084</v>
      </c>
      <c r="J157" s="2">
        <f t="shared" si="5"/>
        <v>0.27497770964355084</v>
      </c>
      <c r="K157" s="2" t="s">
        <v>3</v>
      </c>
    </row>
    <row r="158" spans="1:11" x14ac:dyDescent="0.25">
      <c r="A158" s="1" t="s">
        <v>151</v>
      </c>
      <c r="B158" s="2">
        <v>43</v>
      </c>
      <c r="C158" s="2">
        <v>2</v>
      </c>
      <c r="D158" s="2">
        <v>32.36921585741014</v>
      </c>
      <c r="E158" s="2">
        <v>32.641577391484098</v>
      </c>
      <c r="F158" s="2" t="s">
        <v>466</v>
      </c>
      <c r="G158" s="2">
        <v>630</v>
      </c>
      <c r="H158" s="2" t="s">
        <v>44</v>
      </c>
      <c r="I158" s="2">
        <f t="shared" si="4"/>
        <v>-0.27236153407395847</v>
      </c>
      <c r="J158" s="2">
        <f t="shared" si="5"/>
        <v>0.27236153407395847</v>
      </c>
      <c r="K158" s="2" t="s">
        <v>1</v>
      </c>
    </row>
    <row r="159" spans="1:11" x14ac:dyDescent="0.25">
      <c r="A159" s="1" t="s">
        <v>71</v>
      </c>
      <c r="B159" s="2">
        <v>45</v>
      </c>
      <c r="C159" s="2">
        <v>2</v>
      </c>
      <c r="D159" s="2">
        <v>16.056904851336473</v>
      </c>
      <c r="E159" s="2">
        <v>16.3283338384385</v>
      </c>
      <c r="F159" s="2" t="s">
        <v>467</v>
      </c>
      <c r="G159" s="2">
        <v>62</v>
      </c>
      <c r="H159" s="2" t="s">
        <v>15</v>
      </c>
      <c r="I159" s="2">
        <f t="shared" si="4"/>
        <v>-0.27142898710202701</v>
      </c>
      <c r="J159" s="2">
        <f t="shared" si="5"/>
        <v>0.27142898710202701</v>
      </c>
      <c r="K159" s="2" t="s">
        <v>10</v>
      </c>
    </row>
    <row r="160" spans="1:11" x14ac:dyDescent="0.25">
      <c r="A160" s="1" t="s">
        <v>27</v>
      </c>
      <c r="B160" s="2">
        <v>33</v>
      </c>
      <c r="C160" s="2">
        <v>2</v>
      </c>
      <c r="D160" s="2">
        <v>12.361727836017593</v>
      </c>
      <c r="E160" s="2">
        <v>12.6312033130367</v>
      </c>
      <c r="F160" s="2" t="s">
        <v>465</v>
      </c>
      <c r="G160" s="2">
        <v>45</v>
      </c>
      <c r="H160" s="2" t="s">
        <v>23</v>
      </c>
      <c r="I160" s="2">
        <f t="shared" si="4"/>
        <v>-0.26947547701910679</v>
      </c>
      <c r="J160" s="2">
        <f t="shared" si="5"/>
        <v>0.26947547701910679</v>
      </c>
      <c r="K160" s="2" t="s">
        <v>1</v>
      </c>
    </row>
    <row r="161" spans="1:11" x14ac:dyDescent="0.25">
      <c r="A161" s="1" t="s">
        <v>145</v>
      </c>
      <c r="B161" s="2">
        <v>43</v>
      </c>
      <c r="C161" s="2">
        <v>2</v>
      </c>
      <c r="D161" s="2">
        <v>32.454844860008507</v>
      </c>
      <c r="E161" s="2">
        <v>32.723284935072897</v>
      </c>
      <c r="F161" s="2" t="s">
        <v>466</v>
      </c>
      <c r="G161" s="2">
        <v>630</v>
      </c>
      <c r="H161" s="2" t="s">
        <v>44</v>
      </c>
      <c r="I161" s="2">
        <f t="shared" si="4"/>
        <v>-0.26844007506439027</v>
      </c>
      <c r="J161" s="2">
        <f t="shared" si="5"/>
        <v>0.26844007506439027</v>
      </c>
      <c r="K161" s="2" t="s">
        <v>6</v>
      </c>
    </row>
    <row r="162" spans="1:11" x14ac:dyDescent="0.25">
      <c r="A162" s="1" t="s">
        <v>103</v>
      </c>
      <c r="B162" s="2">
        <v>43</v>
      </c>
      <c r="C162" s="2">
        <v>2</v>
      </c>
      <c r="D162" s="2">
        <v>32.454844860008507</v>
      </c>
      <c r="E162" s="2">
        <v>32.719716687754598</v>
      </c>
      <c r="F162" s="2" t="s">
        <v>466</v>
      </c>
      <c r="G162" s="2">
        <v>310</v>
      </c>
      <c r="H162" s="2" t="s">
        <v>44</v>
      </c>
      <c r="I162" s="2">
        <f t="shared" si="4"/>
        <v>-0.26487182774609153</v>
      </c>
      <c r="J162" s="2">
        <f t="shared" si="5"/>
        <v>0.26487182774609153</v>
      </c>
      <c r="K162" s="2" t="s">
        <v>8</v>
      </c>
    </row>
    <row r="163" spans="1:11" x14ac:dyDescent="0.25">
      <c r="A163" s="1" t="s">
        <v>80</v>
      </c>
      <c r="B163" s="2">
        <v>34</v>
      </c>
      <c r="C163" s="2">
        <v>2</v>
      </c>
      <c r="D163" s="2">
        <v>17.06445798922692</v>
      </c>
      <c r="E163" s="2">
        <v>17.324042294067699</v>
      </c>
      <c r="F163" s="2" t="s">
        <v>466</v>
      </c>
      <c r="G163" s="2">
        <v>93</v>
      </c>
      <c r="H163" s="2" t="s">
        <v>23</v>
      </c>
      <c r="I163" s="2">
        <f t="shared" si="4"/>
        <v>-0.25958430484077866</v>
      </c>
      <c r="J163" s="2">
        <f t="shared" si="5"/>
        <v>0.25958430484077866</v>
      </c>
      <c r="K163" s="2" t="s">
        <v>9</v>
      </c>
    </row>
    <row r="164" spans="1:11" x14ac:dyDescent="0.25">
      <c r="A164" s="1" t="s">
        <v>20</v>
      </c>
      <c r="B164" s="2">
        <v>45</v>
      </c>
      <c r="C164" s="2">
        <v>2</v>
      </c>
      <c r="D164" s="2">
        <v>2.8898617212581885</v>
      </c>
      <c r="E164" s="2">
        <v>3.1471068573847001</v>
      </c>
      <c r="F164" s="2" t="s">
        <v>467</v>
      </c>
      <c r="G164" s="2">
        <v>30</v>
      </c>
      <c r="H164" s="2" t="s">
        <v>15</v>
      </c>
      <c r="I164" s="2">
        <f t="shared" si="4"/>
        <v>-0.25724513612651156</v>
      </c>
      <c r="J164" s="2">
        <f t="shared" si="5"/>
        <v>0.25724513612651156</v>
      </c>
      <c r="K164" s="2" t="s">
        <v>2</v>
      </c>
    </row>
    <row r="165" spans="1:11" x14ac:dyDescent="0.25">
      <c r="A165" s="1" t="s">
        <v>107</v>
      </c>
      <c r="B165" s="2">
        <v>43</v>
      </c>
      <c r="C165" s="2">
        <v>2</v>
      </c>
      <c r="D165" s="2">
        <v>32.397940008672037</v>
      </c>
      <c r="E165" s="2">
        <v>32.651829656376698</v>
      </c>
      <c r="F165" s="2" t="s">
        <v>466</v>
      </c>
      <c r="G165" s="2">
        <v>310</v>
      </c>
      <c r="H165" s="2" t="s">
        <v>44</v>
      </c>
      <c r="I165" s="2">
        <f t="shared" si="4"/>
        <v>-0.2538896477046606</v>
      </c>
      <c r="J165" s="2">
        <f t="shared" si="5"/>
        <v>0.2538896477046606</v>
      </c>
      <c r="K165" s="2" t="s">
        <v>1</v>
      </c>
    </row>
    <row r="166" spans="1:11" x14ac:dyDescent="0.25">
      <c r="A166" s="1" t="s">
        <v>147</v>
      </c>
      <c r="B166" s="2">
        <v>43</v>
      </c>
      <c r="C166" s="2">
        <v>2</v>
      </c>
      <c r="D166" s="2">
        <v>32.436162647040753</v>
      </c>
      <c r="E166" s="2">
        <v>32.687719270053798</v>
      </c>
      <c r="F166" s="2" t="s">
        <v>466</v>
      </c>
      <c r="G166" s="2">
        <v>630</v>
      </c>
      <c r="H166" s="2" t="s">
        <v>44</v>
      </c>
      <c r="I166" s="2">
        <f t="shared" si="4"/>
        <v>-0.2515566230130446</v>
      </c>
      <c r="J166" s="2">
        <f t="shared" si="5"/>
        <v>0.2515566230130446</v>
      </c>
      <c r="K166" s="2" t="s">
        <v>10</v>
      </c>
    </row>
    <row r="167" spans="1:11" x14ac:dyDescent="0.25">
      <c r="A167" s="1" t="s">
        <v>79</v>
      </c>
      <c r="B167" s="2">
        <v>33</v>
      </c>
      <c r="C167" s="2">
        <v>2</v>
      </c>
      <c r="D167" s="2">
        <v>13.977723605288848</v>
      </c>
      <c r="E167" s="2">
        <v>14.2260590429178</v>
      </c>
      <c r="F167" s="2" t="s">
        <v>465</v>
      </c>
      <c r="G167" s="2">
        <v>93</v>
      </c>
      <c r="H167" s="2" t="s">
        <v>23</v>
      </c>
      <c r="I167" s="2">
        <f t="shared" si="4"/>
        <v>-0.2483354376289526</v>
      </c>
      <c r="J167" s="2">
        <f t="shared" si="5"/>
        <v>0.2483354376289526</v>
      </c>
      <c r="K167" s="2" t="s">
        <v>1</v>
      </c>
    </row>
    <row r="168" spans="1:11" x14ac:dyDescent="0.25">
      <c r="A168" s="1" t="s">
        <v>26</v>
      </c>
      <c r="B168" s="2">
        <v>40</v>
      </c>
      <c r="C168" s="2">
        <v>2</v>
      </c>
      <c r="D168" s="2">
        <v>11.628388930050312</v>
      </c>
      <c r="E168" s="2">
        <v>11.8763050385227</v>
      </c>
      <c r="F168" s="2" t="s">
        <v>466</v>
      </c>
      <c r="G168" s="2">
        <v>45</v>
      </c>
      <c r="H168" s="2" t="s">
        <v>23</v>
      </c>
      <c r="I168" s="2">
        <f t="shared" si="4"/>
        <v>-0.24791610847238843</v>
      </c>
      <c r="J168" s="2">
        <f t="shared" si="5"/>
        <v>0.24791610847238843</v>
      </c>
      <c r="K168" s="2" t="s">
        <v>9</v>
      </c>
    </row>
    <row r="169" spans="1:11" x14ac:dyDescent="0.25">
      <c r="A169" s="1" t="s">
        <v>21</v>
      </c>
      <c r="B169" s="2">
        <v>44</v>
      </c>
      <c r="C169" s="2">
        <v>2</v>
      </c>
      <c r="D169" s="2">
        <v>7.5158738437116792</v>
      </c>
      <c r="E169" s="2">
        <v>7.7544543619395396</v>
      </c>
      <c r="F169" s="2" t="s">
        <v>467</v>
      </c>
      <c r="G169" s="2">
        <v>30</v>
      </c>
      <c r="H169" s="2" t="s">
        <v>15</v>
      </c>
      <c r="I169" s="2">
        <f t="shared" si="4"/>
        <v>-0.23858051822786042</v>
      </c>
      <c r="J169" s="2">
        <f t="shared" si="5"/>
        <v>0.23858051822786042</v>
      </c>
      <c r="K169" s="2" t="s">
        <v>0</v>
      </c>
    </row>
    <row r="170" spans="1:11" x14ac:dyDescent="0.25">
      <c r="A170" s="1" t="s">
        <v>105</v>
      </c>
      <c r="B170" s="2">
        <v>31</v>
      </c>
      <c r="C170" s="2">
        <v>2</v>
      </c>
      <c r="D170" s="2">
        <v>17.318063334962762</v>
      </c>
      <c r="E170" s="2">
        <v>17.546474672026299</v>
      </c>
      <c r="F170" s="2" t="s">
        <v>467</v>
      </c>
      <c r="G170" s="2">
        <v>62</v>
      </c>
      <c r="H170" s="2" t="s">
        <v>15</v>
      </c>
      <c r="I170" s="2">
        <f t="shared" si="4"/>
        <v>-0.22841133706353745</v>
      </c>
      <c r="J170" s="2">
        <f t="shared" si="5"/>
        <v>0.22841133706353745</v>
      </c>
      <c r="K170" s="2" t="s">
        <v>1</v>
      </c>
    </row>
    <row r="171" spans="1:11" x14ac:dyDescent="0.25">
      <c r="A171" s="1" t="s">
        <v>98</v>
      </c>
      <c r="B171" s="2">
        <v>43</v>
      </c>
      <c r="C171" s="2">
        <v>2</v>
      </c>
      <c r="D171" s="2">
        <v>32.330413773349193</v>
      </c>
      <c r="E171" s="2">
        <v>32.5575870823087</v>
      </c>
      <c r="F171" s="2" t="s">
        <v>466</v>
      </c>
      <c r="G171" s="2">
        <v>310</v>
      </c>
      <c r="H171" s="2" t="s">
        <v>44</v>
      </c>
      <c r="I171" s="2">
        <f t="shared" si="4"/>
        <v>-0.22717330895950738</v>
      </c>
      <c r="J171" s="2">
        <f t="shared" si="5"/>
        <v>0.22717330895950738</v>
      </c>
      <c r="K171" s="2" t="s">
        <v>0</v>
      </c>
    </row>
    <row r="172" spans="1:11" x14ac:dyDescent="0.25">
      <c r="A172" s="1" t="s">
        <v>154</v>
      </c>
      <c r="B172" s="2">
        <v>43</v>
      </c>
      <c r="C172" s="2">
        <v>2</v>
      </c>
      <c r="D172" s="2">
        <v>32.418301291319743</v>
      </c>
      <c r="E172" s="2">
        <v>32.638233612491902</v>
      </c>
      <c r="F172" s="2" t="s">
        <v>466</v>
      </c>
      <c r="G172" s="2">
        <v>630</v>
      </c>
      <c r="H172" s="2" t="s">
        <v>44</v>
      </c>
      <c r="I172" s="2">
        <f t="shared" si="4"/>
        <v>-0.21993232117215911</v>
      </c>
      <c r="J172" s="2">
        <f t="shared" si="5"/>
        <v>0.21993232117215911</v>
      </c>
      <c r="K172" s="2" t="s">
        <v>11</v>
      </c>
    </row>
    <row r="173" spans="1:11" x14ac:dyDescent="0.25">
      <c r="A173" s="1" t="s">
        <v>74</v>
      </c>
      <c r="B173" s="2">
        <v>45</v>
      </c>
      <c r="C173" s="2">
        <v>2</v>
      </c>
      <c r="D173" s="2">
        <v>13.982271233039569</v>
      </c>
      <c r="E173" s="2">
        <v>14.196059215113699</v>
      </c>
      <c r="F173" s="2" t="s">
        <v>467</v>
      </c>
      <c r="G173" s="2">
        <v>62</v>
      </c>
      <c r="H173" s="2" t="s">
        <v>15</v>
      </c>
      <c r="I173" s="2">
        <f t="shared" si="4"/>
        <v>-0.21378798207413041</v>
      </c>
      <c r="J173" s="2">
        <f t="shared" si="5"/>
        <v>0.21378798207413041</v>
      </c>
      <c r="K173" s="2" t="s">
        <v>0</v>
      </c>
    </row>
    <row r="174" spans="1:11" x14ac:dyDescent="0.25">
      <c r="A174" s="1" t="s">
        <v>101</v>
      </c>
      <c r="B174" s="2">
        <v>43</v>
      </c>
      <c r="C174" s="2">
        <v>2</v>
      </c>
      <c r="D174" s="2">
        <v>32.480006942957154</v>
      </c>
      <c r="E174" s="2">
        <v>32.693539959724298</v>
      </c>
      <c r="F174" s="2" t="s">
        <v>466</v>
      </c>
      <c r="G174" s="2">
        <v>310</v>
      </c>
      <c r="H174" s="2" t="s">
        <v>44</v>
      </c>
      <c r="I174" s="2">
        <f t="shared" si="4"/>
        <v>-0.21353301676714409</v>
      </c>
      <c r="J174" s="2">
        <f t="shared" si="5"/>
        <v>0.21353301676714409</v>
      </c>
      <c r="K174" s="2" t="s">
        <v>4</v>
      </c>
    </row>
    <row r="175" spans="1:11" x14ac:dyDescent="0.25">
      <c r="A175" s="1" t="s">
        <v>90</v>
      </c>
      <c r="B175" s="2">
        <v>41</v>
      </c>
      <c r="C175" s="2">
        <v>2</v>
      </c>
      <c r="D175" s="2">
        <v>28.726727209026571</v>
      </c>
      <c r="E175" s="2">
        <v>28.937876844953902</v>
      </c>
      <c r="F175" s="2" t="s">
        <v>466</v>
      </c>
      <c r="G175" s="2">
        <v>155</v>
      </c>
      <c r="H175" s="2" t="s">
        <v>32</v>
      </c>
      <c r="I175" s="2">
        <f t="shared" si="4"/>
        <v>-0.21114963592733105</v>
      </c>
      <c r="J175" s="2">
        <f t="shared" si="5"/>
        <v>0.21114963592733105</v>
      </c>
      <c r="K175" s="2" t="s">
        <v>10</v>
      </c>
    </row>
    <row r="176" spans="1:11" x14ac:dyDescent="0.25">
      <c r="A176" s="1" t="s">
        <v>66</v>
      </c>
      <c r="B176" s="2">
        <v>44</v>
      </c>
      <c r="C176" s="2">
        <v>2</v>
      </c>
      <c r="D176" s="2">
        <v>10.27415784926368</v>
      </c>
      <c r="E176" s="2">
        <v>10.473016705848799</v>
      </c>
      <c r="F176" s="2" t="s">
        <v>467</v>
      </c>
      <c r="G176" s="2">
        <v>31</v>
      </c>
      <c r="H176" s="2" t="s">
        <v>15</v>
      </c>
      <c r="I176" s="2">
        <f t="shared" si="4"/>
        <v>-0.19885885658511882</v>
      </c>
      <c r="J176" s="2">
        <f t="shared" si="5"/>
        <v>0.19885885658511882</v>
      </c>
      <c r="K176" s="2" t="s">
        <v>1</v>
      </c>
    </row>
    <row r="177" spans="1:11" x14ac:dyDescent="0.25">
      <c r="A177" s="1" t="s">
        <v>124</v>
      </c>
      <c r="B177" s="2">
        <v>39</v>
      </c>
      <c r="C177" s="2">
        <v>2</v>
      </c>
      <c r="D177" s="2">
        <v>9.6503075231319357</v>
      </c>
      <c r="E177" s="2">
        <v>9.8337721536825509</v>
      </c>
      <c r="F177" s="2" t="s">
        <v>465</v>
      </c>
      <c r="G177" s="2">
        <v>189</v>
      </c>
      <c r="H177" s="2" t="s">
        <v>23</v>
      </c>
      <c r="I177" s="2">
        <f t="shared" si="4"/>
        <v>-0.18346463055061513</v>
      </c>
      <c r="J177" s="2">
        <f t="shared" si="5"/>
        <v>0.18346463055061513</v>
      </c>
      <c r="K177" s="2" t="s">
        <v>11</v>
      </c>
    </row>
    <row r="178" spans="1:11" x14ac:dyDescent="0.25">
      <c r="A178" s="1" t="s">
        <v>128</v>
      </c>
      <c r="B178" s="2">
        <v>40</v>
      </c>
      <c r="C178" s="2">
        <v>2</v>
      </c>
      <c r="D178" s="2">
        <v>20.820857989439698</v>
      </c>
      <c r="E178" s="2">
        <v>21.003203475706901</v>
      </c>
      <c r="F178" s="2" t="s">
        <v>466</v>
      </c>
      <c r="G178" s="2">
        <v>189</v>
      </c>
      <c r="H178" s="2" t="s">
        <v>23</v>
      </c>
      <c r="I178" s="2">
        <f t="shared" si="4"/>
        <v>-0.18234548626720226</v>
      </c>
      <c r="J178" s="2">
        <f t="shared" si="5"/>
        <v>0.18234548626720226</v>
      </c>
      <c r="K178" s="2" t="s">
        <v>9</v>
      </c>
    </row>
    <row r="179" spans="1:11" x14ac:dyDescent="0.25">
      <c r="A179" s="1" t="s">
        <v>124</v>
      </c>
      <c r="B179" s="2">
        <v>40</v>
      </c>
      <c r="C179" s="2">
        <v>2</v>
      </c>
      <c r="D179" s="2">
        <v>22.230448921378272</v>
      </c>
      <c r="E179" s="2">
        <v>22.385620109207601</v>
      </c>
      <c r="F179" s="2" t="s">
        <v>466</v>
      </c>
      <c r="G179" s="2">
        <v>189</v>
      </c>
      <c r="H179" s="2" t="s">
        <v>23</v>
      </c>
      <c r="I179" s="2">
        <f t="shared" si="4"/>
        <v>-0.15517118782932826</v>
      </c>
      <c r="J179" s="2">
        <f t="shared" si="5"/>
        <v>0.15517118782932826</v>
      </c>
      <c r="K179" s="2" t="s">
        <v>11</v>
      </c>
    </row>
    <row r="180" spans="1:11" x14ac:dyDescent="0.25">
      <c r="A180" s="1" t="s">
        <v>57</v>
      </c>
      <c r="B180" s="2">
        <v>32</v>
      </c>
      <c r="C180" s="2">
        <v>2</v>
      </c>
      <c r="D180" s="2">
        <v>2.0086001717619175</v>
      </c>
      <c r="E180" s="2">
        <v>2.15248838246543</v>
      </c>
      <c r="F180" s="2" t="s">
        <v>467</v>
      </c>
      <c r="G180" s="2">
        <v>30</v>
      </c>
      <c r="H180" s="2" t="s">
        <v>15</v>
      </c>
      <c r="I180" s="2">
        <f t="shared" si="4"/>
        <v>-0.14388821070351243</v>
      </c>
      <c r="J180" s="2">
        <f t="shared" si="5"/>
        <v>0.14388821070351243</v>
      </c>
      <c r="K180" s="2" t="s">
        <v>9</v>
      </c>
    </row>
    <row r="181" spans="1:11" x14ac:dyDescent="0.25">
      <c r="A181" s="1" t="s">
        <v>105</v>
      </c>
      <c r="B181" s="2">
        <v>32</v>
      </c>
      <c r="C181" s="2">
        <v>2</v>
      </c>
      <c r="D181" s="2">
        <v>16.620136054973756</v>
      </c>
      <c r="E181" s="2">
        <v>16.757565205044902</v>
      </c>
      <c r="F181" s="2" t="s">
        <v>467</v>
      </c>
      <c r="G181" s="2">
        <v>62</v>
      </c>
      <c r="H181" s="2" t="s">
        <v>15</v>
      </c>
      <c r="I181" s="2">
        <f t="shared" si="4"/>
        <v>-0.13742915007114576</v>
      </c>
      <c r="J181" s="2">
        <f t="shared" si="5"/>
        <v>0.13742915007114576</v>
      </c>
      <c r="K181" s="2" t="s">
        <v>1</v>
      </c>
    </row>
    <row r="182" spans="1:11" x14ac:dyDescent="0.25">
      <c r="A182" s="1" t="s">
        <v>49</v>
      </c>
      <c r="B182" s="2">
        <v>42</v>
      </c>
      <c r="C182" s="2">
        <v>2</v>
      </c>
      <c r="D182" s="2">
        <v>10.075546961392531</v>
      </c>
      <c r="E182" s="2">
        <v>10.211738545055301</v>
      </c>
      <c r="F182" s="2" t="s">
        <v>465</v>
      </c>
      <c r="G182" s="2">
        <v>150</v>
      </c>
      <c r="H182" s="2" t="s">
        <v>44</v>
      </c>
      <c r="I182" s="2">
        <f t="shared" si="4"/>
        <v>-0.13619158366276984</v>
      </c>
      <c r="J182" s="2">
        <f t="shared" si="5"/>
        <v>0.13619158366276984</v>
      </c>
      <c r="K182" s="2" t="s">
        <v>2</v>
      </c>
    </row>
    <row r="183" spans="1:11" x14ac:dyDescent="0.25">
      <c r="A183" s="1" t="s">
        <v>121</v>
      </c>
      <c r="B183" s="2">
        <v>44</v>
      </c>
      <c r="C183" s="2">
        <v>2</v>
      </c>
      <c r="D183" s="2">
        <v>13.73798732633343</v>
      </c>
      <c r="E183" s="2">
        <v>13.873491765881599</v>
      </c>
      <c r="F183" s="2" t="s">
        <v>467</v>
      </c>
      <c r="G183" s="2">
        <v>126</v>
      </c>
      <c r="H183" s="2" t="s">
        <v>15</v>
      </c>
      <c r="I183" s="2">
        <f t="shared" si="4"/>
        <v>-0.13550443954816949</v>
      </c>
      <c r="J183" s="2">
        <f t="shared" si="5"/>
        <v>0.13550443954816949</v>
      </c>
      <c r="K183" s="2" t="s">
        <v>6</v>
      </c>
    </row>
    <row r="184" spans="1:11" x14ac:dyDescent="0.25">
      <c r="A184" s="1" t="s">
        <v>109</v>
      </c>
      <c r="B184" s="2">
        <v>40</v>
      </c>
      <c r="C184" s="2">
        <v>2</v>
      </c>
      <c r="D184" s="2">
        <v>16.247973266361807</v>
      </c>
      <c r="E184" s="2">
        <v>16.38294188211</v>
      </c>
      <c r="F184" s="2" t="s">
        <v>465</v>
      </c>
      <c r="G184" s="2">
        <v>155</v>
      </c>
      <c r="H184" s="2" t="s">
        <v>32</v>
      </c>
      <c r="I184" s="2">
        <f t="shared" si="4"/>
        <v>-0.13496861574819263</v>
      </c>
      <c r="J184" s="2">
        <f t="shared" si="5"/>
        <v>0.13496861574819263</v>
      </c>
      <c r="K184" s="2" t="s">
        <v>11</v>
      </c>
    </row>
    <row r="185" spans="1:11" x14ac:dyDescent="0.25">
      <c r="A185" s="1" t="s">
        <v>22</v>
      </c>
      <c r="B185" s="2">
        <v>34</v>
      </c>
      <c r="C185" s="2">
        <v>2</v>
      </c>
      <c r="D185" s="2">
        <v>21.093421685162234</v>
      </c>
      <c r="E185" s="2">
        <v>21.227196726220299</v>
      </c>
      <c r="F185" s="2" t="s">
        <v>466</v>
      </c>
      <c r="G185" s="2">
        <v>45</v>
      </c>
      <c r="H185" s="2" t="s">
        <v>23</v>
      </c>
      <c r="I185" s="2">
        <f t="shared" si="4"/>
        <v>-0.13377504105806537</v>
      </c>
      <c r="J185" s="2">
        <f t="shared" si="5"/>
        <v>0.13377504105806537</v>
      </c>
      <c r="K185" s="2" t="s">
        <v>5</v>
      </c>
    </row>
    <row r="186" spans="1:11" x14ac:dyDescent="0.25">
      <c r="A186" s="1" t="s">
        <v>125</v>
      </c>
      <c r="B186" s="2">
        <v>33</v>
      </c>
      <c r="C186" s="2">
        <v>2</v>
      </c>
      <c r="D186" s="2">
        <v>17.421603926869832</v>
      </c>
      <c r="E186" s="2">
        <v>17.534155678015999</v>
      </c>
      <c r="F186" s="2" t="s">
        <v>465</v>
      </c>
      <c r="G186" s="2">
        <v>189</v>
      </c>
      <c r="H186" s="2" t="s">
        <v>23</v>
      </c>
      <c r="I186" s="2">
        <f t="shared" si="4"/>
        <v>-0.11255175114616733</v>
      </c>
      <c r="J186" s="2">
        <f t="shared" si="5"/>
        <v>0.11255175114616733</v>
      </c>
      <c r="K186" s="2" t="s">
        <v>5</v>
      </c>
    </row>
    <row r="187" spans="1:11" x14ac:dyDescent="0.25">
      <c r="A187" s="1" t="s">
        <v>108</v>
      </c>
      <c r="B187" s="2">
        <v>31</v>
      </c>
      <c r="C187" s="2">
        <v>2</v>
      </c>
      <c r="D187" s="2">
        <v>2.2041199826559246</v>
      </c>
      <c r="E187" s="2">
        <v>2.3101373996174401</v>
      </c>
      <c r="F187" s="2" t="s">
        <v>467</v>
      </c>
      <c r="G187" s="2">
        <v>62</v>
      </c>
      <c r="H187" s="2" t="s">
        <v>15</v>
      </c>
      <c r="I187" s="2">
        <f t="shared" si="4"/>
        <v>-0.10601741696151556</v>
      </c>
      <c r="J187" s="2">
        <f t="shared" si="5"/>
        <v>0.10601741696151556</v>
      </c>
      <c r="K187" s="2" t="s">
        <v>11</v>
      </c>
    </row>
    <row r="188" spans="1:11" x14ac:dyDescent="0.25">
      <c r="A188" s="1" t="s">
        <v>152</v>
      </c>
      <c r="B188" s="2">
        <v>31</v>
      </c>
      <c r="C188" s="2">
        <v>2</v>
      </c>
      <c r="D188" s="2">
        <v>8.0530784434834199</v>
      </c>
      <c r="E188" s="2">
        <v>8.1497186497605405</v>
      </c>
      <c r="F188" s="2" t="s">
        <v>467</v>
      </c>
      <c r="G188" s="2">
        <v>126</v>
      </c>
      <c r="H188" s="2" t="s">
        <v>15</v>
      </c>
      <c r="I188" s="2">
        <f t="shared" si="4"/>
        <v>-9.6640206277120555E-2</v>
      </c>
      <c r="J188" s="2">
        <f t="shared" si="5"/>
        <v>9.6640206277120555E-2</v>
      </c>
      <c r="K188" s="2" t="s">
        <v>11</v>
      </c>
    </row>
    <row r="189" spans="1:11" x14ac:dyDescent="0.25">
      <c r="A189" s="1" t="s">
        <v>108</v>
      </c>
      <c r="B189" s="2">
        <v>32</v>
      </c>
      <c r="C189" s="2">
        <v>2</v>
      </c>
      <c r="D189" s="2">
        <v>3.3729120029701067</v>
      </c>
      <c r="E189" s="2">
        <v>3.46950858000256</v>
      </c>
      <c r="F189" s="2" t="s">
        <v>467</v>
      </c>
      <c r="G189" s="2">
        <v>62</v>
      </c>
      <c r="H189" s="2" t="s">
        <v>15</v>
      </c>
      <c r="I189" s="2">
        <f t="shared" si="4"/>
        <v>-9.6596577032453279E-2</v>
      </c>
      <c r="J189" s="2">
        <f t="shared" si="5"/>
        <v>9.6596577032453279E-2</v>
      </c>
      <c r="K189" s="2" t="s">
        <v>11</v>
      </c>
    </row>
    <row r="190" spans="1:11" x14ac:dyDescent="0.25">
      <c r="A190" s="1" t="s">
        <v>55</v>
      </c>
      <c r="B190" s="2">
        <v>32</v>
      </c>
      <c r="C190" s="2">
        <v>2</v>
      </c>
      <c r="D190" s="2">
        <v>5.6283889300503116</v>
      </c>
      <c r="E190" s="2">
        <v>5.7165645336255304</v>
      </c>
      <c r="F190" s="2" t="s">
        <v>467</v>
      </c>
      <c r="G190" s="2">
        <v>30</v>
      </c>
      <c r="H190" s="2" t="s">
        <v>15</v>
      </c>
      <c r="I190" s="2">
        <f t="shared" si="4"/>
        <v>-8.8175603575218808E-2</v>
      </c>
      <c r="J190" s="2">
        <f t="shared" si="5"/>
        <v>8.8175603575218808E-2</v>
      </c>
      <c r="K190" s="2" t="s">
        <v>5</v>
      </c>
    </row>
    <row r="191" spans="1:11" x14ac:dyDescent="0.25">
      <c r="A191" s="1" t="s">
        <v>86</v>
      </c>
      <c r="B191" s="2">
        <v>49</v>
      </c>
      <c r="C191" s="2">
        <v>2</v>
      </c>
      <c r="D191" s="2">
        <v>26.818885414594011</v>
      </c>
      <c r="E191" s="2">
        <v>26.888767760254598</v>
      </c>
      <c r="F191" s="2" t="s">
        <v>466</v>
      </c>
      <c r="G191" s="2">
        <v>155</v>
      </c>
      <c r="H191" s="2" t="s">
        <v>32</v>
      </c>
      <c r="I191" s="2">
        <f t="shared" si="4"/>
        <v>-6.988234566058793E-2</v>
      </c>
      <c r="J191" s="2">
        <f t="shared" si="5"/>
        <v>6.988234566058793E-2</v>
      </c>
      <c r="K191" s="2" t="s">
        <v>1</v>
      </c>
    </row>
    <row r="192" spans="1:11" x14ac:dyDescent="0.25">
      <c r="A192" s="1" t="s">
        <v>56</v>
      </c>
      <c r="B192" s="2">
        <v>32</v>
      </c>
      <c r="C192" s="2">
        <v>2</v>
      </c>
      <c r="D192" s="2">
        <v>12.597695185925513</v>
      </c>
      <c r="E192" s="2">
        <v>12.666269174733801</v>
      </c>
      <c r="F192" s="2" t="s">
        <v>467</v>
      </c>
      <c r="G192" s="2">
        <v>30</v>
      </c>
      <c r="H192" s="2" t="s">
        <v>15</v>
      </c>
      <c r="I192" s="2">
        <f t="shared" si="4"/>
        <v>-6.8573988808287467E-2</v>
      </c>
      <c r="J192" s="2">
        <f t="shared" si="5"/>
        <v>6.8573988808287467E-2</v>
      </c>
      <c r="K192" s="2" t="s">
        <v>1</v>
      </c>
    </row>
    <row r="193" spans="1:11" x14ac:dyDescent="0.25">
      <c r="A193" s="1" t="s">
        <v>113</v>
      </c>
      <c r="B193" s="2">
        <v>45</v>
      </c>
      <c r="C193" s="2">
        <v>2</v>
      </c>
      <c r="D193" s="2">
        <v>18.352182518111363</v>
      </c>
      <c r="E193" s="2">
        <v>18.398280640515502</v>
      </c>
      <c r="F193" s="2" t="s">
        <v>467</v>
      </c>
      <c r="G193" s="2">
        <v>126</v>
      </c>
      <c r="H193" s="2" t="s">
        <v>15</v>
      </c>
      <c r="I193" s="2">
        <f t="shared" si="4"/>
        <v>-4.6098122404139019E-2</v>
      </c>
      <c r="J193" s="2">
        <f t="shared" si="5"/>
        <v>4.6098122404139019E-2</v>
      </c>
      <c r="K193" s="2" t="s">
        <v>10</v>
      </c>
    </row>
    <row r="194" spans="1:11" x14ac:dyDescent="0.25">
      <c r="A194" s="1" t="s">
        <v>112</v>
      </c>
      <c r="B194" s="2">
        <v>44</v>
      </c>
      <c r="C194" s="2">
        <v>2</v>
      </c>
      <c r="D194" s="2">
        <v>16.562292864456474</v>
      </c>
      <c r="E194" s="2">
        <v>16.605293311358398</v>
      </c>
      <c r="F194" s="2" t="s">
        <v>467</v>
      </c>
      <c r="G194" s="2">
        <v>126</v>
      </c>
      <c r="H194" s="2" t="s">
        <v>15</v>
      </c>
      <c r="I194" s="2">
        <f t="shared" si="4"/>
        <v>-4.3000446901924505E-2</v>
      </c>
      <c r="J194" s="2">
        <f t="shared" si="5"/>
        <v>4.3000446901924505E-2</v>
      </c>
      <c r="K194" s="2" t="s">
        <v>8</v>
      </c>
    </row>
    <row r="195" spans="1:11" x14ac:dyDescent="0.25">
      <c r="A195" s="1" t="s">
        <v>128</v>
      </c>
      <c r="B195" s="2">
        <v>39</v>
      </c>
      <c r="C195" s="2">
        <v>2</v>
      </c>
      <c r="D195" s="2">
        <v>7.2671717284030137</v>
      </c>
      <c r="E195" s="2">
        <v>7.3094579477541002</v>
      </c>
      <c r="F195" s="2" t="s">
        <v>465</v>
      </c>
      <c r="G195" s="2">
        <v>189</v>
      </c>
      <c r="H195" s="2" t="s">
        <v>23</v>
      </c>
      <c r="I195" s="2">
        <f t="shared" si="4"/>
        <v>-4.2286219351086451E-2</v>
      </c>
      <c r="J195" s="2">
        <f t="shared" si="5"/>
        <v>4.2286219351086451E-2</v>
      </c>
      <c r="K195" s="2" t="s">
        <v>9</v>
      </c>
    </row>
    <row r="196" spans="1:11" x14ac:dyDescent="0.25">
      <c r="A196" s="1" t="s">
        <v>152</v>
      </c>
      <c r="B196" s="2">
        <v>32</v>
      </c>
      <c r="C196" s="2">
        <v>2</v>
      </c>
      <c r="D196" s="2">
        <v>4.9929950984313418</v>
      </c>
      <c r="E196" s="2">
        <v>5.0267279780519898</v>
      </c>
      <c r="F196" s="2" t="s">
        <v>467</v>
      </c>
      <c r="G196" s="2">
        <v>126</v>
      </c>
      <c r="H196" s="2" t="s">
        <v>15</v>
      </c>
      <c r="I196" s="2">
        <f t="shared" si="4"/>
        <v>-3.3732879620647971E-2</v>
      </c>
      <c r="J196" s="2">
        <f t="shared" si="5"/>
        <v>3.3732879620647971E-2</v>
      </c>
      <c r="K196" s="2" t="s">
        <v>11</v>
      </c>
    </row>
    <row r="197" spans="1:11" x14ac:dyDescent="0.25">
      <c r="A197" s="1" t="s">
        <v>18</v>
      </c>
      <c r="B197" s="2">
        <v>44</v>
      </c>
      <c r="C197" s="2">
        <v>2</v>
      </c>
      <c r="D197" s="2">
        <v>8.8202014594856397</v>
      </c>
      <c r="E197" s="2">
        <v>8.8407768282569403</v>
      </c>
      <c r="F197" s="2" t="s">
        <v>467</v>
      </c>
      <c r="G197" s="2">
        <v>30</v>
      </c>
      <c r="H197" s="2" t="s">
        <v>15</v>
      </c>
      <c r="I197" s="2">
        <f t="shared" si="4"/>
        <v>-2.0575368771300617E-2</v>
      </c>
      <c r="J197" s="2">
        <f t="shared" si="5"/>
        <v>2.0575368771300617E-2</v>
      </c>
      <c r="K197" s="2" t="s">
        <v>8</v>
      </c>
    </row>
    <row r="198" spans="1:11" x14ac:dyDescent="0.25">
      <c r="A198" s="1" t="s">
        <v>147</v>
      </c>
      <c r="B198" s="2">
        <v>42</v>
      </c>
      <c r="C198" s="2">
        <v>2</v>
      </c>
      <c r="D198" s="2">
        <v>23.086359830674748</v>
      </c>
      <c r="E198" s="2">
        <v>23.096811107063299</v>
      </c>
      <c r="F198" s="2" t="s">
        <v>465</v>
      </c>
      <c r="G198" s="2">
        <v>630</v>
      </c>
      <c r="H198" s="2" t="s">
        <v>44</v>
      </c>
      <c r="I198" s="2">
        <f t="shared" si="4"/>
        <v>-1.0451276388550923E-2</v>
      </c>
      <c r="J198" s="2">
        <f t="shared" si="5"/>
        <v>1.0451276388550923E-2</v>
      </c>
      <c r="K198" s="2" t="s">
        <v>10</v>
      </c>
    </row>
    <row r="199" spans="1:11" x14ac:dyDescent="0.25">
      <c r="A199" s="1" t="s">
        <v>74</v>
      </c>
      <c r="B199" s="2">
        <v>44</v>
      </c>
      <c r="C199" s="2">
        <v>2</v>
      </c>
      <c r="D199" s="2">
        <v>7.9474337218870508</v>
      </c>
      <c r="E199" s="2">
        <v>7.9443231641374599</v>
      </c>
      <c r="F199" s="2" t="s">
        <v>467</v>
      </c>
      <c r="G199" s="2">
        <v>62</v>
      </c>
      <c r="H199" s="2" t="s">
        <v>15</v>
      </c>
      <c r="I199" s="2">
        <f t="shared" si="4"/>
        <v>3.1105577495909031E-3</v>
      </c>
      <c r="J199" s="2">
        <f t="shared" si="5"/>
        <v>-3.1105577495909031E-3</v>
      </c>
      <c r="K199" s="2" t="s">
        <v>0</v>
      </c>
    </row>
    <row r="200" spans="1:11" x14ac:dyDescent="0.25">
      <c r="A200" s="1" t="s">
        <v>40</v>
      </c>
      <c r="B200" s="2">
        <v>41</v>
      </c>
      <c r="C200" s="2">
        <v>2</v>
      </c>
      <c r="D200" s="2">
        <v>21.149219112655381</v>
      </c>
      <c r="E200" s="2">
        <v>21.1404970318899</v>
      </c>
      <c r="F200" s="2" t="s">
        <v>466</v>
      </c>
      <c r="G200" s="2">
        <v>75</v>
      </c>
      <c r="H200" s="2" t="s">
        <v>32</v>
      </c>
      <c r="I200" s="2">
        <f t="shared" si="4"/>
        <v>8.7220807654802002E-3</v>
      </c>
      <c r="J200" s="2">
        <f t="shared" si="5"/>
        <v>-8.7220807654802002E-3</v>
      </c>
      <c r="K200" s="2" t="s">
        <v>8</v>
      </c>
    </row>
    <row r="201" spans="1:11" x14ac:dyDescent="0.25">
      <c r="A201" s="1" t="s">
        <v>24</v>
      </c>
      <c r="B201" s="2">
        <v>33</v>
      </c>
      <c r="C201" s="2">
        <v>2</v>
      </c>
      <c r="D201" s="2">
        <v>8.8215135284047737</v>
      </c>
      <c r="E201" s="2">
        <v>8.8030833784943905</v>
      </c>
      <c r="F201" s="2" t="s">
        <v>465</v>
      </c>
      <c r="G201" s="2">
        <v>45</v>
      </c>
      <c r="H201" s="2" t="s">
        <v>23</v>
      </c>
      <c r="I201" s="2">
        <f t="shared" si="4"/>
        <v>1.8430149910383165E-2</v>
      </c>
      <c r="J201" s="2">
        <f t="shared" si="5"/>
        <v>-1.8430149910383165E-2</v>
      </c>
      <c r="K201" s="2" t="s">
        <v>11</v>
      </c>
    </row>
    <row r="202" spans="1:11" x14ac:dyDescent="0.25">
      <c r="A202" s="1" t="s">
        <v>18</v>
      </c>
      <c r="B202" s="2">
        <v>45</v>
      </c>
      <c r="C202" s="2">
        <v>2</v>
      </c>
      <c r="D202" s="2">
        <v>7.238046103128795</v>
      </c>
      <c r="E202" s="2">
        <v>7.2115517151887802</v>
      </c>
      <c r="F202" s="2" t="s">
        <v>467</v>
      </c>
      <c r="G202" s="2">
        <v>30</v>
      </c>
      <c r="H202" s="2" t="s">
        <v>15</v>
      </c>
      <c r="I202" s="2">
        <f t="shared" si="4"/>
        <v>2.6494387940014796E-2</v>
      </c>
      <c r="J202" s="2">
        <f t="shared" si="5"/>
        <v>-2.6494387940014796E-2</v>
      </c>
      <c r="K202" s="2" t="s">
        <v>8</v>
      </c>
    </row>
    <row r="203" spans="1:11" x14ac:dyDescent="0.25">
      <c r="A203" s="1" t="s">
        <v>68</v>
      </c>
      <c r="B203" s="2">
        <v>45</v>
      </c>
      <c r="C203" s="2">
        <v>2</v>
      </c>
      <c r="D203" s="2">
        <v>15.421603926869832</v>
      </c>
      <c r="E203" s="2">
        <v>15.3889437790728</v>
      </c>
      <c r="F203" s="2" t="s">
        <v>467</v>
      </c>
      <c r="G203" s="2">
        <v>62</v>
      </c>
      <c r="H203" s="2" t="s">
        <v>15</v>
      </c>
      <c r="I203" s="2">
        <f t="shared" si="4"/>
        <v>3.2660147797031414E-2</v>
      </c>
      <c r="J203" s="2">
        <f t="shared" si="5"/>
        <v>-3.2660147797031414E-2</v>
      </c>
      <c r="K203" s="2" t="s">
        <v>4</v>
      </c>
    </row>
    <row r="204" spans="1:11" x14ac:dyDescent="0.25">
      <c r="A204" s="1" t="s">
        <v>106</v>
      </c>
      <c r="B204" s="2">
        <v>41</v>
      </c>
      <c r="C204" s="2">
        <v>2</v>
      </c>
      <c r="D204" s="2">
        <v>29.181843587944773</v>
      </c>
      <c r="E204" s="2">
        <v>29.144874892479599</v>
      </c>
      <c r="F204" s="2" t="s">
        <v>466</v>
      </c>
      <c r="G204" s="2">
        <v>155</v>
      </c>
      <c r="H204" s="2" t="s">
        <v>32</v>
      </c>
      <c r="I204" s="2">
        <f t="shared" si="4"/>
        <v>3.696869546517334E-2</v>
      </c>
      <c r="J204" s="2">
        <f t="shared" si="5"/>
        <v>-3.696869546517334E-2</v>
      </c>
      <c r="K204" s="2" t="s">
        <v>1</v>
      </c>
    </row>
    <row r="205" spans="1:11" x14ac:dyDescent="0.25">
      <c r="A205" s="1" t="s">
        <v>58</v>
      </c>
      <c r="B205" s="2">
        <v>31</v>
      </c>
      <c r="C205" s="2">
        <v>2</v>
      </c>
      <c r="D205" s="2">
        <v>1.1846914308175989</v>
      </c>
      <c r="E205" s="2">
        <v>1.14745096083814</v>
      </c>
      <c r="F205" s="2" t="s">
        <v>467</v>
      </c>
      <c r="G205" s="2">
        <v>30</v>
      </c>
      <c r="H205" s="2" t="s">
        <v>15</v>
      </c>
      <c r="I205" s="2">
        <f t="shared" si="4"/>
        <v>3.7240469979458846E-2</v>
      </c>
      <c r="J205" s="2">
        <f t="shared" si="5"/>
        <v>-3.7240469979458846E-2</v>
      </c>
      <c r="K205" s="2" t="s">
        <v>11</v>
      </c>
    </row>
    <row r="206" spans="1:11" x14ac:dyDescent="0.25">
      <c r="A206" s="1" t="s">
        <v>46</v>
      </c>
      <c r="B206" s="2">
        <v>35</v>
      </c>
      <c r="C206" s="2">
        <v>2</v>
      </c>
      <c r="D206" s="2">
        <v>20.107209969647869</v>
      </c>
      <c r="E206" s="2">
        <v>20.054611544860901</v>
      </c>
      <c r="F206" s="2" t="s">
        <v>465</v>
      </c>
      <c r="G206" s="2">
        <v>150</v>
      </c>
      <c r="H206" s="2" t="s">
        <v>44</v>
      </c>
      <c r="I206" s="2">
        <f t="shared" si="4"/>
        <v>5.2598424786967968E-2</v>
      </c>
      <c r="J206" s="2">
        <f t="shared" si="5"/>
        <v>-5.2598424786967968E-2</v>
      </c>
      <c r="K206" s="2" t="s">
        <v>5</v>
      </c>
    </row>
    <row r="207" spans="1:11" x14ac:dyDescent="0.25">
      <c r="A207" s="1" t="s">
        <v>37</v>
      </c>
      <c r="B207" s="2">
        <v>40</v>
      </c>
      <c r="C207" s="2">
        <v>2</v>
      </c>
      <c r="D207" s="2">
        <v>2.8959747323590648</v>
      </c>
      <c r="E207" s="2">
        <v>2.84275620768849</v>
      </c>
      <c r="F207" s="2" t="s">
        <v>465</v>
      </c>
      <c r="G207" s="2">
        <v>75</v>
      </c>
      <c r="H207" s="2" t="s">
        <v>32</v>
      </c>
      <c r="I207" s="2">
        <f t="shared" ref="I207:I270" si="6">D207-E207</f>
        <v>5.3218524670574752E-2</v>
      </c>
      <c r="J207" s="2">
        <f t="shared" ref="J207:J270" si="7">E207-D207</f>
        <v>-5.3218524670574752E-2</v>
      </c>
      <c r="K207" s="2" t="s">
        <v>4</v>
      </c>
    </row>
    <row r="208" spans="1:11" x14ac:dyDescent="0.25">
      <c r="A208" s="1" t="s">
        <v>113</v>
      </c>
      <c r="B208" s="2">
        <v>44</v>
      </c>
      <c r="C208" s="2">
        <v>2</v>
      </c>
      <c r="D208" s="2">
        <v>15.762678563727436</v>
      </c>
      <c r="E208" s="2">
        <v>15.7066742511094</v>
      </c>
      <c r="F208" s="2" t="s">
        <v>467</v>
      </c>
      <c r="G208" s="2">
        <v>126</v>
      </c>
      <c r="H208" s="2" t="s">
        <v>15</v>
      </c>
      <c r="I208" s="2">
        <f t="shared" si="6"/>
        <v>5.6004312618036067E-2</v>
      </c>
      <c r="J208" s="2">
        <f t="shared" si="7"/>
        <v>-5.6004312618036067E-2</v>
      </c>
      <c r="K208" s="2" t="s">
        <v>10</v>
      </c>
    </row>
    <row r="209" spans="1:11" x14ac:dyDescent="0.25">
      <c r="A209" s="1" t="s">
        <v>116</v>
      </c>
      <c r="B209" s="2">
        <v>44</v>
      </c>
      <c r="C209" s="2">
        <v>2</v>
      </c>
      <c r="D209" s="2">
        <v>13.664641975556126</v>
      </c>
      <c r="E209" s="2">
        <v>13.606369591435399</v>
      </c>
      <c r="F209" s="2" t="s">
        <v>467</v>
      </c>
      <c r="G209" s="2">
        <v>126</v>
      </c>
      <c r="H209" s="2" t="s">
        <v>15</v>
      </c>
      <c r="I209" s="2">
        <f t="shared" si="6"/>
        <v>5.8272384120726883E-2</v>
      </c>
      <c r="J209" s="2">
        <f t="shared" si="7"/>
        <v>-5.8272384120726883E-2</v>
      </c>
      <c r="K209" s="2" t="s">
        <v>11</v>
      </c>
    </row>
    <row r="210" spans="1:11" x14ac:dyDescent="0.25">
      <c r="A210" s="1" t="s">
        <v>122</v>
      </c>
      <c r="B210" s="2">
        <v>34</v>
      </c>
      <c r="C210" s="2">
        <v>2</v>
      </c>
      <c r="D210" s="2">
        <v>28.096910013008056</v>
      </c>
      <c r="E210" s="2">
        <v>28.035811451188199</v>
      </c>
      <c r="F210" s="2" t="s">
        <v>466</v>
      </c>
      <c r="G210" s="2">
        <v>189</v>
      </c>
      <c r="H210" s="2" t="s">
        <v>23</v>
      </c>
      <c r="I210" s="2">
        <f t="shared" si="6"/>
        <v>6.1098561819857622E-2</v>
      </c>
      <c r="J210" s="2">
        <f t="shared" si="7"/>
        <v>-6.1098561819857622E-2</v>
      </c>
      <c r="K210" s="2" t="s">
        <v>9</v>
      </c>
    </row>
    <row r="211" spans="1:11" x14ac:dyDescent="0.25">
      <c r="A211" s="1" t="s">
        <v>71</v>
      </c>
      <c r="B211" s="2">
        <v>44</v>
      </c>
      <c r="C211" s="2">
        <v>2</v>
      </c>
      <c r="D211" s="2">
        <v>8.6618126855372619</v>
      </c>
      <c r="E211" s="2">
        <v>8.5840501658658894</v>
      </c>
      <c r="F211" s="2" t="s">
        <v>467</v>
      </c>
      <c r="G211" s="2">
        <v>62</v>
      </c>
      <c r="H211" s="2" t="s">
        <v>15</v>
      </c>
      <c r="I211" s="2">
        <f t="shared" si="6"/>
        <v>7.7762519671372488E-2</v>
      </c>
      <c r="J211" s="2">
        <f t="shared" si="7"/>
        <v>-7.7762519671372488E-2</v>
      </c>
      <c r="K211" s="2" t="s">
        <v>10</v>
      </c>
    </row>
    <row r="212" spans="1:11" x14ac:dyDescent="0.25">
      <c r="A212" s="1" t="s">
        <v>30</v>
      </c>
      <c r="B212" s="2">
        <v>39</v>
      </c>
      <c r="C212" s="2">
        <v>2</v>
      </c>
      <c r="D212" s="2">
        <v>8.2785370316450071E-2</v>
      </c>
      <c r="E212" s="2">
        <v>-5.3845720180213602E-3</v>
      </c>
      <c r="F212" s="2" t="s">
        <v>465</v>
      </c>
      <c r="G212" s="2">
        <v>45</v>
      </c>
      <c r="H212" s="2" t="s">
        <v>23</v>
      </c>
      <c r="I212" s="2">
        <f t="shared" si="6"/>
        <v>8.8169942334471438E-2</v>
      </c>
      <c r="J212" s="2">
        <f t="shared" si="7"/>
        <v>-8.8169942334471438E-2</v>
      </c>
      <c r="K212" s="2" t="s">
        <v>11</v>
      </c>
    </row>
    <row r="213" spans="1:11" x14ac:dyDescent="0.25">
      <c r="A213" s="1" t="s">
        <v>16</v>
      </c>
      <c r="B213" s="2">
        <v>45</v>
      </c>
      <c r="C213" s="2">
        <v>2</v>
      </c>
      <c r="D213" s="2">
        <v>7.3096301674258983</v>
      </c>
      <c r="E213" s="2">
        <v>7.2195306553932097</v>
      </c>
      <c r="F213" s="2" t="s">
        <v>467</v>
      </c>
      <c r="G213" s="2">
        <v>30</v>
      </c>
      <c r="H213" s="2" t="s">
        <v>15</v>
      </c>
      <c r="I213" s="2">
        <f t="shared" si="6"/>
        <v>9.0099512032688622E-2</v>
      </c>
      <c r="J213" s="2">
        <f t="shared" si="7"/>
        <v>-9.0099512032688622E-2</v>
      </c>
      <c r="K213" s="2" t="s">
        <v>6</v>
      </c>
    </row>
    <row r="214" spans="1:11" x14ac:dyDescent="0.25">
      <c r="A214" s="1" t="s">
        <v>161</v>
      </c>
      <c r="B214" s="2">
        <v>45</v>
      </c>
      <c r="C214" s="2">
        <v>2</v>
      </c>
      <c r="D214" s="2">
        <v>19.056904851336473</v>
      </c>
      <c r="E214" s="2">
        <v>18.965321189931899</v>
      </c>
      <c r="F214" s="2" t="s">
        <v>467</v>
      </c>
      <c r="G214" s="2">
        <v>250</v>
      </c>
      <c r="H214" s="2" t="s">
        <v>15</v>
      </c>
      <c r="I214" s="2">
        <f t="shared" si="6"/>
        <v>9.1583661404573746E-2</v>
      </c>
      <c r="J214" s="2">
        <f t="shared" si="7"/>
        <v>-9.1583661404573746E-2</v>
      </c>
      <c r="K214" s="2" t="s">
        <v>1</v>
      </c>
    </row>
    <row r="215" spans="1:11" x14ac:dyDescent="0.25">
      <c r="A215" s="1" t="s">
        <v>120</v>
      </c>
      <c r="B215" s="2">
        <v>45</v>
      </c>
      <c r="C215" s="2">
        <v>2</v>
      </c>
      <c r="D215" s="2">
        <v>15.968949680981343</v>
      </c>
      <c r="E215" s="2">
        <v>15.8691735442076</v>
      </c>
      <c r="F215" s="2" t="s">
        <v>467</v>
      </c>
      <c r="G215" s="2">
        <v>126</v>
      </c>
      <c r="H215" s="2" t="s">
        <v>15</v>
      </c>
      <c r="I215" s="2">
        <f t="shared" si="6"/>
        <v>9.9776136773742863E-2</v>
      </c>
      <c r="J215" s="2">
        <f t="shared" si="7"/>
        <v>-9.9776136773742863E-2</v>
      </c>
      <c r="K215" s="2" t="s">
        <v>4</v>
      </c>
    </row>
    <row r="216" spans="1:11" x14ac:dyDescent="0.25">
      <c r="A216" s="1" t="s">
        <v>104</v>
      </c>
      <c r="B216" s="2">
        <v>43</v>
      </c>
      <c r="C216" s="2">
        <v>2</v>
      </c>
      <c r="D216" s="2">
        <v>32.252853030979892</v>
      </c>
      <c r="E216" s="2">
        <v>32.144987670781603</v>
      </c>
      <c r="F216" s="2" t="s">
        <v>466</v>
      </c>
      <c r="G216" s="2">
        <v>310</v>
      </c>
      <c r="H216" s="2" t="s">
        <v>44</v>
      </c>
      <c r="I216" s="2">
        <f t="shared" si="6"/>
        <v>0.1078653601982893</v>
      </c>
      <c r="J216" s="2">
        <f t="shared" si="7"/>
        <v>-0.1078653601982893</v>
      </c>
      <c r="K216" s="2" t="s">
        <v>10</v>
      </c>
    </row>
    <row r="217" spans="1:11" x14ac:dyDescent="0.25">
      <c r="A217" s="1" t="s">
        <v>56</v>
      </c>
      <c r="B217" s="2">
        <v>31</v>
      </c>
      <c r="C217" s="2">
        <v>2</v>
      </c>
      <c r="D217" s="2">
        <v>12.389166084364533</v>
      </c>
      <c r="E217" s="2">
        <v>12.2792961243424</v>
      </c>
      <c r="F217" s="2" t="s">
        <v>467</v>
      </c>
      <c r="G217" s="2">
        <v>30</v>
      </c>
      <c r="H217" s="2" t="s">
        <v>15</v>
      </c>
      <c r="I217" s="2">
        <f t="shared" si="6"/>
        <v>0.10986996002213267</v>
      </c>
      <c r="J217" s="2">
        <f t="shared" si="7"/>
        <v>-0.10986996002213267</v>
      </c>
      <c r="K217" s="2" t="s">
        <v>1</v>
      </c>
    </row>
    <row r="218" spans="1:11" x14ac:dyDescent="0.25">
      <c r="A218" s="1" t="s">
        <v>115</v>
      </c>
      <c r="B218" s="2">
        <v>45</v>
      </c>
      <c r="C218" s="2">
        <v>2</v>
      </c>
      <c r="D218" s="2">
        <v>19.340444114840118</v>
      </c>
      <c r="E218" s="2">
        <v>19.213725346481699</v>
      </c>
      <c r="F218" s="2" t="s">
        <v>467</v>
      </c>
      <c r="G218" s="2">
        <v>126</v>
      </c>
      <c r="H218" s="2" t="s">
        <v>15</v>
      </c>
      <c r="I218" s="2">
        <f t="shared" si="6"/>
        <v>0.126718768358419</v>
      </c>
      <c r="J218" s="2">
        <f t="shared" si="7"/>
        <v>-0.126718768358419</v>
      </c>
      <c r="K218" s="2" t="s">
        <v>1</v>
      </c>
    </row>
    <row r="219" spans="1:11" x14ac:dyDescent="0.25">
      <c r="A219" s="1" t="s">
        <v>112</v>
      </c>
      <c r="B219" s="2">
        <v>45</v>
      </c>
      <c r="C219" s="2">
        <v>2</v>
      </c>
      <c r="D219" s="2">
        <v>17.818885414594011</v>
      </c>
      <c r="E219" s="2">
        <v>17.680001291702201</v>
      </c>
      <c r="F219" s="2" t="s">
        <v>467</v>
      </c>
      <c r="G219" s="2">
        <v>126</v>
      </c>
      <c r="H219" s="2" t="s">
        <v>15</v>
      </c>
      <c r="I219" s="2">
        <f t="shared" si="6"/>
        <v>0.13888412289180962</v>
      </c>
      <c r="J219" s="2">
        <f t="shared" si="7"/>
        <v>-0.13888412289180962</v>
      </c>
      <c r="K219" s="2" t="s">
        <v>8</v>
      </c>
    </row>
    <row r="220" spans="1:11" x14ac:dyDescent="0.25">
      <c r="A220" s="1" t="s">
        <v>149</v>
      </c>
      <c r="B220" s="2">
        <v>32</v>
      </c>
      <c r="C220" s="2">
        <v>2</v>
      </c>
      <c r="D220" s="2">
        <v>17</v>
      </c>
      <c r="E220" s="2">
        <v>16.8520337966808</v>
      </c>
      <c r="F220" s="2" t="s">
        <v>467</v>
      </c>
      <c r="G220" s="2">
        <v>126</v>
      </c>
      <c r="H220" s="2" t="s">
        <v>15</v>
      </c>
      <c r="I220" s="2">
        <f t="shared" si="6"/>
        <v>0.14796620331919996</v>
      </c>
      <c r="J220" s="2">
        <f t="shared" si="7"/>
        <v>-0.14796620331919996</v>
      </c>
      <c r="K220" s="2" t="s">
        <v>1</v>
      </c>
    </row>
    <row r="221" spans="1:11" x14ac:dyDescent="0.25">
      <c r="A221" s="1" t="s">
        <v>14</v>
      </c>
      <c r="B221" s="2">
        <v>45</v>
      </c>
      <c r="C221" s="2">
        <v>2</v>
      </c>
      <c r="D221" s="2">
        <v>8.1673173347481764</v>
      </c>
      <c r="E221" s="2">
        <v>8.0172359270313205</v>
      </c>
      <c r="F221" s="2" t="s">
        <v>467</v>
      </c>
      <c r="G221" s="2">
        <v>30</v>
      </c>
      <c r="H221" s="2" t="s">
        <v>15</v>
      </c>
      <c r="I221" s="2">
        <f t="shared" si="6"/>
        <v>0.15008140771685596</v>
      </c>
      <c r="J221" s="2">
        <f t="shared" si="7"/>
        <v>-0.15008140771685596</v>
      </c>
      <c r="K221" s="2" t="s">
        <v>4</v>
      </c>
    </row>
    <row r="222" spans="1:11" x14ac:dyDescent="0.25">
      <c r="A222" s="1" t="s">
        <v>116</v>
      </c>
      <c r="B222" s="2">
        <v>45</v>
      </c>
      <c r="C222" s="2">
        <v>2</v>
      </c>
      <c r="D222" s="2">
        <v>12.795184589682425</v>
      </c>
      <c r="E222" s="2">
        <v>12.638225898942199</v>
      </c>
      <c r="F222" s="2" t="s">
        <v>467</v>
      </c>
      <c r="G222" s="2">
        <v>126</v>
      </c>
      <c r="H222" s="2" t="s">
        <v>15</v>
      </c>
      <c r="I222" s="2">
        <f t="shared" si="6"/>
        <v>0.15695869074022539</v>
      </c>
      <c r="J222" s="2">
        <f t="shared" si="7"/>
        <v>-0.15695869074022539</v>
      </c>
      <c r="K222" s="2" t="s">
        <v>11</v>
      </c>
    </row>
    <row r="223" spans="1:11" x14ac:dyDescent="0.25">
      <c r="A223" s="1" t="s">
        <v>68</v>
      </c>
      <c r="B223" s="2">
        <v>44</v>
      </c>
      <c r="C223" s="2">
        <v>2</v>
      </c>
      <c r="D223" s="2">
        <v>9.3502480183341632</v>
      </c>
      <c r="E223" s="2">
        <v>9.1755701481972896</v>
      </c>
      <c r="F223" s="2" t="s">
        <v>467</v>
      </c>
      <c r="G223" s="2">
        <v>62</v>
      </c>
      <c r="H223" s="2" t="s">
        <v>15</v>
      </c>
      <c r="I223" s="2">
        <f t="shared" si="6"/>
        <v>0.17467787013687364</v>
      </c>
      <c r="J223" s="2">
        <f t="shared" si="7"/>
        <v>-0.17467787013687364</v>
      </c>
      <c r="K223" s="2" t="s">
        <v>4</v>
      </c>
    </row>
    <row r="224" spans="1:11" x14ac:dyDescent="0.25">
      <c r="A224" s="1" t="s">
        <v>121</v>
      </c>
      <c r="B224" s="2">
        <v>45</v>
      </c>
      <c r="C224" s="2">
        <v>2</v>
      </c>
      <c r="D224" s="2">
        <v>17.938519725176491</v>
      </c>
      <c r="E224" s="2">
        <v>17.761420120467999</v>
      </c>
      <c r="F224" s="2" t="s">
        <v>467</v>
      </c>
      <c r="G224" s="2">
        <v>126</v>
      </c>
      <c r="H224" s="2" t="s">
        <v>15</v>
      </c>
      <c r="I224" s="2">
        <f t="shared" si="6"/>
        <v>0.1770996047084914</v>
      </c>
      <c r="J224" s="2">
        <f t="shared" si="7"/>
        <v>-0.1770996047084914</v>
      </c>
      <c r="K224" s="2" t="s">
        <v>6</v>
      </c>
    </row>
    <row r="225" spans="1:11" x14ac:dyDescent="0.25">
      <c r="A225" s="1" t="s">
        <v>67</v>
      </c>
      <c r="B225" s="2">
        <v>44</v>
      </c>
      <c r="C225" s="2">
        <v>2</v>
      </c>
      <c r="D225" s="2">
        <v>6.1238516409670858</v>
      </c>
      <c r="E225" s="2">
        <v>5.9442149139728304</v>
      </c>
      <c r="F225" s="2" t="s">
        <v>467</v>
      </c>
      <c r="G225" s="2">
        <v>31</v>
      </c>
      <c r="H225" s="2" t="s">
        <v>15</v>
      </c>
      <c r="I225" s="2">
        <f t="shared" si="6"/>
        <v>0.17963672699425537</v>
      </c>
      <c r="J225" s="2">
        <f t="shared" si="7"/>
        <v>-0.17963672699425537</v>
      </c>
      <c r="K225" s="2" t="s">
        <v>11</v>
      </c>
    </row>
    <row r="226" spans="1:11" x14ac:dyDescent="0.25">
      <c r="A226" s="1" t="s">
        <v>110</v>
      </c>
      <c r="B226" s="2">
        <v>43</v>
      </c>
      <c r="C226" s="2">
        <v>2</v>
      </c>
      <c r="D226" s="2">
        <v>25.301029995663981</v>
      </c>
      <c r="E226" s="2">
        <v>25.116824764833201</v>
      </c>
      <c r="F226" s="2" t="s">
        <v>466</v>
      </c>
      <c r="G226" s="2">
        <v>310</v>
      </c>
      <c r="H226" s="2" t="s">
        <v>44</v>
      </c>
      <c r="I226" s="2">
        <f t="shared" si="6"/>
        <v>0.18420523083078066</v>
      </c>
      <c r="J226" s="2">
        <f t="shared" si="7"/>
        <v>-0.18420523083078066</v>
      </c>
      <c r="K226" s="2" t="s">
        <v>11</v>
      </c>
    </row>
    <row r="227" spans="1:11" x14ac:dyDescent="0.25">
      <c r="A227" s="1" t="s">
        <v>24</v>
      </c>
      <c r="B227" s="2">
        <v>34</v>
      </c>
      <c r="C227" s="2">
        <v>2</v>
      </c>
      <c r="D227" s="2">
        <v>9.1789769472931688</v>
      </c>
      <c r="E227" s="2">
        <v>8.9884156595837403</v>
      </c>
      <c r="F227" s="2" t="s">
        <v>466</v>
      </c>
      <c r="G227" s="2">
        <v>45</v>
      </c>
      <c r="H227" s="2" t="s">
        <v>23</v>
      </c>
      <c r="I227" s="2">
        <f t="shared" si="6"/>
        <v>0.19056128770942848</v>
      </c>
      <c r="J227" s="2">
        <f t="shared" si="7"/>
        <v>-0.19056128770942848</v>
      </c>
      <c r="K227" s="2" t="s">
        <v>11</v>
      </c>
    </row>
    <row r="228" spans="1:11" x14ac:dyDescent="0.25">
      <c r="A228" s="1" t="s">
        <v>52</v>
      </c>
      <c r="B228" s="2">
        <v>42</v>
      </c>
      <c r="C228" s="2">
        <v>2</v>
      </c>
      <c r="D228" s="2">
        <v>9.4563660331290436</v>
      </c>
      <c r="E228" s="2">
        <v>9.2585952492884402</v>
      </c>
      <c r="F228" s="2" t="s">
        <v>465</v>
      </c>
      <c r="G228" s="2">
        <v>150</v>
      </c>
      <c r="H228" s="2" t="s">
        <v>44</v>
      </c>
      <c r="I228" s="2">
        <f t="shared" si="6"/>
        <v>0.19777078384060331</v>
      </c>
      <c r="J228" s="2">
        <f t="shared" si="7"/>
        <v>-0.19777078384060331</v>
      </c>
      <c r="K228" s="2" t="s">
        <v>6</v>
      </c>
    </row>
    <row r="229" spans="1:11" x14ac:dyDescent="0.25">
      <c r="A229" s="1" t="s">
        <v>69</v>
      </c>
      <c r="B229" s="2">
        <v>45</v>
      </c>
      <c r="C229" s="2">
        <v>2</v>
      </c>
      <c r="D229" s="2">
        <v>9.1818435879447726</v>
      </c>
      <c r="E229" s="2">
        <v>8.9774014469707595</v>
      </c>
      <c r="F229" s="2" t="s">
        <v>467</v>
      </c>
      <c r="G229" s="2">
        <v>62</v>
      </c>
      <c r="H229" s="2" t="s">
        <v>15</v>
      </c>
      <c r="I229" s="2">
        <f t="shared" si="6"/>
        <v>0.20444214097401314</v>
      </c>
      <c r="J229" s="2">
        <f t="shared" si="7"/>
        <v>-0.20444214097401314</v>
      </c>
      <c r="K229" s="2" t="s">
        <v>6</v>
      </c>
    </row>
    <row r="230" spans="1:11" x14ac:dyDescent="0.25">
      <c r="A230" s="1" t="s">
        <v>118</v>
      </c>
      <c r="B230" s="2">
        <v>45</v>
      </c>
      <c r="C230" s="2">
        <v>2</v>
      </c>
      <c r="D230" s="2">
        <v>17.041392685158225</v>
      </c>
      <c r="E230" s="2">
        <v>16.827647694653901</v>
      </c>
      <c r="F230" s="2" t="s">
        <v>467</v>
      </c>
      <c r="G230" s="2">
        <v>126</v>
      </c>
      <c r="H230" s="2" t="s">
        <v>15</v>
      </c>
      <c r="I230" s="2">
        <f t="shared" si="6"/>
        <v>0.21374499050432405</v>
      </c>
      <c r="J230" s="2">
        <f t="shared" si="7"/>
        <v>-0.21374499050432405</v>
      </c>
      <c r="K230" s="2" t="s">
        <v>2</v>
      </c>
    </row>
    <row r="231" spans="1:11" x14ac:dyDescent="0.25">
      <c r="A231" s="1" t="s">
        <v>72</v>
      </c>
      <c r="B231" s="2">
        <v>45</v>
      </c>
      <c r="C231" s="2">
        <v>2</v>
      </c>
      <c r="D231" s="2">
        <v>17.181843587944773</v>
      </c>
      <c r="E231" s="2">
        <v>16.966268597219301</v>
      </c>
      <c r="F231" s="2" t="s">
        <v>467</v>
      </c>
      <c r="G231" s="2">
        <v>62</v>
      </c>
      <c r="H231" s="2" t="s">
        <v>15</v>
      </c>
      <c r="I231" s="2">
        <f t="shared" si="6"/>
        <v>0.21557499072547159</v>
      </c>
      <c r="J231" s="2">
        <f t="shared" si="7"/>
        <v>-0.21557499072547159</v>
      </c>
      <c r="K231" s="2" t="s">
        <v>1</v>
      </c>
    </row>
    <row r="232" spans="1:11" x14ac:dyDescent="0.25">
      <c r="A232" s="1" t="s">
        <v>16</v>
      </c>
      <c r="B232" s="2">
        <v>44</v>
      </c>
      <c r="C232" s="2">
        <v>2</v>
      </c>
      <c r="D232" s="2">
        <v>8.563481085394411</v>
      </c>
      <c r="E232" s="2">
        <v>8.2991707109362007</v>
      </c>
      <c r="F232" s="2" t="s">
        <v>467</v>
      </c>
      <c r="G232" s="2">
        <v>30</v>
      </c>
      <c r="H232" s="2" t="s">
        <v>15</v>
      </c>
      <c r="I232" s="2">
        <f t="shared" si="6"/>
        <v>0.26431037445821026</v>
      </c>
      <c r="J232" s="2">
        <f t="shared" si="7"/>
        <v>-0.26431037445821026</v>
      </c>
      <c r="K232" s="2" t="s">
        <v>6</v>
      </c>
    </row>
    <row r="233" spans="1:11" x14ac:dyDescent="0.25">
      <c r="A233" s="1" t="s">
        <v>58</v>
      </c>
      <c r="B233" s="2">
        <v>32</v>
      </c>
      <c r="C233" s="2">
        <v>2</v>
      </c>
      <c r="D233" s="2">
        <v>4.8007170782823847</v>
      </c>
      <c r="E233" s="2">
        <v>4.5223275267551397</v>
      </c>
      <c r="F233" s="2" t="s">
        <v>467</v>
      </c>
      <c r="G233" s="2">
        <v>30</v>
      </c>
      <c r="H233" s="2" t="s">
        <v>15</v>
      </c>
      <c r="I233" s="2">
        <f t="shared" si="6"/>
        <v>0.27838955152724498</v>
      </c>
      <c r="J233" s="2">
        <f t="shared" si="7"/>
        <v>-0.27838955152724498</v>
      </c>
      <c r="K233" s="2" t="s">
        <v>11</v>
      </c>
    </row>
    <row r="234" spans="1:11" x14ac:dyDescent="0.25">
      <c r="A234" s="1" t="s">
        <v>60</v>
      </c>
      <c r="B234" s="2">
        <v>41</v>
      </c>
      <c r="C234" s="2">
        <v>2</v>
      </c>
      <c r="D234" s="2">
        <v>22.056904851336473</v>
      </c>
      <c r="E234" s="2">
        <v>21.761228233641901</v>
      </c>
      <c r="F234" s="2" t="s">
        <v>466</v>
      </c>
      <c r="G234" s="2">
        <v>75</v>
      </c>
      <c r="H234" s="2" t="s">
        <v>32</v>
      </c>
      <c r="I234" s="2">
        <f t="shared" si="6"/>
        <v>0.29567661769457132</v>
      </c>
      <c r="J234" s="2">
        <f t="shared" si="7"/>
        <v>-0.29567661769457132</v>
      </c>
      <c r="K234" s="2" t="s">
        <v>11</v>
      </c>
    </row>
    <row r="235" spans="1:11" x14ac:dyDescent="0.25">
      <c r="A235" s="1" t="s">
        <v>65</v>
      </c>
      <c r="B235" s="2">
        <v>44</v>
      </c>
      <c r="C235" s="2">
        <v>2</v>
      </c>
      <c r="D235" s="2">
        <v>6.7972675408307168</v>
      </c>
      <c r="E235" s="2">
        <v>6.4971320918337998</v>
      </c>
      <c r="F235" s="2" t="s">
        <v>467</v>
      </c>
      <c r="G235" s="2">
        <v>31</v>
      </c>
      <c r="H235" s="2" t="s">
        <v>15</v>
      </c>
      <c r="I235" s="2">
        <f t="shared" si="6"/>
        <v>0.30013544899691702</v>
      </c>
      <c r="J235" s="2">
        <f t="shared" si="7"/>
        <v>-0.30013544899691702</v>
      </c>
      <c r="K235" s="2" t="s">
        <v>9</v>
      </c>
    </row>
    <row r="236" spans="1:11" x14ac:dyDescent="0.25">
      <c r="A236" s="1" t="s">
        <v>161</v>
      </c>
      <c r="B236" s="2">
        <v>44</v>
      </c>
      <c r="C236" s="2">
        <v>2</v>
      </c>
      <c r="D236" s="2">
        <v>17.313867220369154</v>
      </c>
      <c r="E236" s="2">
        <v>16.988131603260602</v>
      </c>
      <c r="F236" s="2" t="s">
        <v>467</v>
      </c>
      <c r="G236" s="2">
        <v>250</v>
      </c>
      <c r="H236" s="2" t="s">
        <v>15</v>
      </c>
      <c r="I236" s="2">
        <f t="shared" si="6"/>
        <v>0.32573561710855259</v>
      </c>
      <c r="J236" s="2">
        <f t="shared" si="7"/>
        <v>-0.32573561710855259</v>
      </c>
      <c r="K236" s="2" t="s">
        <v>1</v>
      </c>
    </row>
    <row r="237" spans="1:11" x14ac:dyDescent="0.25">
      <c r="A237" s="1" t="s">
        <v>107</v>
      </c>
      <c r="B237" s="2">
        <v>42</v>
      </c>
      <c r="C237" s="2">
        <v>2</v>
      </c>
      <c r="D237" s="2">
        <v>21.889861721258189</v>
      </c>
      <c r="E237" s="2">
        <v>21.557913617976901</v>
      </c>
      <c r="F237" s="2" t="s">
        <v>465</v>
      </c>
      <c r="G237" s="2">
        <v>310</v>
      </c>
      <c r="H237" s="2" t="s">
        <v>44</v>
      </c>
      <c r="I237" s="2">
        <f t="shared" si="6"/>
        <v>0.3319481032812881</v>
      </c>
      <c r="J237" s="2">
        <f t="shared" si="7"/>
        <v>-0.3319481032812881</v>
      </c>
      <c r="K237" s="2" t="s">
        <v>1</v>
      </c>
    </row>
    <row r="238" spans="1:11" x14ac:dyDescent="0.25">
      <c r="A238" s="1" t="s">
        <v>69</v>
      </c>
      <c r="B238" s="2">
        <v>44</v>
      </c>
      <c r="C238" s="2">
        <v>2</v>
      </c>
      <c r="D238" s="2">
        <v>10.69810054562339</v>
      </c>
      <c r="E238" s="2">
        <v>10.3512905852562</v>
      </c>
      <c r="F238" s="2" t="s">
        <v>467</v>
      </c>
      <c r="G238" s="2">
        <v>62</v>
      </c>
      <c r="H238" s="2" t="s">
        <v>15</v>
      </c>
      <c r="I238" s="2">
        <f t="shared" si="6"/>
        <v>0.34680996036719058</v>
      </c>
      <c r="J238" s="2">
        <f t="shared" si="7"/>
        <v>-0.34680996036719058</v>
      </c>
      <c r="K238" s="2" t="s">
        <v>6</v>
      </c>
    </row>
    <row r="239" spans="1:11" x14ac:dyDescent="0.25">
      <c r="A239" s="1" t="s">
        <v>139</v>
      </c>
      <c r="B239" s="2">
        <v>41</v>
      </c>
      <c r="C239" s="2">
        <v>2</v>
      </c>
      <c r="D239" s="2">
        <v>26.673941998634088</v>
      </c>
      <c r="E239" s="2">
        <v>26.3251919360935</v>
      </c>
      <c r="F239" s="2" t="s">
        <v>466</v>
      </c>
      <c r="G239" s="2">
        <v>315</v>
      </c>
      <c r="H239" s="2" t="s">
        <v>32</v>
      </c>
      <c r="I239" s="2">
        <f t="shared" si="6"/>
        <v>0.3487500625405886</v>
      </c>
      <c r="J239" s="2">
        <f t="shared" si="7"/>
        <v>-0.3487500625405886</v>
      </c>
      <c r="K239" s="2" t="s">
        <v>7</v>
      </c>
    </row>
    <row r="240" spans="1:11" x14ac:dyDescent="0.25">
      <c r="A240" s="1" t="s">
        <v>89</v>
      </c>
      <c r="B240" s="2">
        <v>40</v>
      </c>
      <c r="C240" s="2">
        <v>2</v>
      </c>
      <c r="D240" s="2">
        <v>20.068185861746162</v>
      </c>
      <c r="E240" s="2">
        <v>19.717442364096399</v>
      </c>
      <c r="F240" s="2" t="s">
        <v>465</v>
      </c>
      <c r="G240" s="2">
        <v>155</v>
      </c>
      <c r="H240" s="2" t="s">
        <v>32</v>
      </c>
      <c r="I240" s="2">
        <f t="shared" si="6"/>
        <v>0.35074349764976276</v>
      </c>
      <c r="J240" s="2">
        <f t="shared" si="7"/>
        <v>-0.35074349764976276</v>
      </c>
      <c r="K240" s="2" t="s">
        <v>6</v>
      </c>
    </row>
    <row r="241" spans="1:11" x14ac:dyDescent="0.25">
      <c r="A241" s="1" t="s">
        <v>139</v>
      </c>
      <c r="B241" s="2">
        <v>40</v>
      </c>
      <c r="C241" s="2">
        <v>2</v>
      </c>
      <c r="D241" s="2">
        <v>16.623249290397901</v>
      </c>
      <c r="E241" s="2">
        <v>16.271394849768399</v>
      </c>
      <c r="F241" s="2" t="s">
        <v>465</v>
      </c>
      <c r="G241" s="2">
        <v>315</v>
      </c>
      <c r="H241" s="2" t="s">
        <v>32</v>
      </c>
      <c r="I241" s="2">
        <f t="shared" si="6"/>
        <v>0.35185444062950211</v>
      </c>
      <c r="J241" s="2">
        <f t="shared" si="7"/>
        <v>-0.35185444062950211</v>
      </c>
      <c r="K241" s="2" t="s">
        <v>7</v>
      </c>
    </row>
    <row r="242" spans="1:11" x14ac:dyDescent="0.25">
      <c r="A242" s="1" t="s">
        <v>51</v>
      </c>
      <c r="B242" s="2">
        <v>43</v>
      </c>
      <c r="C242" s="2">
        <v>2</v>
      </c>
      <c r="D242" s="2">
        <v>22.184691430817598</v>
      </c>
      <c r="E242" s="2">
        <v>21.832310856620101</v>
      </c>
      <c r="F242" s="2" t="s">
        <v>466</v>
      </c>
      <c r="G242" s="2">
        <v>150</v>
      </c>
      <c r="H242" s="2" t="s">
        <v>44</v>
      </c>
      <c r="I242" s="2">
        <f t="shared" si="6"/>
        <v>0.3523805741974968</v>
      </c>
      <c r="J242" s="2">
        <f t="shared" si="7"/>
        <v>-0.3523805741974968</v>
      </c>
      <c r="K242" s="2" t="s">
        <v>4</v>
      </c>
    </row>
    <row r="243" spans="1:11" x14ac:dyDescent="0.25">
      <c r="A243" s="1" t="s">
        <v>114</v>
      </c>
      <c r="B243" s="2">
        <v>44</v>
      </c>
      <c r="C243" s="2">
        <v>2</v>
      </c>
      <c r="D243" s="2">
        <v>7.8864907251724823</v>
      </c>
      <c r="E243" s="2">
        <v>7.5309946627314099</v>
      </c>
      <c r="F243" s="2" t="s">
        <v>467</v>
      </c>
      <c r="G243" s="2">
        <v>126</v>
      </c>
      <c r="H243" s="2" t="s">
        <v>15</v>
      </c>
      <c r="I243" s="2">
        <f t="shared" si="6"/>
        <v>0.35549606244107235</v>
      </c>
      <c r="J243" s="2">
        <f t="shared" si="7"/>
        <v>-0.35549606244107235</v>
      </c>
      <c r="K243" s="2" t="s">
        <v>7</v>
      </c>
    </row>
    <row r="244" spans="1:11" x14ac:dyDescent="0.25">
      <c r="A244" s="1" t="s">
        <v>160</v>
      </c>
      <c r="B244" s="2">
        <v>44</v>
      </c>
      <c r="C244" s="2">
        <v>2</v>
      </c>
      <c r="D244" s="2">
        <v>10.776701183988411</v>
      </c>
      <c r="E244" s="2">
        <v>10.3905739597725</v>
      </c>
      <c r="F244" s="2" t="s">
        <v>467</v>
      </c>
      <c r="G244" s="2">
        <v>250</v>
      </c>
      <c r="H244" s="2" t="s">
        <v>15</v>
      </c>
      <c r="I244" s="2">
        <f t="shared" si="6"/>
        <v>0.38612722421591172</v>
      </c>
      <c r="J244" s="2">
        <f t="shared" si="7"/>
        <v>-0.38612722421591172</v>
      </c>
      <c r="K244" s="2" t="s">
        <v>7</v>
      </c>
    </row>
    <row r="245" spans="1:11" x14ac:dyDescent="0.25">
      <c r="A245" s="1" t="s">
        <v>136</v>
      </c>
      <c r="B245" s="2">
        <v>40</v>
      </c>
      <c r="C245" s="2">
        <v>2</v>
      </c>
      <c r="D245" s="2">
        <v>20.086359830674748</v>
      </c>
      <c r="E245" s="2">
        <v>19.696767810740599</v>
      </c>
      <c r="F245" s="2" t="s">
        <v>465</v>
      </c>
      <c r="G245" s="2">
        <v>315</v>
      </c>
      <c r="H245" s="2" t="s">
        <v>32</v>
      </c>
      <c r="I245" s="2">
        <f t="shared" si="6"/>
        <v>0.38959201993414894</v>
      </c>
      <c r="J245" s="2">
        <f t="shared" si="7"/>
        <v>-0.38959201993414894</v>
      </c>
      <c r="K245" s="2" t="s">
        <v>10</v>
      </c>
    </row>
    <row r="246" spans="1:11" x14ac:dyDescent="0.25">
      <c r="A246" s="1" t="s">
        <v>62</v>
      </c>
      <c r="B246" s="2">
        <v>42</v>
      </c>
      <c r="C246" s="2">
        <v>2</v>
      </c>
      <c r="D246" s="2">
        <v>8.6414741105040989</v>
      </c>
      <c r="E246" s="2">
        <v>8.2230195502591101</v>
      </c>
      <c r="F246" s="2" t="s">
        <v>465</v>
      </c>
      <c r="G246" s="2">
        <v>150</v>
      </c>
      <c r="H246" s="2" t="s">
        <v>44</v>
      </c>
      <c r="I246" s="2">
        <f t="shared" si="6"/>
        <v>0.41845456024498873</v>
      </c>
      <c r="J246" s="2">
        <f t="shared" si="7"/>
        <v>-0.41845456024498873</v>
      </c>
      <c r="K246" s="2" t="s">
        <v>9</v>
      </c>
    </row>
    <row r="247" spans="1:11" x14ac:dyDescent="0.25">
      <c r="A247" s="1" t="s">
        <v>50</v>
      </c>
      <c r="B247" s="2">
        <v>42</v>
      </c>
      <c r="C247" s="2">
        <v>2</v>
      </c>
      <c r="D247" s="2">
        <v>10.975431808509263</v>
      </c>
      <c r="E247" s="2">
        <v>10.553771279695001</v>
      </c>
      <c r="F247" s="2" t="s">
        <v>465</v>
      </c>
      <c r="G247" s="2">
        <v>150</v>
      </c>
      <c r="H247" s="2" t="s">
        <v>44</v>
      </c>
      <c r="I247" s="2">
        <f t="shared" si="6"/>
        <v>0.42166052881426275</v>
      </c>
      <c r="J247" s="2">
        <f t="shared" si="7"/>
        <v>-0.42166052881426275</v>
      </c>
      <c r="K247" s="2" t="s">
        <v>3</v>
      </c>
    </row>
    <row r="248" spans="1:11" x14ac:dyDescent="0.25">
      <c r="A248" s="1" t="s">
        <v>96</v>
      </c>
      <c r="B248" s="2">
        <v>35</v>
      </c>
      <c r="C248" s="2">
        <v>2</v>
      </c>
      <c r="D248" s="2">
        <v>16.539076098792776</v>
      </c>
      <c r="E248" s="2">
        <v>16.104096212458298</v>
      </c>
      <c r="F248" s="2" t="s">
        <v>465</v>
      </c>
      <c r="G248" s="2">
        <v>310</v>
      </c>
      <c r="H248" s="2" t="s">
        <v>44</v>
      </c>
      <c r="I248" s="2">
        <f t="shared" si="6"/>
        <v>0.43497988633447804</v>
      </c>
      <c r="J248" s="2">
        <f t="shared" si="7"/>
        <v>-0.43497988633447804</v>
      </c>
      <c r="K248" s="2" t="s">
        <v>1</v>
      </c>
    </row>
    <row r="249" spans="1:11" x14ac:dyDescent="0.25">
      <c r="A249" s="1" t="s">
        <v>29</v>
      </c>
      <c r="B249" s="2">
        <v>40</v>
      </c>
      <c r="C249" s="2">
        <v>2</v>
      </c>
      <c r="D249" s="2">
        <v>19.481442628502304</v>
      </c>
      <c r="E249" s="2">
        <v>19.023757397300201</v>
      </c>
      <c r="F249" s="2" t="s">
        <v>466</v>
      </c>
      <c r="G249" s="2">
        <v>45</v>
      </c>
      <c r="H249" s="2" t="s">
        <v>23</v>
      </c>
      <c r="I249" s="2">
        <f t="shared" si="6"/>
        <v>0.45768523120210247</v>
      </c>
      <c r="J249" s="2">
        <f t="shared" si="7"/>
        <v>-0.45768523120210247</v>
      </c>
      <c r="K249" s="2" t="s">
        <v>5</v>
      </c>
    </row>
    <row r="250" spans="1:11" x14ac:dyDescent="0.25">
      <c r="A250" s="1" t="s">
        <v>138</v>
      </c>
      <c r="B250" s="2">
        <v>40</v>
      </c>
      <c r="C250" s="2">
        <v>2</v>
      </c>
      <c r="D250" s="2">
        <v>24.110589710299248</v>
      </c>
      <c r="E250" s="2">
        <v>23.624433317944899</v>
      </c>
      <c r="F250" s="2" t="s">
        <v>465</v>
      </c>
      <c r="G250" s="2">
        <v>315</v>
      </c>
      <c r="H250" s="2" t="s">
        <v>32</v>
      </c>
      <c r="I250" s="2">
        <f t="shared" si="6"/>
        <v>0.48615639235434926</v>
      </c>
      <c r="J250" s="2">
        <f t="shared" si="7"/>
        <v>-0.48615639235434926</v>
      </c>
      <c r="K250" s="2" t="s">
        <v>2</v>
      </c>
    </row>
    <row r="251" spans="1:11" x14ac:dyDescent="0.25">
      <c r="A251" s="1" t="s">
        <v>122</v>
      </c>
      <c r="B251" s="2">
        <v>33</v>
      </c>
      <c r="C251" s="2">
        <v>2</v>
      </c>
      <c r="D251" s="2">
        <v>23.385606273598313</v>
      </c>
      <c r="E251" s="2">
        <v>22.854718591025499</v>
      </c>
      <c r="F251" s="2" t="s">
        <v>465</v>
      </c>
      <c r="G251" s="2">
        <v>189</v>
      </c>
      <c r="H251" s="2" t="s">
        <v>23</v>
      </c>
      <c r="I251" s="2">
        <f t="shared" si="6"/>
        <v>0.53088768257281416</v>
      </c>
      <c r="J251" s="2">
        <f t="shared" si="7"/>
        <v>-0.53088768257281416</v>
      </c>
      <c r="K251" s="2" t="s">
        <v>9</v>
      </c>
    </row>
    <row r="252" spans="1:11" x14ac:dyDescent="0.25">
      <c r="A252" s="1" t="s">
        <v>149</v>
      </c>
      <c r="B252" s="2">
        <v>31</v>
      </c>
      <c r="C252" s="2">
        <v>2</v>
      </c>
      <c r="D252" s="2">
        <v>16.909556029241177</v>
      </c>
      <c r="E252" s="2">
        <v>16.375337617835399</v>
      </c>
      <c r="F252" s="2" t="s">
        <v>467</v>
      </c>
      <c r="G252" s="2">
        <v>126</v>
      </c>
      <c r="H252" s="2" t="s">
        <v>15</v>
      </c>
      <c r="I252" s="2">
        <f t="shared" si="6"/>
        <v>0.53421841140577797</v>
      </c>
      <c r="J252" s="2">
        <f t="shared" si="7"/>
        <v>-0.53421841140577797</v>
      </c>
      <c r="K252" s="2" t="s">
        <v>1</v>
      </c>
    </row>
    <row r="253" spans="1:11" x14ac:dyDescent="0.25">
      <c r="A253" s="1" t="s">
        <v>84</v>
      </c>
      <c r="B253" s="2">
        <v>48</v>
      </c>
      <c r="C253" s="2">
        <v>2</v>
      </c>
      <c r="D253" s="2">
        <v>21.923761960828699</v>
      </c>
      <c r="E253" s="2">
        <v>21.3646482732353</v>
      </c>
      <c r="F253" s="2" t="s">
        <v>465</v>
      </c>
      <c r="G253" s="2">
        <v>155</v>
      </c>
      <c r="H253" s="2" t="s">
        <v>32</v>
      </c>
      <c r="I253" s="2">
        <f t="shared" si="6"/>
        <v>0.55911368759339908</v>
      </c>
      <c r="J253" s="2">
        <f t="shared" si="7"/>
        <v>-0.55911368759339908</v>
      </c>
      <c r="K253" s="2" t="s">
        <v>5</v>
      </c>
    </row>
    <row r="254" spans="1:11" x14ac:dyDescent="0.25">
      <c r="A254" s="1" t="s">
        <v>144</v>
      </c>
      <c r="B254" s="2">
        <v>42</v>
      </c>
      <c r="C254" s="2">
        <v>2</v>
      </c>
      <c r="D254" s="2">
        <v>18.344392273685109</v>
      </c>
      <c r="E254" s="2">
        <v>17.763137166505299</v>
      </c>
      <c r="F254" s="2" t="s">
        <v>465</v>
      </c>
      <c r="G254" s="2">
        <v>630</v>
      </c>
      <c r="H254" s="2" t="s">
        <v>44</v>
      </c>
      <c r="I254" s="2">
        <f t="shared" si="6"/>
        <v>0.58125510717981044</v>
      </c>
      <c r="J254" s="2">
        <f t="shared" si="7"/>
        <v>-0.58125510717981044</v>
      </c>
      <c r="K254" s="2" t="s">
        <v>3</v>
      </c>
    </row>
    <row r="255" spans="1:11" x14ac:dyDescent="0.25">
      <c r="A255" s="1" t="s">
        <v>54</v>
      </c>
      <c r="B255" s="2">
        <v>42</v>
      </c>
      <c r="C255" s="2">
        <v>2</v>
      </c>
      <c r="D255" s="2">
        <v>10.294466226161592</v>
      </c>
      <c r="E255" s="2">
        <v>9.7030594125832206</v>
      </c>
      <c r="F255" s="2" t="s">
        <v>465</v>
      </c>
      <c r="G255" s="2">
        <v>150</v>
      </c>
      <c r="H255" s="2" t="s">
        <v>44</v>
      </c>
      <c r="I255" s="2">
        <f t="shared" si="6"/>
        <v>0.59140681357837188</v>
      </c>
      <c r="J255" s="2">
        <f t="shared" si="7"/>
        <v>-0.59140681357837188</v>
      </c>
      <c r="K255" s="2" t="s">
        <v>10</v>
      </c>
    </row>
    <row r="256" spans="1:11" x14ac:dyDescent="0.25">
      <c r="A256" s="1" t="s">
        <v>119</v>
      </c>
      <c r="B256" s="2">
        <v>44</v>
      </c>
      <c r="C256" s="2">
        <v>2</v>
      </c>
      <c r="D256" s="2">
        <v>15.469822015978163</v>
      </c>
      <c r="E256" s="2">
        <v>14.8412459228371</v>
      </c>
      <c r="F256" s="2" t="s">
        <v>467</v>
      </c>
      <c r="G256" s="2">
        <v>126</v>
      </c>
      <c r="H256" s="2" t="s">
        <v>15</v>
      </c>
      <c r="I256" s="2">
        <f t="shared" si="6"/>
        <v>0.62857609314106355</v>
      </c>
      <c r="J256" s="2">
        <f t="shared" si="7"/>
        <v>-0.62857609314106355</v>
      </c>
      <c r="K256" s="2" t="s">
        <v>9</v>
      </c>
    </row>
    <row r="257" spans="1:11" x14ac:dyDescent="0.25">
      <c r="A257" s="1" t="s">
        <v>78</v>
      </c>
      <c r="B257" s="2">
        <v>39</v>
      </c>
      <c r="C257" s="2">
        <v>2</v>
      </c>
      <c r="D257" s="2">
        <v>7.2600713879850751</v>
      </c>
      <c r="E257" s="2">
        <v>6.5920432337377104</v>
      </c>
      <c r="F257" s="2" t="s">
        <v>465</v>
      </c>
      <c r="G257" s="2">
        <v>93</v>
      </c>
      <c r="H257" s="2" t="s">
        <v>23</v>
      </c>
      <c r="I257" s="2">
        <f t="shared" si="6"/>
        <v>0.66802815424736472</v>
      </c>
      <c r="J257" s="2">
        <f t="shared" si="7"/>
        <v>-0.66802815424736472</v>
      </c>
      <c r="K257" s="2" t="s">
        <v>9</v>
      </c>
    </row>
    <row r="258" spans="1:11" x14ac:dyDescent="0.25">
      <c r="A258" s="1" t="s">
        <v>14</v>
      </c>
      <c r="B258" s="2">
        <v>44</v>
      </c>
      <c r="C258" s="2">
        <v>2</v>
      </c>
      <c r="D258" s="2">
        <v>5.4578818967339924</v>
      </c>
      <c r="E258" s="2">
        <v>4.7773173638959703</v>
      </c>
      <c r="F258" s="2" t="s">
        <v>467</v>
      </c>
      <c r="G258" s="2">
        <v>30</v>
      </c>
      <c r="H258" s="2" t="s">
        <v>15</v>
      </c>
      <c r="I258" s="2">
        <f t="shared" si="6"/>
        <v>0.6805645328380221</v>
      </c>
      <c r="J258" s="2">
        <f t="shared" si="7"/>
        <v>-0.6805645328380221</v>
      </c>
      <c r="K258" s="2" t="s">
        <v>4</v>
      </c>
    </row>
    <row r="259" spans="1:11" x14ac:dyDescent="0.25">
      <c r="A259" s="1" t="s">
        <v>17</v>
      </c>
      <c r="B259" s="2">
        <v>45</v>
      </c>
      <c r="C259" s="2">
        <v>2</v>
      </c>
      <c r="D259" s="2">
        <v>7.1038037209559572</v>
      </c>
      <c r="E259" s="2">
        <v>6.3874988499687797</v>
      </c>
      <c r="F259" s="2" t="s">
        <v>467</v>
      </c>
      <c r="G259" s="2">
        <v>30</v>
      </c>
      <c r="H259" s="2" t="s">
        <v>15</v>
      </c>
      <c r="I259" s="2">
        <f t="shared" si="6"/>
        <v>0.71630487098717754</v>
      </c>
      <c r="J259" s="2">
        <f t="shared" si="7"/>
        <v>-0.71630487098717754</v>
      </c>
      <c r="K259" s="2" t="s">
        <v>10</v>
      </c>
    </row>
    <row r="260" spans="1:11" x14ac:dyDescent="0.25">
      <c r="A260" s="1" t="s">
        <v>101</v>
      </c>
      <c r="B260" s="2">
        <v>42</v>
      </c>
      <c r="C260" s="2">
        <v>2</v>
      </c>
      <c r="D260" s="2">
        <v>21.571708831808689</v>
      </c>
      <c r="E260" s="2">
        <v>20.848084329353899</v>
      </c>
      <c r="F260" s="2" t="s">
        <v>465</v>
      </c>
      <c r="G260" s="2">
        <v>310</v>
      </c>
      <c r="H260" s="2" t="s">
        <v>44</v>
      </c>
      <c r="I260" s="2">
        <f t="shared" si="6"/>
        <v>0.72362450245478982</v>
      </c>
      <c r="J260" s="2">
        <f t="shared" si="7"/>
        <v>-0.72362450245478982</v>
      </c>
      <c r="K260" s="2" t="s">
        <v>4</v>
      </c>
    </row>
    <row r="261" spans="1:11" x14ac:dyDescent="0.25">
      <c r="A261" s="1" t="s">
        <v>115</v>
      </c>
      <c r="B261" s="2">
        <v>44</v>
      </c>
      <c r="C261" s="2">
        <v>2</v>
      </c>
      <c r="D261" s="2">
        <v>16.598790506763116</v>
      </c>
      <c r="E261" s="2">
        <v>15.8332572163603</v>
      </c>
      <c r="F261" s="2" t="s">
        <v>467</v>
      </c>
      <c r="G261" s="2">
        <v>126</v>
      </c>
      <c r="H261" s="2" t="s">
        <v>15</v>
      </c>
      <c r="I261" s="2">
        <f t="shared" si="6"/>
        <v>0.76553329040281604</v>
      </c>
      <c r="J261" s="2">
        <f t="shared" si="7"/>
        <v>-0.76553329040281604</v>
      </c>
      <c r="K261" s="2" t="s">
        <v>1</v>
      </c>
    </row>
    <row r="262" spans="1:11" x14ac:dyDescent="0.25">
      <c r="A262" s="1" t="s">
        <v>41</v>
      </c>
      <c r="B262" s="2">
        <v>40</v>
      </c>
      <c r="C262" s="2">
        <v>2</v>
      </c>
      <c r="D262" s="2">
        <v>7.1038037209559572</v>
      </c>
      <c r="E262" s="2">
        <v>6.3269905965787299</v>
      </c>
      <c r="F262" s="2" t="s">
        <v>465</v>
      </c>
      <c r="G262" s="2">
        <v>75</v>
      </c>
      <c r="H262" s="2" t="s">
        <v>32</v>
      </c>
      <c r="I262" s="2">
        <f t="shared" si="6"/>
        <v>0.77681312437722738</v>
      </c>
      <c r="J262" s="2">
        <f t="shared" si="7"/>
        <v>-0.77681312437722738</v>
      </c>
      <c r="K262" s="2" t="s">
        <v>0</v>
      </c>
    </row>
    <row r="263" spans="1:11" x14ac:dyDescent="0.25">
      <c r="A263" s="1" t="s">
        <v>91</v>
      </c>
      <c r="B263" s="2">
        <v>41</v>
      </c>
      <c r="C263" s="2">
        <v>2</v>
      </c>
      <c r="D263" s="2">
        <v>27.771587480881255</v>
      </c>
      <c r="E263" s="2">
        <v>26.883878310827601</v>
      </c>
      <c r="F263" s="2" t="s">
        <v>466</v>
      </c>
      <c r="G263" s="2">
        <v>155</v>
      </c>
      <c r="H263" s="2" t="s">
        <v>32</v>
      </c>
      <c r="I263" s="2">
        <f t="shared" si="6"/>
        <v>0.88770917005365391</v>
      </c>
      <c r="J263" s="2">
        <f t="shared" si="7"/>
        <v>-0.88770917005365391</v>
      </c>
      <c r="K263" s="2" t="s">
        <v>8</v>
      </c>
    </row>
    <row r="264" spans="1:11" x14ac:dyDescent="0.25">
      <c r="A264" s="1" t="s">
        <v>17</v>
      </c>
      <c r="B264" s="2">
        <v>44</v>
      </c>
      <c r="C264" s="2">
        <v>2</v>
      </c>
      <c r="D264" s="2">
        <v>9.1238516409670858</v>
      </c>
      <c r="E264" s="2">
        <v>8.2193029880856106</v>
      </c>
      <c r="F264" s="2" t="s">
        <v>467</v>
      </c>
      <c r="G264" s="2">
        <v>30</v>
      </c>
      <c r="H264" s="2" t="s">
        <v>15</v>
      </c>
      <c r="I264" s="2">
        <f t="shared" si="6"/>
        <v>0.90454865288147523</v>
      </c>
      <c r="J264" s="2">
        <f t="shared" si="7"/>
        <v>-0.90454865288147523</v>
      </c>
      <c r="K264" s="2" t="s">
        <v>10</v>
      </c>
    </row>
    <row r="265" spans="1:11" x14ac:dyDescent="0.25">
      <c r="A265" s="1" t="s">
        <v>88</v>
      </c>
      <c r="B265" s="2">
        <v>41</v>
      </c>
      <c r="C265" s="2">
        <v>2</v>
      </c>
      <c r="D265" s="2">
        <v>22.766412847112399</v>
      </c>
      <c r="E265" s="2">
        <v>21.732720993186</v>
      </c>
      <c r="F265" s="2" t="s">
        <v>466</v>
      </c>
      <c r="G265" s="2">
        <v>155</v>
      </c>
      <c r="H265" s="2" t="s">
        <v>32</v>
      </c>
      <c r="I265" s="2">
        <f t="shared" si="6"/>
        <v>1.0336918539263991</v>
      </c>
      <c r="J265" s="2">
        <f t="shared" si="7"/>
        <v>-1.0336918539263991</v>
      </c>
      <c r="K265" s="2" t="s">
        <v>4</v>
      </c>
    </row>
    <row r="266" spans="1:11" x14ac:dyDescent="0.25">
      <c r="A266" s="1" t="s">
        <v>91</v>
      </c>
      <c r="B266" s="2">
        <v>40</v>
      </c>
      <c r="C266" s="2">
        <v>2</v>
      </c>
      <c r="D266" s="2">
        <v>10.305351369446624</v>
      </c>
      <c r="E266" s="2">
        <v>9.2272689092166509</v>
      </c>
      <c r="F266" s="2" t="s">
        <v>465</v>
      </c>
      <c r="G266" s="2">
        <v>155</v>
      </c>
      <c r="H266" s="2" t="s">
        <v>32</v>
      </c>
      <c r="I266" s="2">
        <f t="shared" si="6"/>
        <v>1.0780824602299734</v>
      </c>
      <c r="J266" s="2">
        <f t="shared" si="7"/>
        <v>-1.0780824602299734</v>
      </c>
      <c r="K266" s="2" t="s">
        <v>8</v>
      </c>
    </row>
    <row r="267" spans="1:11" x14ac:dyDescent="0.25">
      <c r="A267" s="1" t="s">
        <v>171</v>
      </c>
      <c r="B267" s="2">
        <v>40</v>
      </c>
      <c r="C267" s="2">
        <v>2</v>
      </c>
      <c r="D267" s="2">
        <v>20.130333768495007</v>
      </c>
      <c r="E267" s="2">
        <v>19.024688231241399</v>
      </c>
      <c r="F267" s="2" t="s">
        <v>465</v>
      </c>
      <c r="G267" s="2">
        <v>625</v>
      </c>
      <c r="H267" s="2" t="s">
        <v>32</v>
      </c>
      <c r="I267" s="2">
        <f t="shared" si="6"/>
        <v>1.1056455372536078</v>
      </c>
      <c r="J267" s="2">
        <f t="shared" si="7"/>
        <v>-1.1056455372536078</v>
      </c>
      <c r="K267" s="2" t="s">
        <v>7</v>
      </c>
    </row>
    <row r="268" spans="1:11" x14ac:dyDescent="0.25">
      <c r="A268" s="1" t="s">
        <v>90</v>
      </c>
      <c r="B268" s="2">
        <v>40</v>
      </c>
      <c r="C268" s="2">
        <v>2</v>
      </c>
      <c r="D268" s="2">
        <v>21.984527313343794</v>
      </c>
      <c r="E268" s="2">
        <v>20.863267624327701</v>
      </c>
      <c r="F268" s="2" t="s">
        <v>465</v>
      </c>
      <c r="G268" s="2">
        <v>155</v>
      </c>
      <c r="H268" s="2" t="s">
        <v>32</v>
      </c>
      <c r="I268" s="2">
        <f t="shared" si="6"/>
        <v>1.1212596890160924</v>
      </c>
      <c r="J268" s="2">
        <f t="shared" si="7"/>
        <v>-1.1212596890160924</v>
      </c>
      <c r="K268" s="2" t="s">
        <v>10</v>
      </c>
    </row>
    <row r="269" spans="1:11" x14ac:dyDescent="0.25">
      <c r="A269" s="1" t="s">
        <v>37</v>
      </c>
      <c r="B269" s="2">
        <v>41</v>
      </c>
      <c r="C269" s="2">
        <v>2</v>
      </c>
      <c r="D269" s="2">
        <v>15.505149978319906</v>
      </c>
      <c r="E269" s="2">
        <v>14.349352956018899</v>
      </c>
      <c r="F269" s="2" t="s">
        <v>466</v>
      </c>
      <c r="G269" s="2">
        <v>75</v>
      </c>
      <c r="H269" s="2" t="s">
        <v>32</v>
      </c>
      <c r="I269" s="2">
        <f t="shared" si="6"/>
        <v>1.155797022301007</v>
      </c>
      <c r="J269" s="2">
        <f t="shared" si="7"/>
        <v>-1.155797022301007</v>
      </c>
      <c r="K269" s="2" t="s">
        <v>4</v>
      </c>
    </row>
    <row r="270" spans="1:11" x14ac:dyDescent="0.25">
      <c r="A270" s="1" t="s">
        <v>120</v>
      </c>
      <c r="B270" s="2">
        <v>44</v>
      </c>
      <c r="C270" s="2">
        <v>2</v>
      </c>
      <c r="D270" s="2">
        <v>13.514547752660286</v>
      </c>
      <c r="E270" s="2">
        <v>12.3471986332165</v>
      </c>
      <c r="F270" s="2" t="s">
        <v>467</v>
      </c>
      <c r="G270" s="2">
        <v>126</v>
      </c>
      <c r="H270" s="2" t="s">
        <v>15</v>
      </c>
      <c r="I270" s="2">
        <f t="shared" si="6"/>
        <v>1.1673491194437862</v>
      </c>
      <c r="J270" s="2">
        <f t="shared" si="7"/>
        <v>-1.1673491194437862</v>
      </c>
      <c r="K270" s="2" t="s">
        <v>4</v>
      </c>
    </row>
    <row r="271" spans="1:11" x14ac:dyDescent="0.25">
      <c r="A271" s="1" t="s">
        <v>41</v>
      </c>
      <c r="B271" s="2">
        <v>41</v>
      </c>
      <c r="C271" s="2">
        <v>2</v>
      </c>
      <c r="D271" s="2">
        <v>18.658011396657113</v>
      </c>
      <c r="E271" s="2">
        <v>17.470627071301401</v>
      </c>
      <c r="F271" s="2" t="s">
        <v>466</v>
      </c>
      <c r="G271" s="2">
        <v>75</v>
      </c>
      <c r="H271" s="2" t="s">
        <v>32</v>
      </c>
      <c r="I271" s="2">
        <f t="shared" ref="I271:I332" si="8">D271-E271</f>
        <v>1.1873843253557119</v>
      </c>
      <c r="J271" s="2">
        <f t="shared" ref="J271:J332" si="9">E271-D271</f>
        <v>-1.1873843253557119</v>
      </c>
      <c r="K271" s="2" t="s">
        <v>0</v>
      </c>
    </row>
    <row r="272" spans="1:11" x14ac:dyDescent="0.25">
      <c r="A272" s="1" t="s">
        <v>82</v>
      </c>
      <c r="B272" s="2">
        <v>33</v>
      </c>
      <c r="C272" s="2">
        <v>2</v>
      </c>
      <c r="D272" s="2">
        <v>13.437750562820389</v>
      </c>
      <c r="E272" s="2">
        <v>12.241013020684401</v>
      </c>
      <c r="F272" s="2" t="s">
        <v>465</v>
      </c>
      <c r="G272" s="2">
        <v>93</v>
      </c>
      <c r="H272" s="2" t="s">
        <v>23</v>
      </c>
      <c r="I272" s="2">
        <f t="shared" si="8"/>
        <v>1.1967375421359883</v>
      </c>
      <c r="J272" s="2">
        <f t="shared" si="9"/>
        <v>-1.1967375421359883</v>
      </c>
      <c r="K272" s="2" t="s">
        <v>5</v>
      </c>
    </row>
    <row r="273" spans="1:11" x14ac:dyDescent="0.25">
      <c r="A273" s="1" t="s">
        <v>148</v>
      </c>
      <c r="B273" s="2">
        <v>42</v>
      </c>
      <c r="C273" s="2">
        <v>2</v>
      </c>
      <c r="D273" s="2">
        <v>18.9804578922761</v>
      </c>
      <c r="E273" s="2">
        <v>17.752801281203499</v>
      </c>
      <c r="F273" s="2" t="s">
        <v>465</v>
      </c>
      <c r="G273" s="2">
        <v>630</v>
      </c>
      <c r="H273" s="2" t="s">
        <v>44</v>
      </c>
      <c r="I273" s="2">
        <f t="shared" si="8"/>
        <v>1.2276566110726002</v>
      </c>
      <c r="J273" s="2">
        <f t="shared" si="9"/>
        <v>-1.2276566110726002</v>
      </c>
      <c r="K273" s="2" t="s">
        <v>2</v>
      </c>
    </row>
    <row r="274" spans="1:11" x14ac:dyDescent="0.25">
      <c r="A274" s="1" t="s">
        <v>145</v>
      </c>
      <c r="B274" s="2">
        <v>42</v>
      </c>
      <c r="C274" s="2">
        <v>2</v>
      </c>
      <c r="D274" s="2">
        <v>20.472756449317213</v>
      </c>
      <c r="E274" s="2">
        <v>19.1069013130458</v>
      </c>
      <c r="F274" s="2" t="s">
        <v>465</v>
      </c>
      <c r="G274" s="2">
        <v>630</v>
      </c>
      <c r="H274" s="2" t="s">
        <v>44</v>
      </c>
      <c r="I274" s="2">
        <f t="shared" si="8"/>
        <v>1.3658551362714135</v>
      </c>
      <c r="J274" s="2">
        <f t="shared" si="9"/>
        <v>-1.3658551362714135</v>
      </c>
      <c r="K274" s="2" t="s">
        <v>6</v>
      </c>
    </row>
    <row r="275" spans="1:11" x14ac:dyDescent="0.25">
      <c r="A275" s="1" t="s">
        <v>102</v>
      </c>
      <c r="B275" s="2">
        <v>42</v>
      </c>
      <c r="C275" s="2">
        <v>2</v>
      </c>
      <c r="D275" s="2">
        <v>15.176091259055681</v>
      </c>
      <c r="E275" s="2">
        <v>13.7215277049287</v>
      </c>
      <c r="F275" s="2" t="s">
        <v>465</v>
      </c>
      <c r="G275" s="2">
        <v>310</v>
      </c>
      <c r="H275" s="2" t="s">
        <v>44</v>
      </c>
      <c r="I275" s="2">
        <f t="shared" si="8"/>
        <v>1.454563554126981</v>
      </c>
      <c r="J275" s="2">
        <f t="shared" si="9"/>
        <v>-1.454563554126981</v>
      </c>
      <c r="K275" s="2" t="s">
        <v>6</v>
      </c>
    </row>
    <row r="276" spans="1:11" x14ac:dyDescent="0.25">
      <c r="A276" s="1" t="s">
        <v>103</v>
      </c>
      <c r="B276" s="2">
        <v>42</v>
      </c>
      <c r="C276" s="2">
        <v>2</v>
      </c>
      <c r="D276" s="2">
        <v>16.037426497940622</v>
      </c>
      <c r="E276" s="2">
        <v>14.532536977621</v>
      </c>
      <c r="F276" s="2" t="s">
        <v>465</v>
      </c>
      <c r="G276" s="2">
        <v>310</v>
      </c>
      <c r="H276" s="2" t="s">
        <v>44</v>
      </c>
      <c r="I276" s="2">
        <f t="shared" si="8"/>
        <v>1.5048895203196224</v>
      </c>
      <c r="J276" s="2">
        <f t="shared" si="9"/>
        <v>-1.5048895203196224</v>
      </c>
      <c r="K276" s="2" t="s">
        <v>8</v>
      </c>
    </row>
    <row r="277" spans="1:11" x14ac:dyDescent="0.25">
      <c r="A277" s="1" t="s">
        <v>85</v>
      </c>
      <c r="B277" s="2">
        <v>48</v>
      </c>
      <c r="C277" s="2">
        <v>2</v>
      </c>
      <c r="D277" s="2">
        <v>14.718501688867274</v>
      </c>
      <c r="E277" s="2">
        <v>13.193642698528301</v>
      </c>
      <c r="F277" s="2" t="s">
        <v>465</v>
      </c>
      <c r="G277" s="2">
        <v>155</v>
      </c>
      <c r="H277" s="2" t="s">
        <v>32</v>
      </c>
      <c r="I277" s="2">
        <f t="shared" si="8"/>
        <v>1.5248589903389735</v>
      </c>
      <c r="J277" s="2">
        <f t="shared" si="9"/>
        <v>-1.5248589903389735</v>
      </c>
      <c r="K277" s="2" t="s">
        <v>11</v>
      </c>
    </row>
    <row r="278" spans="1:11" x14ac:dyDescent="0.25">
      <c r="A278" s="1" t="s">
        <v>104</v>
      </c>
      <c r="B278" s="2">
        <v>42</v>
      </c>
      <c r="C278" s="2">
        <v>2</v>
      </c>
      <c r="D278" s="2">
        <v>17.6170003411209</v>
      </c>
      <c r="E278" s="2">
        <v>16.035100187975502</v>
      </c>
      <c r="F278" s="2" t="s">
        <v>465</v>
      </c>
      <c r="G278" s="2">
        <v>310</v>
      </c>
      <c r="H278" s="2" t="s">
        <v>44</v>
      </c>
      <c r="I278" s="2">
        <f t="shared" si="8"/>
        <v>1.5819001531453978</v>
      </c>
      <c r="J278" s="2">
        <f t="shared" si="9"/>
        <v>-1.5819001531453978</v>
      </c>
      <c r="K278" s="2" t="s">
        <v>10</v>
      </c>
    </row>
    <row r="279" spans="1:11" x14ac:dyDescent="0.25">
      <c r="A279" s="1" t="s">
        <v>141</v>
      </c>
      <c r="B279" s="2">
        <v>35</v>
      </c>
      <c r="C279" s="2">
        <v>2</v>
      </c>
      <c r="D279" s="2">
        <v>21.930949031167522</v>
      </c>
      <c r="E279" s="2">
        <v>20.1806708580879</v>
      </c>
      <c r="F279" s="2" t="s">
        <v>465</v>
      </c>
      <c r="G279" s="2">
        <v>630</v>
      </c>
      <c r="H279" s="2" t="s">
        <v>44</v>
      </c>
      <c r="I279" s="2">
        <f t="shared" si="8"/>
        <v>1.7502781730796215</v>
      </c>
      <c r="J279" s="2">
        <f t="shared" si="9"/>
        <v>-1.7502781730796215</v>
      </c>
      <c r="K279" s="2" t="s">
        <v>11</v>
      </c>
    </row>
    <row r="280" spans="1:11" x14ac:dyDescent="0.25">
      <c r="A280" s="1" t="s">
        <v>100</v>
      </c>
      <c r="B280" s="2">
        <v>42</v>
      </c>
      <c r="C280" s="2">
        <v>2</v>
      </c>
      <c r="D280" s="2">
        <v>13.281033367247728</v>
      </c>
      <c r="E280" s="2">
        <v>11.431711855947199</v>
      </c>
      <c r="F280" s="2" t="s">
        <v>465</v>
      </c>
      <c r="G280" s="2">
        <v>310</v>
      </c>
      <c r="H280" s="2" t="s">
        <v>44</v>
      </c>
      <c r="I280" s="2">
        <f t="shared" si="8"/>
        <v>1.8493215113005288</v>
      </c>
      <c r="J280" s="2">
        <f t="shared" si="9"/>
        <v>-1.8493215113005288</v>
      </c>
      <c r="K280" s="2" t="s">
        <v>3</v>
      </c>
    </row>
    <row r="281" spans="1:11" x14ac:dyDescent="0.25">
      <c r="A281" s="1" t="s">
        <v>137</v>
      </c>
      <c r="B281" s="2">
        <v>41</v>
      </c>
      <c r="C281" s="2">
        <v>2</v>
      </c>
      <c r="D281" s="2">
        <v>26.999565488225983</v>
      </c>
      <c r="E281" s="2">
        <v>25.141751249546601</v>
      </c>
      <c r="F281" s="2" t="s">
        <v>466</v>
      </c>
      <c r="G281" s="2">
        <v>315</v>
      </c>
      <c r="H281" s="2" t="s">
        <v>32</v>
      </c>
      <c r="I281" s="2">
        <f t="shared" si="8"/>
        <v>1.8578142386793814</v>
      </c>
      <c r="J281" s="2">
        <f t="shared" si="9"/>
        <v>-1.8578142386793814</v>
      </c>
      <c r="K281" s="2" t="s">
        <v>0</v>
      </c>
    </row>
    <row r="282" spans="1:11" x14ac:dyDescent="0.25">
      <c r="A282" s="1" t="s">
        <v>150</v>
      </c>
      <c r="B282" s="2">
        <v>40</v>
      </c>
      <c r="C282" s="2">
        <v>2</v>
      </c>
      <c r="D282" s="2">
        <v>29.318063334962762</v>
      </c>
      <c r="E282" s="2">
        <v>27.355161259184001</v>
      </c>
      <c r="F282" s="2" t="s">
        <v>465</v>
      </c>
      <c r="G282" s="2">
        <v>315</v>
      </c>
      <c r="H282" s="2" t="s">
        <v>32</v>
      </c>
      <c r="I282" s="2">
        <f t="shared" si="8"/>
        <v>1.9629020757787607</v>
      </c>
      <c r="J282" s="2">
        <f t="shared" si="9"/>
        <v>-1.9629020757787607</v>
      </c>
      <c r="K282" s="2" t="s">
        <v>1</v>
      </c>
    </row>
    <row r="283" spans="1:11" x14ac:dyDescent="0.25">
      <c r="A283" s="1" t="s">
        <v>92</v>
      </c>
      <c r="B283" s="2">
        <v>40</v>
      </c>
      <c r="C283" s="2">
        <v>2</v>
      </c>
      <c r="D283" s="2">
        <v>10.146128035678238</v>
      </c>
      <c r="E283" s="2">
        <v>8.1511443209414907</v>
      </c>
      <c r="F283" s="2" t="s">
        <v>465</v>
      </c>
      <c r="G283" s="2">
        <v>155</v>
      </c>
      <c r="H283" s="2" t="s">
        <v>32</v>
      </c>
      <c r="I283" s="2">
        <f t="shared" si="8"/>
        <v>1.9949837147367475</v>
      </c>
      <c r="J283" s="2">
        <f t="shared" si="9"/>
        <v>-1.9949837147367475</v>
      </c>
      <c r="K283" s="2" t="s">
        <v>0</v>
      </c>
    </row>
    <row r="284" spans="1:11" x14ac:dyDescent="0.25">
      <c r="A284" s="1" t="s">
        <v>164</v>
      </c>
      <c r="B284" s="2">
        <v>33</v>
      </c>
      <c r="C284" s="2">
        <v>2</v>
      </c>
      <c r="D284" s="2">
        <v>22.152288344383056</v>
      </c>
      <c r="E284" s="2">
        <v>20.092590467158299</v>
      </c>
      <c r="F284" s="2" t="s">
        <v>465</v>
      </c>
      <c r="G284" s="2">
        <v>375</v>
      </c>
      <c r="H284" s="2" t="s">
        <v>23</v>
      </c>
      <c r="I284" s="2">
        <f t="shared" si="8"/>
        <v>2.0596978772247567</v>
      </c>
      <c r="J284" s="2">
        <f t="shared" si="9"/>
        <v>-2.0596978772247567</v>
      </c>
      <c r="K284" s="2" t="s">
        <v>9</v>
      </c>
    </row>
    <row r="285" spans="1:11" x14ac:dyDescent="0.25">
      <c r="A285" s="1" t="s">
        <v>34</v>
      </c>
      <c r="B285" s="2">
        <v>48</v>
      </c>
      <c r="C285" s="2">
        <v>2</v>
      </c>
      <c r="D285" s="2">
        <v>16.604226053084471</v>
      </c>
      <c r="E285" s="2">
        <v>14.5427956474909</v>
      </c>
      <c r="F285" s="2" t="s">
        <v>465</v>
      </c>
      <c r="G285" s="2">
        <v>75</v>
      </c>
      <c r="H285" s="2" t="s">
        <v>32</v>
      </c>
      <c r="I285" s="2">
        <f t="shared" si="8"/>
        <v>2.0614304055935708</v>
      </c>
      <c r="J285" s="2">
        <f t="shared" si="9"/>
        <v>-2.0614304055935708</v>
      </c>
      <c r="K285" s="2" t="s">
        <v>1</v>
      </c>
    </row>
    <row r="286" spans="1:11" x14ac:dyDescent="0.25">
      <c r="A286" s="1" t="s">
        <v>154</v>
      </c>
      <c r="B286" s="2">
        <v>42</v>
      </c>
      <c r="C286" s="2">
        <v>2</v>
      </c>
      <c r="D286" s="2">
        <v>17.260071387985075</v>
      </c>
      <c r="E286" s="2">
        <v>15.1847149101543</v>
      </c>
      <c r="F286" s="2" t="s">
        <v>465</v>
      </c>
      <c r="G286" s="2">
        <v>630</v>
      </c>
      <c r="H286" s="2" t="s">
        <v>44</v>
      </c>
      <c r="I286" s="2">
        <f t="shared" si="8"/>
        <v>2.0753564778307751</v>
      </c>
      <c r="J286" s="2">
        <f t="shared" si="9"/>
        <v>-2.0753564778307751</v>
      </c>
      <c r="K286" s="2" t="s">
        <v>11</v>
      </c>
    </row>
    <row r="287" spans="1:11" x14ac:dyDescent="0.25">
      <c r="A287" s="1" t="s">
        <v>165</v>
      </c>
      <c r="B287" s="2">
        <v>34</v>
      </c>
      <c r="C287" s="2">
        <v>2</v>
      </c>
      <c r="D287" s="2">
        <v>24.527629900871339</v>
      </c>
      <c r="E287" s="2">
        <v>22.342117569601001</v>
      </c>
      <c r="F287" s="2" t="s">
        <v>466</v>
      </c>
      <c r="G287" s="2">
        <v>375</v>
      </c>
      <c r="H287" s="2" t="s">
        <v>23</v>
      </c>
      <c r="I287" s="2">
        <f t="shared" si="8"/>
        <v>2.1855123312703384</v>
      </c>
      <c r="J287" s="2">
        <f t="shared" si="9"/>
        <v>-2.1855123312703384</v>
      </c>
      <c r="K287" s="2" t="s">
        <v>11</v>
      </c>
    </row>
    <row r="288" spans="1:11" x14ac:dyDescent="0.25">
      <c r="A288" s="1" t="s">
        <v>164</v>
      </c>
      <c r="B288" s="2">
        <v>34</v>
      </c>
      <c r="C288" s="2">
        <v>2</v>
      </c>
      <c r="D288" s="2">
        <v>27.123851640967086</v>
      </c>
      <c r="E288" s="2">
        <v>24.8998356217013</v>
      </c>
      <c r="F288" s="2" t="s">
        <v>466</v>
      </c>
      <c r="G288" s="2">
        <v>375</v>
      </c>
      <c r="H288" s="2" t="s">
        <v>23</v>
      </c>
      <c r="I288" s="2">
        <f t="shared" si="8"/>
        <v>2.2240160192657861</v>
      </c>
      <c r="J288" s="2">
        <f t="shared" si="9"/>
        <v>-2.2240160192657861</v>
      </c>
      <c r="K288" s="2" t="s">
        <v>9</v>
      </c>
    </row>
    <row r="289" spans="1:11" x14ac:dyDescent="0.25">
      <c r="A289" s="1" t="s">
        <v>88</v>
      </c>
      <c r="B289" s="2">
        <v>40</v>
      </c>
      <c r="C289" s="2">
        <v>2</v>
      </c>
      <c r="D289" s="2">
        <v>14.139879086401237</v>
      </c>
      <c r="E289" s="2">
        <v>11.9076354214627</v>
      </c>
      <c r="F289" s="2" t="s">
        <v>465</v>
      </c>
      <c r="G289" s="2">
        <v>155</v>
      </c>
      <c r="H289" s="2" t="s">
        <v>32</v>
      </c>
      <c r="I289" s="2">
        <f t="shared" si="8"/>
        <v>2.2322436649385367</v>
      </c>
      <c r="J289" s="2">
        <f t="shared" si="9"/>
        <v>-2.2322436649385367</v>
      </c>
      <c r="K289" s="2" t="s">
        <v>4</v>
      </c>
    </row>
    <row r="290" spans="1:11" x14ac:dyDescent="0.25">
      <c r="A290" s="1" t="s">
        <v>48</v>
      </c>
      <c r="B290" s="2">
        <v>42</v>
      </c>
      <c r="C290" s="2">
        <v>2</v>
      </c>
      <c r="D290" s="2">
        <v>7.9804578922761005</v>
      </c>
      <c r="E290" s="2">
        <v>5.7027549339189401</v>
      </c>
      <c r="F290" s="2" t="s">
        <v>465</v>
      </c>
      <c r="G290" s="2">
        <v>150</v>
      </c>
      <c r="H290" s="2" t="s">
        <v>44</v>
      </c>
      <c r="I290" s="2">
        <f t="shared" si="8"/>
        <v>2.2777029583571604</v>
      </c>
      <c r="J290" s="2">
        <f t="shared" si="9"/>
        <v>-2.2777029583571604</v>
      </c>
      <c r="K290" s="2" t="s">
        <v>0</v>
      </c>
    </row>
    <row r="291" spans="1:11" x14ac:dyDescent="0.25">
      <c r="A291" s="1" t="s">
        <v>95</v>
      </c>
      <c r="B291" s="2">
        <v>35</v>
      </c>
      <c r="C291" s="2">
        <v>2</v>
      </c>
      <c r="D291" s="2">
        <v>16.982723387668546</v>
      </c>
      <c r="E291" s="2">
        <v>14.4910508112367</v>
      </c>
      <c r="F291" s="2" t="s">
        <v>465</v>
      </c>
      <c r="G291" s="2">
        <v>310</v>
      </c>
      <c r="H291" s="2" t="s">
        <v>44</v>
      </c>
      <c r="I291" s="2">
        <f t="shared" si="8"/>
        <v>2.4916725764318457</v>
      </c>
      <c r="J291" s="2">
        <f t="shared" si="9"/>
        <v>-2.4916725764318457</v>
      </c>
      <c r="K291" s="2" t="s">
        <v>11</v>
      </c>
    </row>
    <row r="292" spans="1:11" x14ac:dyDescent="0.25">
      <c r="A292" s="1" t="s">
        <v>131</v>
      </c>
      <c r="B292" s="2">
        <v>48</v>
      </c>
      <c r="C292" s="2">
        <v>2</v>
      </c>
      <c r="D292" s="2">
        <v>25.278753600952829</v>
      </c>
      <c r="E292" s="2">
        <v>22.7786051160938</v>
      </c>
      <c r="F292" s="2" t="s">
        <v>465</v>
      </c>
      <c r="G292" s="2">
        <v>315</v>
      </c>
      <c r="H292" s="2" t="s">
        <v>32</v>
      </c>
      <c r="I292" s="2">
        <f t="shared" si="8"/>
        <v>2.5001484848590287</v>
      </c>
      <c r="J292" s="2">
        <f t="shared" si="9"/>
        <v>-2.5001484848590287</v>
      </c>
      <c r="K292" s="2" t="s">
        <v>5</v>
      </c>
    </row>
    <row r="293" spans="1:11" x14ac:dyDescent="0.25">
      <c r="A293" s="1" t="s">
        <v>97</v>
      </c>
      <c r="B293" s="2">
        <v>35</v>
      </c>
      <c r="C293" s="2">
        <v>2</v>
      </c>
      <c r="D293" s="2">
        <v>16.004321373782641</v>
      </c>
      <c r="E293" s="2">
        <v>13.3559383996103</v>
      </c>
      <c r="F293" s="2" t="s">
        <v>465</v>
      </c>
      <c r="G293" s="2">
        <v>310</v>
      </c>
      <c r="H293" s="2" t="s">
        <v>44</v>
      </c>
      <c r="I293" s="2">
        <f t="shared" si="8"/>
        <v>2.6483829741723408</v>
      </c>
      <c r="J293" s="2">
        <f t="shared" si="9"/>
        <v>-2.6483829741723408</v>
      </c>
      <c r="K293" s="2" t="s">
        <v>9</v>
      </c>
    </row>
    <row r="294" spans="1:11" x14ac:dyDescent="0.25">
      <c r="A294" s="1" t="s">
        <v>158</v>
      </c>
      <c r="B294" s="2">
        <v>35</v>
      </c>
      <c r="C294" s="2">
        <v>2</v>
      </c>
      <c r="D294" s="2">
        <v>21.849419413796898</v>
      </c>
      <c r="E294" s="2">
        <v>19.187804676707099</v>
      </c>
      <c r="F294" s="2" t="s">
        <v>465</v>
      </c>
      <c r="G294" s="2">
        <v>750</v>
      </c>
      <c r="H294" s="2" t="s">
        <v>44</v>
      </c>
      <c r="I294" s="2">
        <f t="shared" si="8"/>
        <v>2.6616147370897991</v>
      </c>
      <c r="J294" s="2">
        <f t="shared" si="9"/>
        <v>-2.6616147370897991</v>
      </c>
      <c r="K294" s="2" t="s">
        <v>9</v>
      </c>
    </row>
    <row r="295" spans="1:11" x14ac:dyDescent="0.25">
      <c r="A295" s="1" t="s">
        <v>133</v>
      </c>
      <c r="B295" s="2">
        <v>41</v>
      </c>
      <c r="C295" s="2">
        <v>2</v>
      </c>
      <c r="D295" s="2">
        <v>27.403120521175818</v>
      </c>
      <c r="E295" s="2">
        <v>24.712439205868201</v>
      </c>
      <c r="F295" s="2" t="s">
        <v>466</v>
      </c>
      <c r="G295" s="2">
        <v>315</v>
      </c>
      <c r="H295" s="2" t="s">
        <v>32</v>
      </c>
      <c r="I295" s="2">
        <f t="shared" si="8"/>
        <v>2.6906813153076179</v>
      </c>
      <c r="J295" s="2">
        <f t="shared" si="9"/>
        <v>-2.6906813153076179</v>
      </c>
      <c r="K295" s="2" t="s">
        <v>4</v>
      </c>
    </row>
    <row r="296" spans="1:11" x14ac:dyDescent="0.25">
      <c r="A296" s="1" t="s">
        <v>165</v>
      </c>
      <c r="B296" s="2">
        <v>33</v>
      </c>
      <c r="C296" s="2">
        <v>2</v>
      </c>
      <c r="D296" s="2">
        <v>17.983175072037813</v>
      </c>
      <c r="E296" s="2">
        <v>15.0703895166221</v>
      </c>
      <c r="F296" s="2" t="s">
        <v>465</v>
      </c>
      <c r="G296" s="2">
        <v>375</v>
      </c>
      <c r="H296" s="2" t="s">
        <v>23</v>
      </c>
      <c r="I296" s="2">
        <f t="shared" si="8"/>
        <v>2.9127855554157129</v>
      </c>
      <c r="J296" s="2">
        <f t="shared" si="9"/>
        <v>-2.9127855554157129</v>
      </c>
      <c r="K296" s="2" t="s">
        <v>11</v>
      </c>
    </row>
    <row r="297" spans="1:11" x14ac:dyDescent="0.25">
      <c r="A297" s="1" t="s">
        <v>92</v>
      </c>
      <c r="B297" s="2">
        <v>41</v>
      </c>
      <c r="C297" s="2">
        <v>2</v>
      </c>
      <c r="D297" s="2">
        <v>23.602059991327963</v>
      </c>
      <c r="E297" s="2">
        <v>20.647166946984701</v>
      </c>
      <c r="F297" s="2" t="s">
        <v>466</v>
      </c>
      <c r="G297" s="2">
        <v>155</v>
      </c>
      <c r="H297" s="2" t="s">
        <v>32</v>
      </c>
      <c r="I297" s="2">
        <f t="shared" si="8"/>
        <v>2.9548930443432617</v>
      </c>
      <c r="J297" s="2">
        <f t="shared" si="9"/>
        <v>-2.9548930443432617</v>
      </c>
      <c r="K297" s="2" t="s">
        <v>0</v>
      </c>
    </row>
    <row r="298" spans="1:11" x14ac:dyDescent="0.25">
      <c r="A298" s="1" t="s">
        <v>143</v>
      </c>
      <c r="B298" s="2">
        <v>35</v>
      </c>
      <c r="C298" s="2">
        <v>2</v>
      </c>
      <c r="D298" s="2">
        <v>21.220108088040057</v>
      </c>
      <c r="E298" s="2">
        <v>18.237697407346399</v>
      </c>
      <c r="F298" s="2" t="s">
        <v>465</v>
      </c>
      <c r="G298" s="2">
        <v>630</v>
      </c>
      <c r="H298" s="2" t="s">
        <v>44</v>
      </c>
      <c r="I298" s="2">
        <f t="shared" si="8"/>
        <v>2.9824106806936577</v>
      </c>
      <c r="J298" s="2">
        <f t="shared" si="9"/>
        <v>-2.9824106806936577</v>
      </c>
      <c r="K298" s="2" t="s">
        <v>9</v>
      </c>
    </row>
    <row r="299" spans="1:11" x14ac:dyDescent="0.25">
      <c r="A299" s="1" t="s">
        <v>133</v>
      </c>
      <c r="B299" s="2">
        <v>40</v>
      </c>
      <c r="C299" s="2">
        <v>2</v>
      </c>
      <c r="D299" s="2">
        <v>18.652246341003323</v>
      </c>
      <c r="E299" s="2">
        <v>15.477916676214999</v>
      </c>
      <c r="F299" s="2" t="s">
        <v>465</v>
      </c>
      <c r="G299" s="2">
        <v>315</v>
      </c>
      <c r="H299" s="2" t="s">
        <v>32</v>
      </c>
      <c r="I299" s="2">
        <f t="shared" si="8"/>
        <v>3.1743296647883241</v>
      </c>
      <c r="J299" s="2">
        <f t="shared" si="9"/>
        <v>-3.1743296647883241</v>
      </c>
      <c r="K299" s="2" t="s">
        <v>4</v>
      </c>
    </row>
    <row r="300" spans="1:11" x14ac:dyDescent="0.25">
      <c r="A300" s="1" t="s">
        <v>169</v>
      </c>
      <c r="B300" s="2">
        <v>48</v>
      </c>
      <c r="C300" s="2">
        <v>2</v>
      </c>
      <c r="D300" s="2">
        <v>25.48000694295715</v>
      </c>
      <c r="E300" s="2">
        <v>22.2190379804169</v>
      </c>
      <c r="F300" s="2" t="s">
        <v>465</v>
      </c>
      <c r="G300" s="2">
        <v>625</v>
      </c>
      <c r="H300" s="2" t="s">
        <v>32</v>
      </c>
      <c r="I300" s="2">
        <f t="shared" si="8"/>
        <v>3.2609689625402503</v>
      </c>
      <c r="J300" s="2">
        <f t="shared" si="9"/>
        <v>-3.2609689625402503</v>
      </c>
      <c r="K300" s="2" t="s">
        <v>5</v>
      </c>
    </row>
    <row r="301" spans="1:11" x14ac:dyDescent="0.25">
      <c r="A301" s="1" t="s">
        <v>94</v>
      </c>
      <c r="B301" s="2">
        <v>35</v>
      </c>
      <c r="C301" s="2">
        <v>2</v>
      </c>
      <c r="D301" s="2">
        <v>20.605305046141108</v>
      </c>
      <c r="E301" s="2">
        <v>17.3264731704399</v>
      </c>
      <c r="F301" s="2" t="s">
        <v>465</v>
      </c>
      <c r="G301" s="2">
        <v>310</v>
      </c>
      <c r="H301" s="2" t="s">
        <v>44</v>
      </c>
      <c r="I301" s="2">
        <f t="shared" si="8"/>
        <v>3.2788318757012078</v>
      </c>
      <c r="J301" s="2">
        <f t="shared" si="9"/>
        <v>-3.2788318757012078</v>
      </c>
      <c r="K301" s="2" t="s">
        <v>5</v>
      </c>
    </row>
    <row r="302" spans="1:11" x14ac:dyDescent="0.25">
      <c r="A302" s="1" t="s">
        <v>86</v>
      </c>
      <c r="B302" s="2">
        <v>48</v>
      </c>
      <c r="C302" s="2">
        <v>2</v>
      </c>
      <c r="D302" s="2">
        <v>24.981818607170663</v>
      </c>
      <c r="E302" s="2">
        <v>21.652920398936001</v>
      </c>
      <c r="F302" s="2" t="s">
        <v>465</v>
      </c>
      <c r="G302" s="2">
        <v>155</v>
      </c>
      <c r="H302" s="2" t="s">
        <v>32</v>
      </c>
      <c r="I302" s="2">
        <f t="shared" si="8"/>
        <v>3.3288982082346621</v>
      </c>
      <c r="J302" s="2">
        <f t="shared" si="9"/>
        <v>-3.3288982082346621</v>
      </c>
      <c r="K302" s="2" t="s">
        <v>1</v>
      </c>
    </row>
    <row r="303" spans="1:11" x14ac:dyDescent="0.25">
      <c r="A303" s="1" t="s">
        <v>63</v>
      </c>
      <c r="B303" s="2">
        <v>42</v>
      </c>
      <c r="C303" s="2">
        <v>2</v>
      </c>
      <c r="D303" s="2">
        <v>8.9489017609702142</v>
      </c>
      <c r="E303" s="2">
        <v>5.1868669939553103</v>
      </c>
      <c r="F303" s="2" t="s">
        <v>465</v>
      </c>
      <c r="G303" s="2">
        <v>150</v>
      </c>
      <c r="H303" s="2" t="s">
        <v>44</v>
      </c>
      <c r="I303" s="2">
        <f t="shared" si="8"/>
        <v>3.7620347670149039</v>
      </c>
      <c r="J303" s="2">
        <f t="shared" si="9"/>
        <v>-3.7620347670149039</v>
      </c>
      <c r="K303" s="2" t="s">
        <v>1</v>
      </c>
    </row>
    <row r="304" spans="1:11" x14ac:dyDescent="0.25">
      <c r="A304" s="1" t="s">
        <v>156</v>
      </c>
      <c r="B304" s="2">
        <v>35</v>
      </c>
      <c r="C304" s="2">
        <v>2</v>
      </c>
      <c r="D304" s="2">
        <v>23.931457870689005</v>
      </c>
      <c r="E304" s="2">
        <v>20.149127424899199</v>
      </c>
      <c r="F304" s="2" t="s">
        <v>465</v>
      </c>
      <c r="G304" s="2">
        <v>750</v>
      </c>
      <c r="H304" s="2" t="s">
        <v>44</v>
      </c>
      <c r="I304" s="2">
        <f t="shared" si="8"/>
        <v>3.7823304457898068</v>
      </c>
      <c r="J304" s="2">
        <f t="shared" si="9"/>
        <v>-3.7823304457898068</v>
      </c>
      <c r="K304" s="2" t="s">
        <v>11</v>
      </c>
    </row>
    <row r="305" spans="1:11" x14ac:dyDescent="0.25">
      <c r="A305" s="1" t="s">
        <v>47</v>
      </c>
      <c r="B305" s="2">
        <v>35</v>
      </c>
      <c r="C305" s="2">
        <v>2</v>
      </c>
      <c r="D305" s="2">
        <v>16.170261715394957</v>
      </c>
      <c r="E305" s="2">
        <v>12.331589190646101</v>
      </c>
      <c r="F305" s="2" t="s">
        <v>465</v>
      </c>
      <c r="G305" s="2">
        <v>150</v>
      </c>
      <c r="H305" s="2" t="s">
        <v>44</v>
      </c>
      <c r="I305" s="2">
        <f t="shared" si="8"/>
        <v>3.8386725247488567</v>
      </c>
      <c r="J305" s="2">
        <f t="shared" si="9"/>
        <v>-3.8386725247488567</v>
      </c>
      <c r="K305" s="2" t="s">
        <v>11</v>
      </c>
    </row>
    <row r="306" spans="1:11" x14ac:dyDescent="0.25">
      <c r="A306" s="1" t="s">
        <v>168</v>
      </c>
      <c r="B306" s="2">
        <v>48</v>
      </c>
      <c r="C306" s="2">
        <v>2</v>
      </c>
      <c r="D306" s="2">
        <v>24.939019776448667</v>
      </c>
      <c r="E306" s="2">
        <v>21.0968896272494</v>
      </c>
      <c r="F306" s="2" t="s">
        <v>465</v>
      </c>
      <c r="G306" s="2">
        <v>625</v>
      </c>
      <c r="H306" s="2" t="s">
        <v>32</v>
      </c>
      <c r="I306" s="2">
        <f t="shared" si="8"/>
        <v>3.8421301491992672</v>
      </c>
      <c r="J306" s="2">
        <f t="shared" si="9"/>
        <v>-3.8421301491992672</v>
      </c>
      <c r="K306" s="2" t="s">
        <v>9</v>
      </c>
    </row>
    <row r="307" spans="1:11" x14ac:dyDescent="0.25">
      <c r="A307" s="1" t="s">
        <v>43</v>
      </c>
      <c r="B307" s="2">
        <v>35</v>
      </c>
      <c r="C307" s="2">
        <v>2</v>
      </c>
      <c r="D307" s="2">
        <v>23.238046103128795</v>
      </c>
      <c r="E307" s="2">
        <v>19.2431158156643</v>
      </c>
      <c r="F307" s="2" t="s">
        <v>465</v>
      </c>
      <c r="G307" s="2">
        <v>150</v>
      </c>
      <c r="H307" s="2" t="s">
        <v>44</v>
      </c>
      <c r="I307" s="2">
        <f t="shared" si="8"/>
        <v>3.994930287464495</v>
      </c>
      <c r="J307" s="2">
        <f t="shared" si="9"/>
        <v>-3.994930287464495</v>
      </c>
      <c r="K307" s="2" t="s">
        <v>1</v>
      </c>
    </row>
    <row r="308" spans="1:11" x14ac:dyDescent="0.25">
      <c r="A308" s="1" t="s">
        <v>130</v>
      </c>
      <c r="B308" s="2">
        <v>48</v>
      </c>
      <c r="C308" s="2">
        <v>2</v>
      </c>
      <c r="D308" s="2">
        <v>23.352182518111363</v>
      </c>
      <c r="E308" s="2">
        <v>19.3487014822018</v>
      </c>
      <c r="F308" s="2" t="s">
        <v>465</v>
      </c>
      <c r="G308" s="2">
        <v>315</v>
      </c>
      <c r="H308" s="2" t="s">
        <v>32</v>
      </c>
      <c r="I308" s="2">
        <f t="shared" si="8"/>
        <v>4.0034810359095623</v>
      </c>
      <c r="J308" s="2">
        <f t="shared" si="9"/>
        <v>-4.0034810359095623</v>
      </c>
      <c r="K308" s="2" t="s">
        <v>9</v>
      </c>
    </row>
    <row r="309" spans="1:11" x14ac:dyDescent="0.25">
      <c r="A309" s="1" t="s">
        <v>53</v>
      </c>
      <c r="B309" s="2">
        <v>42</v>
      </c>
      <c r="C309" s="2">
        <v>2</v>
      </c>
      <c r="D309" s="2">
        <v>10.73559889969818</v>
      </c>
      <c r="E309" s="2">
        <v>6.6812365602461501</v>
      </c>
      <c r="F309" s="2" t="s">
        <v>465</v>
      </c>
      <c r="G309" s="2">
        <v>150</v>
      </c>
      <c r="H309" s="2" t="s">
        <v>44</v>
      </c>
      <c r="I309" s="2">
        <f t="shared" si="8"/>
        <v>4.0543623394520303</v>
      </c>
      <c r="J309" s="2">
        <f t="shared" si="9"/>
        <v>-4.0543623394520303</v>
      </c>
      <c r="K309" s="2" t="s">
        <v>8</v>
      </c>
    </row>
    <row r="310" spans="1:11" x14ac:dyDescent="0.25">
      <c r="A310" s="1" t="s">
        <v>106</v>
      </c>
      <c r="B310" s="2">
        <v>40</v>
      </c>
      <c r="C310" s="2">
        <v>2</v>
      </c>
      <c r="D310" s="2">
        <v>21.230448921378272</v>
      </c>
      <c r="E310" s="2">
        <v>17.002718711718899</v>
      </c>
      <c r="F310" s="2" t="s">
        <v>465</v>
      </c>
      <c r="G310" s="2">
        <v>155</v>
      </c>
      <c r="H310" s="2" t="s">
        <v>32</v>
      </c>
      <c r="I310" s="2">
        <f t="shared" si="8"/>
        <v>4.2277302096593736</v>
      </c>
      <c r="J310" s="2">
        <f t="shared" si="9"/>
        <v>-4.2277302096593736</v>
      </c>
      <c r="K310" s="2" t="s">
        <v>1</v>
      </c>
    </row>
    <row r="311" spans="1:11" x14ac:dyDescent="0.25">
      <c r="A311" s="1" t="s">
        <v>140</v>
      </c>
      <c r="B311" s="2">
        <v>35</v>
      </c>
      <c r="C311" s="2">
        <v>2</v>
      </c>
      <c r="D311" s="2">
        <v>24.123851640967086</v>
      </c>
      <c r="E311" s="2">
        <v>19.598300609060999</v>
      </c>
      <c r="F311" s="2" t="s">
        <v>465</v>
      </c>
      <c r="G311" s="2">
        <v>630</v>
      </c>
      <c r="H311" s="2" t="s">
        <v>44</v>
      </c>
      <c r="I311" s="2">
        <f t="shared" si="8"/>
        <v>4.5255510319060868</v>
      </c>
      <c r="J311" s="2">
        <f t="shared" si="9"/>
        <v>-4.5255510319060868</v>
      </c>
      <c r="K311" s="2" t="s">
        <v>5</v>
      </c>
    </row>
    <row r="312" spans="1:11" x14ac:dyDescent="0.25">
      <c r="A312" s="1" t="s">
        <v>170</v>
      </c>
      <c r="B312" s="2">
        <v>48</v>
      </c>
      <c r="C312" s="2">
        <v>2</v>
      </c>
      <c r="D312" s="2">
        <v>24.691081492122969</v>
      </c>
      <c r="E312" s="2">
        <v>19.409268587429899</v>
      </c>
      <c r="F312" s="2" t="s">
        <v>465</v>
      </c>
      <c r="G312" s="2">
        <v>625</v>
      </c>
      <c r="H312" s="2" t="s">
        <v>32</v>
      </c>
      <c r="I312" s="2">
        <f t="shared" si="8"/>
        <v>5.2818129046930693</v>
      </c>
      <c r="J312" s="2">
        <f t="shared" si="9"/>
        <v>-5.2818129046930693</v>
      </c>
      <c r="K312" s="2" t="s">
        <v>11</v>
      </c>
    </row>
    <row r="313" spans="1:11" x14ac:dyDescent="0.25">
      <c r="A313" s="1" t="s">
        <v>137</v>
      </c>
      <c r="B313" s="2">
        <v>40</v>
      </c>
      <c r="C313" s="2">
        <v>2</v>
      </c>
      <c r="D313" s="2">
        <v>19.385606273598313</v>
      </c>
      <c r="E313" s="2">
        <v>13.9595872914139</v>
      </c>
      <c r="F313" s="2" t="s">
        <v>465</v>
      </c>
      <c r="G313" s="2">
        <v>315</v>
      </c>
      <c r="H313" s="2" t="s">
        <v>32</v>
      </c>
      <c r="I313" s="2">
        <f t="shared" si="8"/>
        <v>5.4260189821844129</v>
      </c>
      <c r="J313" s="2">
        <f t="shared" si="9"/>
        <v>-5.4260189821844129</v>
      </c>
      <c r="K313" s="2" t="s">
        <v>0</v>
      </c>
    </row>
    <row r="314" spans="1:11" x14ac:dyDescent="0.25">
      <c r="A314" s="1" t="s">
        <v>129</v>
      </c>
      <c r="B314" s="2">
        <v>48</v>
      </c>
      <c r="C314" s="2">
        <v>2</v>
      </c>
      <c r="D314" s="2">
        <v>27.428134794028789</v>
      </c>
      <c r="E314" s="2">
        <v>21.9928620693493</v>
      </c>
      <c r="F314" s="2" t="s">
        <v>465</v>
      </c>
      <c r="G314" s="2">
        <v>315</v>
      </c>
      <c r="H314" s="2" t="s">
        <v>32</v>
      </c>
      <c r="I314" s="2">
        <f t="shared" si="8"/>
        <v>5.4352727246794892</v>
      </c>
      <c r="J314" s="2">
        <f t="shared" si="9"/>
        <v>-5.4352727246794892</v>
      </c>
      <c r="K314" s="2" t="s">
        <v>1</v>
      </c>
    </row>
    <row r="315" spans="1:11" x14ac:dyDescent="0.25">
      <c r="A315" s="1" t="s">
        <v>111</v>
      </c>
      <c r="B315" s="2">
        <v>42</v>
      </c>
      <c r="C315" s="2">
        <v>2</v>
      </c>
      <c r="D315" s="2">
        <v>15.933993163831243</v>
      </c>
      <c r="E315" s="2">
        <v>10.453822997764799</v>
      </c>
      <c r="F315" s="2" t="s">
        <v>465</v>
      </c>
      <c r="G315" s="2">
        <v>540</v>
      </c>
      <c r="H315" s="2" t="s">
        <v>44</v>
      </c>
      <c r="I315" s="2">
        <f t="shared" si="8"/>
        <v>5.4801701660664435</v>
      </c>
      <c r="J315" s="2">
        <f t="shared" si="9"/>
        <v>-5.4801701660664435</v>
      </c>
      <c r="K315" s="2" t="s">
        <v>4</v>
      </c>
    </row>
    <row r="316" spans="1:11" x14ac:dyDescent="0.25">
      <c r="A316" s="1" t="s">
        <v>155</v>
      </c>
      <c r="B316" s="2">
        <v>35</v>
      </c>
      <c r="C316" s="2">
        <v>2</v>
      </c>
      <c r="D316" s="2">
        <v>24.212187604403958</v>
      </c>
      <c r="E316" s="2">
        <v>17.7510174404519</v>
      </c>
      <c r="F316" s="2" t="s">
        <v>465</v>
      </c>
      <c r="G316" s="2">
        <v>750</v>
      </c>
      <c r="H316" s="2" t="s">
        <v>44</v>
      </c>
      <c r="I316" s="2">
        <f t="shared" si="8"/>
        <v>6.4611701639520582</v>
      </c>
      <c r="J316" s="2">
        <f t="shared" si="9"/>
        <v>-6.4611701639520582</v>
      </c>
      <c r="K316" s="2" t="s">
        <v>5</v>
      </c>
    </row>
    <row r="317" spans="1:11" x14ac:dyDescent="0.25">
      <c r="A317" s="1" t="s">
        <v>142</v>
      </c>
      <c r="B317" s="2">
        <v>35</v>
      </c>
      <c r="C317" s="2">
        <v>2</v>
      </c>
      <c r="D317" s="2">
        <v>23.578639209968074</v>
      </c>
      <c r="E317" s="2">
        <v>14.489986918062201</v>
      </c>
      <c r="F317" s="2" t="s">
        <v>465</v>
      </c>
      <c r="G317" s="2">
        <v>630</v>
      </c>
      <c r="H317" s="2" t="s">
        <v>44</v>
      </c>
      <c r="I317" s="2">
        <f t="shared" si="8"/>
        <v>9.0886522919058734</v>
      </c>
      <c r="J317" s="2">
        <f t="shared" si="9"/>
        <v>-9.0886522919058734</v>
      </c>
      <c r="K317" s="2" t="s">
        <v>1</v>
      </c>
    </row>
    <row r="318" spans="1:11" x14ac:dyDescent="0.25">
      <c r="A318" s="1" t="s">
        <v>146</v>
      </c>
      <c r="B318" s="2">
        <v>42</v>
      </c>
      <c r="C318" s="2">
        <v>2</v>
      </c>
      <c r="D318" s="2">
        <v>23.567026366159059</v>
      </c>
      <c r="E318" s="2">
        <v>13.837811184032001</v>
      </c>
      <c r="F318" s="2" t="s">
        <v>465</v>
      </c>
      <c r="G318" s="2">
        <v>630</v>
      </c>
      <c r="H318" s="2" t="s">
        <v>44</v>
      </c>
      <c r="I318" s="2">
        <f t="shared" si="8"/>
        <v>9.7292151821270583</v>
      </c>
      <c r="J318" s="2">
        <f t="shared" si="9"/>
        <v>-9.7292151821270583</v>
      </c>
      <c r="K318" s="2" t="s">
        <v>8</v>
      </c>
    </row>
    <row r="319" spans="1:11" x14ac:dyDescent="0.25">
      <c r="A319" s="1" t="s">
        <v>159</v>
      </c>
      <c r="B319" s="2">
        <v>42</v>
      </c>
      <c r="C319" s="2">
        <v>2</v>
      </c>
      <c r="D319" s="2">
        <v>21.298853076409706</v>
      </c>
      <c r="E319" s="2">
        <v>10.951014124328299</v>
      </c>
      <c r="F319" s="2" t="s">
        <v>465</v>
      </c>
      <c r="G319" s="2">
        <v>750</v>
      </c>
      <c r="H319" s="2" t="s">
        <v>44</v>
      </c>
      <c r="I319" s="2">
        <f t="shared" si="8"/>
        <v>10.347838952081407</v>
      </c>
      <c r="J319" s="2">
        <f t="shared" si="9"/>
        <v>-10.347838952081407</v>
      </c>
      <c r="K319" s="2" t="s">
        <v>3</v>
      </c>
    </row>
    <row r="320" spans="1:11" x14ac:dyDescent="0.25">
      <c r="A320" s="1" t="s">
        <v>167</v>
      </c>
      <c r="B320" s="2">
        <v>48</v>
      </c>
      <c r="C320" s="2">
        <v>2</v>
      </c>
      <c r="D320" s="2">
        <v>27.336459733848528</v>
      </c>
      <c r="E320" s="2">
        <v>13.585582693610499</v>
      </c>
      <c r="F320" s="2" t="s">
        <v>465</v>
      </c>
      <c r="G320" s="2">
        <v>625</v>
      </c>
      <c r="H320" s="2" t="s">
        <v>32</v>
      </c>
      <c r="I320" s="2">
        <f t="shared" si="8"/>
        <v>13.750877040238029</v>
      </c>
      <c r="J320" s="2">
        <f t="shared" si="9"/>
        <v>-13.750877040238029</v>
      </c>
      <c r="K320" s="2" t="s">
        <v>1</v>
      </c>
    </row>
    <row r="321" spans="1:11" x14ac:dyDescent="0.25">
      <c r="A321" s="1" t="s">
        <v>157</v>
      </c>
      <c r="B321" s="2">
        <v>35</v>
      </c>
      <c r="C321" s="2">
        <v>2</v>
      </c>
      <c r="D321" s="2">
        <v>24.193124598354462</v>
      </c>
      <c r="E321" s="2">
        <v>7.4159942434983304</v>
      </c>
      <c r="F321" s="2" t="s">
        <v>465</v>
      </c>
      <c r="G321" s="2">
        <v>750</v>
      </c>
      <c r="H321" s="2" t="s">
        <v>44</v>
      </c>
      <c r="I321" s="2">
        <f t="shared" si="8"/>
        <v>16.777130354856133</v>
      </c>
      <c r="J321" s="2">
        <f t="shared" si="9"/>
        <v>-16.777130354856133</v>
      </c>
      <c r="K321" s="2" t="s">
        <v>1</v>
      </c>
    </row>
    <row r="322" spans="1:11" x14ac:dyDescent="0.25">
      <c r="A322" s="1" t="s">
        <v>270</v>
      </c>
      <c r="B322" s="2">
        <v>30</v>
      </c>
      <c r="C322" s="2">
        <v>3</v>
      </c>
      <c r="D322" s="2">
        <v>-1.1426675035687315</v>
      </c>
      <c r="E322" s="2">
        <v>3.1623226010116401</v>
      </c>
      <c r="F322" s="2" t="s">
        <v>465</v>
      </c>
      <c r="G322" s="2">
        <v>135</v>
      </c>
      <c r="H322" s="2" t="s">
        <v>267</v>
      </c>
      <c r="I322" s="2">
        <f t="shared" si="8"/>
        <v>-4.3049901045803711</v>
      </c>
      <c r="J322" s="2">
        <f t="shared" si="9"/>
        <v>4.3049901045803711</v>
      </c>
      <c r="K322" s="2" t="s">
        <v>10</v>
      </c>
    </row>
    <row r="323" spans="1:11" x14ac:dyDescent="0.25">
      <c r="A323" s="1" t="s">
        <v>245</v>
      </c>
      <c r="B323" s="2">
        <v>29</v>
      </c>
      <c r="C323" s="2">
        <v>3</v>
      </c>
      <c r="D323" s="2">
        <v>11.862727528317974</v>
      </c>
      <c r="E323" s="2">
        <v>15.540873561472001</v>
      </c>
      <c r="F323" s="2" t="s">
        <v>465</v>
      </c>
      <c r="G323" s="2">
        <v>378</v>
      </c>
      <c r="H323" s="2" t="s">
        <v>228</v>
      </c>
      <c r="I323" s="2">
        <f t="shared" si="8"/>
        <v>-3.678146033154027</v>
      </c>
      <c r="J323" s="2">
        <f t="shared" si="9"/>
        <v>3.678146033154027</v>
      </c>
      <c r="K323" s="2" t="s">
        <v>6</v>
      </c>
    </row>
    <row r="324" spans="1:11" x14ac:dyDescent="0.25">
      <c r="A324" s="1" t="s">
        <v>303</v>
      </c>
      <c r="B324" s="2">
        <v>47</v>
      </c>
      <c r="C324" s="2">
        <v>3</v>
      </c>
      <c r="D324" s="2">
        <v>9.3710678622717367</v>
      </c>
      <c r="E324" s="2">
        <v>12.9467876822318</v>
      </c>
      <c r="F324" s="2" t="s">
        <v>465</v>
      </c>
      <c r="G324" s="2">
        <v>750</v>
      </c>
      <c r="H324" s="2" t="s">
        <v>289</v>
      </c>
      <c r="I324" s="2">
        <f t="shared" si="8"/>
        <v>-3.5757198199600637</v>
      </c>
      <c r="J324" s="2">
        <f t="shared" si="9"/>
        <v>3.5757198199600637</v>
      </c>
      <c r="K324" s="2" t="s">
        <v>1</v>
      </c>
    </row>
    <row r="325" spans="1:11" x14ac:dyDescent="0.25">
      <c r="A325" s="1" t="s">
        <v>273</v>
      </c>
      <c r="B325" s="2">
        <v>30</v>
      </c>
      <c r="C325" s="2">
        <v>3</v>
      </c>
      <c r="D325" s="2">
        <v>-0.68193666503723849</v>
      </c>
      <c r="E325" s="2">
        <v>2.5217326726859199</v>
      </c>
      <c r="F325" s="2" t="s">
        <v>465</v>
      </c>
      <c r="G325" s="2">
        <v>135</v>
      </c>
      <c r="H325" s="2" t="s">
        <v>267</v>
      </c>
      <c r="I325" s="2">
        <f t="shared" si="8"/>
        <v>-3.2036693377231584</v>
      </c>
      <c r="J325" s="2">
        <f t="shared" si="9"/>
        <v>3.2036693377231584</v>
      </c>
      <c r="K325" s="2" t="s">
        <v>2</v>
      </c>
    </row>
    <row r="326" spans="1:11" x14ac:dyDescent="0.25">
      <c r="A326" s="1" t="s">
        <v>240</v>
      </c>
      <c r="B326" s="2">
        <v>50</v>
      </c>
      <c r="C326" s="2">
        <v>3</v>
      </c>
      <c r="D326" s="2">
        <v>21.404833716619937</v>
      </c>
      <c r="E326" s="2">
        <v>24.400663987512299</v>
      </c>
      <c r="F326" s="2" t="s">
        <v>466</v>
      </c>
      <c r="G326" s="2">
        <v>186</v>
      </c>
      <c r="H326" s="2" t="s">
        <v>228</v>
      </c>
      <c r="I326" s="2">
        <f t="shared" si="8"/>
        <v>-2.9958302708923625</v>
      </c>
      <c r="J326" s="2">
        <f t="shared" si="9"/>
        <v>2.9958302708923625</v>
      </c>
      <c r="K326" s="2" t="s">
        <v>6</v>
      </c>
    </row>
    <row r="327" spans="1:11" x14ac:dyDescent="0.25">
      <c r="A327" s="1" t="s">
        <v>291</v>
      </c>
      <c r="B327" s="2">
        <v>47</v>
      </c>
      <c r="C327" s="2">
        <v>3</v>
      </c>
      <c r="D327" s="2">
        <v>1.0293837776852097</v>
      </c>
      <c r="E327" s="2">
        <v>4.00642954233082</v>
      </c>
      <c r="F327" s="2" t="s">
        <v>465</v>
      </c>
      <c r="G327" s="2">
        <v>285</v>
      </c>
      <c r="H327" s="2" t="s">
        <v>289</v>
      </c>
      <c r="I327" s="2">
        <f t="shared" si="8"/>
        <v>-2.9770457646456103</v>
      </c>
      <c r="J327" s="2">
        <f t="shared" si="9"/>
        <v>2.9770457646456103</v>
      </c>
      <c r="K327" s="2" t="s">
        <v>5</v>
      </c>
    </row>
    <row r="328" spans="1:11" x14ac:dyDescent="0.25">
      <c r="A328" s="1" t="s">
        <v>227</v>
      </c>
      <c r="B328" s="2">
        <v>50</v>
      </c>
      <c r="C328" s="2">
        <v>3</v>
      </c>
      <c r="D328" s="2">
        <v>21.371067862271737</v>
      </c>
      <c r="E328" s="2">
        <v>24.27504880531</v>
      </c>
      <c r="F328" s="2" t="s">
        <v>466</v>
      </c>
      <c r="G328" s="2">
        <v>90</v>
      </c>
      <c r="H328" s="2" t="s">
        <v>228</v>
      </c>
      <c r="I328" s="2">
        <f t="shared" si="8"/>
        <v>-2.9039809430382633</v>
      </c>
      <c r="J328" s="2">
        <f t="shared" si="9"/>
        <v>2.9039809430382633</v>
      </c>
      <c r="K328" s="2" t="s">
        <v>10</v>
      </c>
    </row>
    <row r="329" spans="1:11" x14ac:dyDescent="0.25">
      <c r="A329" s="1" t="s">
        <v>293</v>
      </c>
      <c r="B329" s="2">
        <v>47</v>
      </c>
      <c r="C329" s="2">
        <v>3</v>
      </c>
      <c r="D329" s="2">
        <v>11.357934847000454</v>
      </c>
      <c r="E329" s="2">
        <v>14.1317756718065</v>
      </c>
      <c r="F329" s="2" t="s">
        <v>465</v>
      </c>
      <c r="G329" s="2">
        <v>500</v>
      </c>
      <c r="H329" s="2" t="s">
        <v>289</v>
      </c>
      <c r="I329" s="2">
        <f t="shared" si="8"/>
        <v>-2.7738408248060455</v>
      </c>
      <c r="J329" s="2">
        <f t="shared" si="9"/>
        <v>2.7738408248060455</v>
      </c>
      <c r="K329" s="2" t="s">
        <v>1</v>
      </c>
    </row>
    <row r="330" spans="1:11" x14ac:dyDescent="0.25">
      <c r="A330" s="1" t="s">
        <v>262</v>
      </c>
      <c r="B330" s="2">
        <v>45</v>
      </c>
      <c r="C330" s="2">
        <v>3</v>
      </c>
      <c r="D330" s="2">
        <v>15.9304395947667</v>
      </c>
      <c r="E330" s="2">
        <v>18.602097193619599</v>
      </c>
      <c r="F330" s="2" t="s">
        <v>466</v>
      </c>
      <c r="G330" s="2">
        <v>625</v>
      </c>
      <c r="H330" s="2" t="s">
        <v>250</v>
      </c>
      <c r="I330" s="2">
        <f t="shared" si="8"/>
        <v>-2.6716575988528994</v>
      </c>
      <c r="J330" s="2">
        <f t="shared" si="9"/>
        <v>2.6716575988528994</v>
      </c>
      <c r="K330" s="2" t="s">
        <v>5</v>
      </c>
    </row>
    <row r="331" spans="1:11" x14ac:dyDescent="0.25">
      <c r="A331" s="1" t="s">
        <v>237</v>
      </c>
      <c r="B331" s="2">
        <v>29</v>
      </c>
      <c r="C331" s="2">
        <v>3</v>
      </c>
      <c r="D331" s="2">
        <v>0.4099331233312945</v>
      </c>
      <c r="E331" s="2">
        <v>3.0241314907547601</v>
      </c>
      <c r="F331" s="2" t="s">
        <v>465</v>
      </c>
      <c r="G331" s="2">
        <v>186</v>
      </c>
      <c r="H331" s="2" t="s">
        <v>228</v>
      </c>
      <c r="I331" s="2">
        <f t="shared" si="8"/>
        <v>-2.6141983674234655</v>
      </c>
      <c r="J331" s="2">
        <f t="shared" si="9"/>
        <v>2.6141983674234655</v>
      </c>
      <c r="K331" s="2" t="s">
        <v>2</v>
      </c>
    </row>
    <row r="332" spans="1:11" x14ac:dyDescent="0.25">
      <c r="A332" s="1" t="s">
        <v>210</v>
      </c>
      <c r="B332" s="2">
        <v>42</v>
      </c>
      <c r="C332" s="2">
        <v>3</v>
      </c>
      <c r="D332" s="2">
        <v>23.004321373782641</v>
      </c>
      <c r="E332" s="2">
        <v>25.4018342087527</v>
      </c>
      <c r="F332" s="2" t="s">
        <v>466</v>
      </c>
      <c r="G332" s="2">
        <v>165</v>
      </c>
      <c r="H332" s="2" t="s">
        <v>211</v>
      </c>
      <c r="I332" s="2">
        <f t="shared" si="8"/>
        <v>-2.3975128349700583</v>
      </c>
      <c r="J332" s="2">
        <f t="shared" si="9"/>
        <v>2.3975128349700583</v>
      </c>
      <c r="K332" s="2" t="s">
        <v>5</v>
      </c>
    </row>
    <row r="333" spans="1:11" x14ac:dyDescent="0.25">
      <c r="A333" s="1" t="s">
        <v>184</v>
      </c>
      <c r="B333" s="2">
        <v>37</v>
      </c>
      <c r="C333" s="2">
        <v>3</v>
      </c>
      <c r="D333" s="2">
        <v>12.28330122870355</v>
      </c>
      <c r="E333" s="2">
        <v>14.6657396342664</v>
      </c>
      <c r="F333" s="2" t="s">
        <v>466</v>
      </c>
      <c r="G333" s="2">
        <v>252</v>
      </c>
      <c r="H333" s="2" t="s">
        <v>173</v>
      </c>
      <c r="I333" s="2">
        <f t="shared" ref="I333:I396" si="10">D333-E333</f>
        <v>-2.3824384055628496</v>
      </c>
      <c r="J333" s="2">
        <f t="shared" ref="J333:J396" si="11">E333-D333</f>
        <v>2.3824384055628496</v>
      </c>
      <c r="K333" s="2" t="s">
        <v>11</v>
      </c>
    </row>
    <row r="334" spans="1:11" x14ac:dyDescent="0.25">
      <c r="A334" s="1" t="s">
        <v>182</v>
      </c>
      <c r="B334" s="2">
        <v>37</v>
      </c>
      <c r="C334" s="2">
        <v>3</v>
      </c>
      <c r="D334" s="2">
        <v>12.465382851448418</v>
      </c>
      <c r="E334" s="2">
        <v>14.847783981793601</v>
      </c>
      <c r="F334" s="2" t="s">
        <v>466</v>
      </c>
      <c r="G334" s="2">
        <v>252</v>
      </c>
      <c r="H334" s="2" t="s">
        <v>173</v>
      </c>
      <c r="I334" s="2">
        <f t="shared" si="10"/>
        <v>-2.3824011303451833</v>
      </c>
      <c r="J334" s="2">
        <f t="shared" si="11"/>
        <v>2.3824011303451833</v>
      </c>
      <c r="K334" s="2" t="s">
        <v>9</v>
      </c>
    </row>
    <row r="335" spans="1:11" x14ac:dyDescent="0.25">
      <c r="A335" s="1" t="s">
        <v>232</v>
      </c>
      <c r="B335" s="2">
        <v>50</v>
      </c>
      <c r="C335" s="2">
        <v>3</v>
      </c>
      <c r="D335" s="2">
        <v>10.361727836017593</v>
      </c>
      <c r="E335" s="2">
        <v>12.718554312609299</v>
      </c>
      <c r="F335" s="2" t="s">
        <v>466</v>
      </c>
      <c r="G335" s="2">
        <v>90</v>
      </c>
      <c r="H335" s="2" t="s">
        <v>228</v>
      </c>
      <c r="I335" s="2">
        <f t="shared" si="10"/>
        <v>-2.3568264765917064</v>
      </c>
      <c r="J335" s="2">
        <f t="shared" si="11"/>
        <v>2.3568264765917064</v>
      </c>
      <c r="K335" s="2" t="s">
        <v>7</v>
      </c>
    </row>
    <row r="336" spans="1:11" x14ac:dyDescent="0.25">
      <c r="A336" s="1" t="s">
        <v>240</v>
      </c>
      <c r="B336" s="2">
        <v>49</v>
      </c>
      <c r="C336" s="2">
        <v>3</v>
      </c>
      <c r="D336" s="2">
        <v>2.0043213737826426</v>
      </c>
      <c r="E336" s="2">
        <v>4.3422852363772</v>
      </c>
      <c r="F336" s="2" t="s">
        <v>465</v>
      </c>
      <c r="G336" s="2">
        <v>186</v>
      </c>
      <c r="H336" s="2" t="s">
        <v>228</v>
      </c>
      <c r="I336" s="2">
        <f t="shared" si="10"/>
        <v>-2.3379638625945574</v>
      </c>
      <c r="J336" s="2">
        <f t="shared" si="11"/>
        <v>2.3379638625945574</v>
      </c>
      <c r="K336" s="2" t="s">
        <v>6</v>
      </c>
    </row>
    <row r="337" spans="1:11" x14ac:dyDescent="0.25">
      <c r="A337" s="1" t="s">
        <v>184</v>
      </c>
      <c r="B337" s="2">
        <v>38</v>
      </c>
      <c r="C337" s="2">
        <v>3</v>
      </c>
      <c r="D337" s="2">
        <v>4.9116901587538608</v>
      </c>
      <c r="E337" s="2">
        <v>7.1832314902288896</v>
      </c>
      <c r="F337" s="2" t="s">
        <v>465</v>
      </c>
      <c r="G337" s="2">
        <v>252</v>
      </c>
      <c r="H337" s="2" t="s">
        <v>173</v>
      </c>
      <c r="I337" s="2">
        <f t="shared" si="10"/>
        <v>-2.2715413314750288</v>
      </c>
      <c r="J337" s="2">
        <f t="shared" si="11"/>
        <v>2.2715413314750288</v>
      </c>
      <c r="K337" s="2" t="s">
        <v>11</v>
      </c>
    </row>
    <row r="338" spans="1:11" x14ac:dyDescent="0.25">
      <c r="A338" s="1" t="s">
        <v>235</v>
      </c>
      <c r="B338" s="2">
        <v>50</v>
      </c>
      <c r="C338" s="2">
        <v>3</v>
      </c>
      <c r="D338" s="2">
        <v>27.049218022670182</v>
      </c>
      <c r="E338" s="2">
        <v>29.3089686400332</v>
      </c>
      <c r="F338" s="2" t="s">
        <v>466</v>
      </c>
      <c r="G338" s="2">
        <v>186</v>
      </c>
      <c r="H338" s="2" t="s">
        <v>228</v>
      </c>
      <c r="I338" s="2">
        <f t="shared" si="10"/>
        <v>-2.259750617363018</v>
      </c>
      <c r="J338" s="2">
        <f t="shared" si="11"/>
        <v>2.259750617363018</v>
      </c>
      <c r="K338" s="2" t="s">
        <v>10</v>
      </c>
    </row>
    <row r="339" spans="1:11" x14ac:dyDescent="0.25">
      <c r="A339" s="1" t="s">
        <v>285</v>
      </c>
      <c r="B339" s="2">
        <v>32</v>
      </c>
      <c r="C339" s="2">
        <v>3</v>
      </c>
      <c r="D339" s="2">
        <v>8.9965116721541794</v>
      </c>
      <c r="E339" s="2">
        <v>11.2338228934758</v>
      </c>
      <c r="F339" s="2" t="s">
        <v>466</v>
      </c>
      <c r="G339" s="2">
        <v>567</v>
      </c>
      <c r="H339" s="2" t="s">
        <v>267</v>
      </c>
      <c r="I339" s="2">
        <f t="shared" si="10"/>
        <v>-2.2373112213216206</v>
      </c>
      <c r="J339" s="2">
        <f t="shared" si="11"/>
        <v>2.2373112213216206</v>
      </c>
      <c r="K339" s="2" t="s">
        <v>7</v>
      </c>
    </row>
    <row r="340" spans="1:11" x14ac:dyDescent="0.25">
      <c r="A340" s="1" t="s">
        <v>320</v>
      </c>
      <c r="B340" s="2">
        <v>50</v>
      </c>
      <c r="C340" s="2">
        <v>3</v>
      </c>
      <c r="D340" s="2">
        <v>13.474216264076254</v>
      </c>
      <c r="E340" s="2">
        <v>15.613130444526799</v>
      </c>
      <c r="F340" s="2" t="s">
        <v>466</v>
      </c>
      <c r="G340" s="2">
        <v>186</v>
      </c>
      <c r="H340" s="2" t="s">
        <v>228</v>
      </c>
      <c r="I340" s="2">
        <f t="shared" si="10"/>
        <v>-2.1389141804505449</v>
      </c>
      <c r="J340" s="2">
        <f t="shared" si="11"/>
        <v>2.1389141804505449</v>
      </c>
      <c r="K340" s="2" t="s">
        <v>11</v>
      </c>
    </row>
    <row r="341" spans="1:11" x14ac:dyDescent="0.25">
      <c r="A341" s="1" t="s">
        <v>260</v>
      </c>
      <c r="B341" s="2">
        <v>44</v>
      </c>
      <c r="C341" s="2">
        <v>3</v>
      </c>
      <c r="D341" s="2">
        <v>12.021189299069938</v>
      </c>
      <c r="E341" s="2">
        <v>14.1579342283543</v>
      </c>
      <c r="F341" s="2" t="s">
        <v>465</v>
      </c>
      <c r="G341" s="2">
        <v>315</v>
      </c>
      <c r="H341" s="2" t="s">
        <v>250</v>
      </c>
      <c r="I341" s="2">
        <f t="shared" si="10"/>
        <v>-2.1367449292843617</v>
      </c>
      <c r="J341" s="2">
        <f t="shared" si="11"/>
        <v>2.1367449292843617</v>
      </c>
      <c r="K341" s="2" t="s">
        <v>1</v>
      </c>
    </row>
    <row r="342" spans="1:11" x14ac:dyDescent="0.25">
      <c r="A342" s="1" t="s">
        <v>308</v>
      </c>
      <c r="B342" s="2">
        <v>29</v>
      </c>
      <c r="C342" s="2">
        <v>3</v>
      </c>
      <c r="D342" s="2">
        <v>0.9800033715837464</v>
      </c>
      <c r="E342" s="2">
        <v>3.1001474609241502</v>
      </c>
      <c r="F342" s="2" t="s">
        <v>465</v>
      </c>
      <c r="G342" s="2">
        <v>90</v>
      </c>
      <c r="H342" s="2" t="s">
        <v>228</v>
      </c>
      <c r="I342" s="2">
        <f t="shared" si="10"/>
        <v>-2.1201440893404038</v>
      </c>
      <c r="J342" s="2">
        <f t="shared" si="11"/>
        <v>2.1201440893404038</v>
      </c>
      <c r="K342" s="2" t="s">
        <v>1</v>
      </c>
    </row>
    <row r="343" spans="1:11" x14ac:dyDescent="0.25">
      <c r="A343" s="1" t="s">
        <v>292</v>
      </c>
      <c r="B343" s="2">
        <v>47</v>
      </c>
      <c r="C343" s="2">
        <v>3</v>
      </c>
      <c r="D343" s="2">
        <v>-1.176525770829699</v>
      </c>
      <c r="E343" s="2">
        <v>0.91239673098063501</v>
      </c>
      <c r="F343" s="2" t="s">
        <v>465</v>
      </c>
      <c r="G343" s="2">
        <v>285</v>
      </c>
      <c r="H343" s="2" t="s">
        <v>289</v>
      </c>
      <c r="I343" s="2">
        <f t="shared" si="10"/>
        <v>-2.0889225018103339</v>
      </c>
      <c r="J343" s="2">
        <f t="shared" si="11"/>
        <v>2.0889225018103339</v>
      </c>
      <c r="K343" s="2" t="s">
        <v>11</v>
      </c>
    </row>
    <row r="344" spans="1:11" x14ac:dyDescent="0.25">
      <c r="A344" s="1" t="s">
        <v>311</v>
      </c>
      <c r="B344" s="2">
        <v>30</v>
      </c>
      <c r="C344" s="2">
        <v>3</v>
      </c>
      <c r="D344" s="2">
        <v>2.6503075231319366</v>
      </c>
      <c r="E344" s="2">
        <v>4.7388399183699796</v>
      </c>
      <c r="F344" s="2" t="s">
        <v>465</v>
      </c>
      <c r="G344" s="2">
        <v>135</v>
      </c>
      <c r="H344" s="2" t="s">
        <v>267</v>
      </c>
      <c r="I344" s="2">
        <f t="shared" si="10"/>
        <v>-2.088532395238043</v>
      </c>
      <c r="J344" s="2">
        <f t="shared" si="11"/>
        <v>2.088532395238043</v>
      </c>
      <c r="K344" s="2" t="s">
        <v>9</v>
      </c>
    </row>
    <row r="345" spans="1:11" x14ac:dyDescent="0.25">
      <c r="A345" s="1" t="s">
        <v>269</v>
      </c>
      <c r="B345" s="2">
        <v>30</v>
      </c>
      <c r="C345" s="2">
        <v>3</v>
      </c>
      <c r="D345" s="2">
        <v>1.9745116927373283</v>
      </c>
      <c r="E345" s="2">
        <v>4.0507083009290898</v>
      </c>
      <c r="F345" s="2" t="s">
        <v>465</v>
      </c>
      <c r="G345" s="2">
        <v>135</v>
      </c>
      <c r="H345" s="2" t="s">
        <v>267</v>
      </c>
      <c r="I345" s="2">
        <f t="shared" si="10"/>
        <v>-2.0761966081917613</v>
      </c>
      <c r="J345" s="2">
        <f t="shared" si="11"/>
        <v>2.0761966081917613</v>
      </c>
      <c r="K345" s="2" t="s">
        <v>6</v>
      </c>
    </row>
    <row r="346" spans="1:11" x14ac:dyDescent="0.25">
      <c r="A346" s="1" t="s">
        <v>236</v>
      </c>
      <c r="B346" s="2">
        <v>50</v>
      </c>
      <c r="C346" s="2">
        <v>3</v>
      </c>
      <c r="D346" s="2">
        <v>28.586587304671756</v>
      </c>
      <c r="E346" s="2">
        <v>30.662256442401201</v>
      </c>
      <c r="F346" s="2" t="s">
        <v>466</v>
      </c>
      <c r="G346" s="2">
        <v>186</v>
      </c>
      <c r="H346" s="2" t="s">
        <v>228</v>
      </c>
      <c r="I346" s="2">
        <f t="shared" si="10"/>
        <v>-2.0756691377294452</v>
      </c>
      <c r="J346" s="2">
        <f t="shared" si="11"/>
        <v>2.0756691377294452</v>
      </c>
      <c r="K346" s="2" t="s">
        <v>4</v>
      </c>
    </row>
    <row r="347" spans="1:11" x14ac:dyDescent="0.25">
      <c r="A347" s="1" t="s">
        <v>279</v>
      </c>
      <c r="B347" s="2">
        <v>31</v>
      </c>
      <c r="C347" s="2">
        <v>3</v>
      </c>
      <c r="D347" s="2">
        <v>17.575187844927662</v>
      </c>
      <c r="E347" s="2">
        <v>19.5724400142551</v>
      </c>
      <c r="F347" s="2" t="s">
        <v>466</v>
      </c>
      <c r="G347" s="2">
        <v>279</v>
      </c>
      <c r="H347" s="2" t="s">
        <v>267</v>
      </c>
      <c r="I347" s="2">
        <f t="shared" si="10"/>
        <v>-1.9972521693274388</v>
      </c>
      <c r="J347" s="2">
        <f t="shared" si="11"/>
        <v>1.9972521693274388</v>
      </c>
      <c r="K347" s="2" t="s">
        <v>0</v>
      </c>
    </row>
    <row r="348" spans="1:11" x14ac:dyDescent="0.25">
      <c r="A348" s="1" t="s">
        <v>320</v>
      </c>
      <c r="B348" s="2">
        <v>29</v>
      </c>
      <c r="C348" s="2">
        <v>3</v>
      </c>
      <c r="D348" s="2">
        <v>-2.0034883278458215</v>
      </c>
      <c r="E348" s="2">
        <v>-6.3733773333880996E-3</v>
      </c>
      <c r="F348" s="2" t="s">
        <v>465</v>
      </c>
      <c r="G348" s="2">
        <v>186</v>
      </c>
      <c r="H348" s="2" t="s">
        <v>228</v>
      </c>
      <c r="I348" s="2">
        <f t="shared" si="10"/>
        <v>-1.9971149505124335</v>
      </c>
      <c r="J348" s="2">
        <f t="shared" si="11"/>
        <v>1.9971149505124335</v>
      </c>
      <c r="K348" s="2" t="s">
        <v>11</v>
      </c>
    </row>
    <row r="349" spans="1:11" x14ac:dyDescent="0.25">
      <c r="A349" s="1" t="s">
        <v>292</v>
      </c>
      <c r="B349" s="2">
        <v>48</v>
      </c>
      <c r="C349" s="2">
        <v>3</v>
      </c>
      <c r="D349" s="2">
        <v>14.611723308007342</v>
      </c>
      <c r="E349" s="2">
        <v>16.573183159014501</v>
      </c>
      <c r="F349" s="2" t="s">
        <v>466</v>
      </c>
      <c r="G349" s="2">
        <v>285</v>
      </c>
      <c r="H349" s="2" t="s">
        <v>289</v>
      </c>
      <c r="I349" s="2">
        <f t="shared" si="10"/>
        <v>-1.9614598510071595</v>
      </c>
      <c r="J349" s="2">
        <f t="shared" si="11"/>
        <v>1.9614598510071595</v>
      </c>
      <c r="K349" s="2" t="s">
        <v>11</v>
      </c>
    </row>
    <row r="350" spans="1:11" x14ac:dyDescent="0.25">
      <c r="A350" s="1" t="s">
        <v>273</v>
      </c>
      <c r="B350" s="2">
        <v>31</v>
      </c>
      <c r="C350" s="2">
        <v>3</v>
      </c>
      <c r="D350" s="2">
        <v>16.477121254719663</v>
      </c>
      <c r="E350" s="2">
        <v>18.408637537761901</v>
      </c>
      <c r="F350" s="2" t="s">
        <v>466</v>
      </c>
      <c r="G350" s="2">
        <v>135</v>
      </c>
      <c r="H350" s="2" t="s">
        <v>267</v>
      </c>
      <c r="I350" s="2">
        <f t="shared" si="10"/>
        <v>-1.9315162830422388</v>
      </c>
      <c r="J350" s="2">
        <f t="shared" si="11"/>
        <v>1.9315162830422388</v>
      </c>
      <c r="K350" s="2" t="s">
        <v>2</v>
      </c>
    </row>
    <row r="351" spans="1:11" x14ac:dyDescent="0.25">
      <c r="A351" s="1" t="s">
        <v>230</v>
      </c>
      <c r="B351" s="2">
        <v>50</v>
      </c>
      <c r="C351" s="2">
        <v>3</v>
      </c>
      <c r="D351" s="2">
        <v>27.209515014542632</v>
      </c>
      <c r="E351" s="2">
        <v>29.0346805684425</v>
      </c>
      <c r="F351" s="2" t="s">
        <v>466</v>
      </c>
      <c r="G351" s="2">
        <v>90</v>
      </c>
      <c r="H351" s="2" t="s">
        <v>228</v>
      </c>
      <c r="I351" s="2">
        <f t="shared" si="10"/>
        <v>-1.8251655538998683</v>
      </c>
      <c r="J351" s="2">
        <f t="shared" si="11"/>
        <v>1.8251655538998683</v>
      </c>
      <c r="K351" s="2" t="s">
        <v>8</v>
      </c>
    </row>
    <row r="352" spans="1:11" x14ac:dyDescent="0.25">
      <c r="A352" s="1" t="s">
        <v>253</v>
      </c>
      <c r="B352" s="2">
        <v>46</v>
      </c>
      <c r="C352" s="2">
        <v>3</v>
      </c>
      <c r="D352" s="2">
        <v>7.4409090820652173</v>
      </c>
      <c r="E352" s="2">
        <v>9.2496691301484493</v>
      </c>
      <c r="F352" s="2" t="s">
        <v>466</v>
      </c>
      <c r="G352" s="2">
        <v>75</v>
      </c>
      <c r="H352" s="2" t="s">
        <v>250</v>
      </c>
      <c r="I352" s="2">
        <f t="shared" si="10"/>
        <v>-1.808760048083232</v>
      </c>
      <c r="J352" s="2">
        <f t="shared" si="11"/>
        <v>1.808760048083232</v>
      </c>
      <c r="K352" s="2" t="s">
        <v>11</v>
      </c>
    </row>
    <row r="353" spans="1:11" x14ac:dyDescent="0.25">
      <c r="A353" s="1" t="s">
        <v>315</v>
      </c>
      <c r="B353" s="2">
        <v>48</v>
      </c>
      <c r="C353" s="2">
        <v>3</v>
      </c>
      <c r="D353" s="2">
        <v>3.2253092817258628</v>
      </c>
      <c r="E353" s="2">
        <v>5.0135770301773404</v>
      </c>
      <c r="F353" s="2" t="s">
        <v>467</v>
      </c>
      <c r="G353" s="2">
        <v>93</v>
      </c>
      <c r="H353" s="2" t="s">
        <v>190</v>
      </c>
      <c r="I353" s="2">
        <f t="shared" si="10"/>
        <v>-1.7882677484514775</v>
      </c>
      <c r="J353" s="2">
        <f t="shared" si="11"/>
        <v>1.7882677484514775</v>
      </c>
      <c r="K353" s="2" t="s">
        <v>1</v>
      </c>
    </row>
    <row r="354" spans="1:11" x14ac:dyDescent="0.25">
      <c r="A354" s="1" t="s">
        <v>271</v>
      </c>
      <c r="B354" s="2">
        <v>30</v>
      </c>
      <c r="C354" s="2">
        <v>3</v>
      </c>
      <c r="D354" s="2">
        <v>-2.1487416512809245</v>
      </c>
      <c r="E354" s="2">
        <v>-0.36520004955632002</v>
      </c>
      <c r="F354" s="2" t="s">
        <v>465</v>
      </c>
      <c r="G354" s="2">
        <v>135</v>
      </c>
      <c r="H354" s="2" t="s">
        <v>267</v>
      </c>
      <c r="I354" s="2">
        <f t="shared" si="10"/>
        <v>-1.7835416017246044</v>
      </c>
      <c r="J354" s="2">
        <f t="shared" si="11"/>
        <v>1.7835416017246044</v>
      </c>
      <c r="K354" s="2" t="s">
        <v>4</v>
      </c>
    </row>
    <row r="355" spans="1:11" x14ac:dyDescent="0.25">
      <c r="A355" s="1" t="s">
        <v>183</v>
      </c>
      <c r="B355" s="2">
        <v>37</v>
      </c>
      <c r="C355" s="2">
        <v>3</v>
      </c>
      <c r="D355" s="2">
        <v>12.510545010206613</v>
      </c>
      <c r="E355" s="2">
        <v>14.291900287376601</v>
      </c>
      <c r="F355" s="2" t="s">
        <v>466</v>
      </c>
      <c r="G355" s="2">
        <v>252</v>
      </c>
      <c r="H355" s="2" t="s">
        <v>173</v>
      </c>
      <c r="I355" s="2">
        <f t="shared" si="10"/>
        <v>-1.7813552771699879</v>
      </c>
      <c r="J355" s="2">
        <f t="shared" si="11"/>
        <v>1.7813552771699879</v>
      </c>
      <c r="K355" s="2" t="s">
        <v>5</v>
      </c>
    </row>
    <row r="356" spans="1:11" x14ac:dyDescent="0.25">
      <c r="A356" s="1" t="s">
        <v>309</v>
      </c>
      <c r="B356" s="2">
        <v>29</v>
      </c>
      <c r="C356" s="2">
        <v>3</v>
      </c>
      <c r="D356" s="2">
        <v>-1.5171264163912463</v>
      </c>
      <c r="E356" s="2">
        <v>0.245965649364909</v>
      </c>
      <c r="F356" s="2" t="s">
        <v>465</v>
      </c>
      <c r="G356" s="2">
        <v>90</v>
      </c>
      <c r="H356" s="2" t="s">
        <v>228</v>
      </c>
      <c r="I356" s="2">
        <f t="shared" si="10"/>
        <v>-1.7630920657561553</v>
      </c>
      <c r="J356" s="2">
        <f t="shared" si="11"/>
        <v>1.7630920657561553</v>
      </c>
      <c r="K356" s="2" t="s">
        <v>11</v>
      </c>
    </row>
    <row r="357" spans="1:11" x14ac:dyDescent="0.25">
      <c r="A357" s="1" t="s">
        <v>232</v>
      </c>
      <c r="B357" s="2">
        <v>29</v>
      </c>
      <c r="C357" s="2">
        <v>3</v>
      </c>
      <c r="D357" s="2">
        <v>-1.7399286120149251</v>
      </c>
      <c r="E357" s="2">
        <v>-1.2613921917092799E-2</v>
      </c>
      <c r="F357" s="2" t="s">
        <v>465</v>
      </c>
      <c r="G357" s="2">
        <v>90</v>
      </c>
      <c r="H357" s="2" t="s">
        <v>228</v>
      </c>
      <c r="I357" s="2">
        <f t="shared" si="10"/>
        <v>-1.7273146900978322</v>
      </c>
      <c r="J357" s="2">
        <f t="shared" si="11"/>
        <v>1.7273146900978322</v>
      </c>
      <c r="K357" s="2" t="s">
        <v>7</v>
      </c>
    </row>
    <row r="358" spans="1:11" x14ac:dyDescent="0.25">
      <c r="A358" s="1" t="s">
        <v>180</v>
      </c>
      <c r="B358" s="2">
        <v>37</v>
      </c>
      <c r="C358" s="2">
        <v>3</v>
      </c>
      <c r="D358" s="2">
        <v>7.6981005456233902</v>
      </c>
      <c r="E358" s="2">
        <v>9.3886858856369599</v>
      </c>
      <c r="F358" s="2" t="s">
        <v>466</v>
      </c>
      <c r="G358" s="2">
        <v>124</v>
      </c>
      <c r="H358" s="2" t="s">
        <v>173</v>
      </c>
      <c r="I358" s="2">
        <f t="shared" si="10"/>
        <v>-1.6905853400135697</v>
      </c>
      <c r="J358" s="2">
        <f t="shared" si="11"/>
        <v>1.6905853400135697</v>
      </c>
      <c r="K358" s="2" t="s">
        <v>11</v>
      </c>
    </row>
    <row r="359" spans="1:11" x14ac:dyDescent="0.25">
      <c r="A359" s="1" t="s">
        <v>313</v>
      </c>
      <c r="B359" s="2">
        <v>30</v>
      </c>
      <c r="C359" s="2">
        <v>3</v>
      </c>
      <c r="D359" s="2">
        <v>0.84323277809800945</v>
      </c>
      <c r="E359" s="2">
        <v>2.43116859126315</v>
      </c>
      <c r="F359" s="2" t="s">
        <v>465</v>
      </c>
      <c r="G359" s="2">
        <v>135</v>
      </c>
      <c r="H359" s="2" t="s">
        <v>267</v>
      </c>
      <c r="I359" s="2">
        <f t="shared" si="10"/>
        <v>-1.5879358131651404</v>
      </c>
      <c r="J359" s="2">
        <f t="shared" si="11"/>
        <v>1.5879358131651404</v>
      </c>
      <c r="K359" s="2" t="s">
        <v>11</v>
      </c>
    </row>
    <row r="360" spans="1:11" x14ac:dyDescent="0.25">
      <c r="A360" s="1" t="s">
        <v>290</v>
      </c>
      <c r="B360" s="2">
        <v>47</v>
      </c>
      <c r="C360" s="2">
        <v>3</v>
      </c>
      <c r="D360" s="2">
        <v>1.0043213737826426</v>
      </c>
      <c r="E360" s="2">
        <v>2.5358298721540198</v>
      </c>
      <c r="F360" s="2" t="s">
        <v>465</v>
      </c>
      <c r="G360" s="2">
        <v>285</v>
      </c>
      <c r="H360" s="2" t="s">
        <v>289</v>
      </c>
      <c r="I360" s="2">
        <f t="shared" si="10"/>
        <v>-1.5315084983713771</v>
      </c>
      <c r="J360" s="2">
        <f t="shared" si="11"/>
        <v>1.5315084983713771</v>
      </c>
      <c r="K360" s="2" t="s">
        <v>9</v>
      </c>
    </row>
    <row r="361" spans="1:11" x14ac:dyDescent="0.25">
      <c r="A361" s="1" t="s">
        <v>216</v>
      </c>
      <c r="B361" s="2">
        <v>43</v>
      </c>
      <c r="C361" s="2">
        <v>3</v>
      </c>
      <c r="D361" s="2">
        <v>7.4828735836087539</v>
      </c>
      <c r="E361" s="2">
        <v>8.9587856272511992</v>
      </c>
      <c r="F361" s="2" t="s">
        <v>465</v>
      </c>
      <c r="G361" s="2">
        <v>341</v>
      </c>
      <c r="H361" s="2" t="s">
        <v>211</v>
      </c>
      <c r="I361" s="2">
        <f t="shared" si="10"/>
        <v>-1.4759120436424453</v>
      </c>
      <c r="J361" s="2">
        <f t="shared" si="11"/>
        <v>1.4759120436424453</v>
      </c>
      <c r="K361" s="2" t="s">
        <v>11</v>
      </c>
    </row>
    <row r="362" spans="1:11" x14ac:dyDescent="0.25">
      <c r="A362" s="1" t="s">
        <v>256</v>
      </c>
      <c r="B362" s="2">
        <v>44</v>
      </c>
      <c r="C362" s="2">
        <v>3</v>
      </c>
      <c r="D362" s="2">
        <v>7.0969100130080562</v>
      </c>
      <c r="E362" s="2">
        <v>8.5640976897512999</v>
      </c>
      <c r="F362" s="2" t="s">
        <v>465</v>
      </c>
      <c r="G362" s="2">
        <v>155</v>
      </c>
      <c r="H362" s="2" t="s">
        <v>250</v>
      </c>
      <c r="I362" s="2">
        <f t="shared" si="10"/>
        <v>-1.4671876767432437</v>
      </c>
      <c r="J362" s="2">
        <f t="shared" si="11"/>
        <v>1.4671876767432437</v>
      </c>
      <c r="K362" s="2" t="s">
        <v>1</v>
      </c>
    </row>
    <row r="363" spans="1:11" x14ac:dyDescent="0.25">
      <c r="A363" s="1" t="s">
        <v>179</v>
      </c>
      <c r="B363" s="2">
        <v>37</v>
      </c>
      <c r="C363" s="2">
        <v>3</v>
      </c>
      <c r="D363" s="2">
        <v>13.714329759745233</v>
      </c>
      <c r="E363" s="2">
        <v>15.169268668241299</v>
      </c>
      <c r="F363" s="2" t="s">
        <v>466</v>
      </c>
      <c r="G363" s="2">
        <v>124</v>
      </c>
      <c r="H363" s="2" t="s">
        <v>173</v>
      </c>
      <c r="I363" s="2">
        <f t="shared" si="10"/>
        <v>-1.4549389084960662</v>
      </c>
      <c r="J363" s="2">
        <f t="shared" si="11"/>
        <v>1.4549389084960662</v>
      </c>
      <c r="K363" s="2" t="s">
        <v>5</v>
      </c>
    </row>
    <row r="364" spans="1:11" x14ac:dyDescent="0.25">
      <c r="A364" s="1" t="s">
        <v>245</v>
      </c>
      <c r="B364" s="2">
        <v>50</v>
      </c>
      <c r="C364" s="2">
        <v>3</v>
      </c>
      <c r="D364" s="2">
        <v>25.766412847112399</v>
      </c>
      <c r="E364" s="2">
        <v>27.209349051166701</v>
      </c>
      <c r="F364" s="2" t="s">
        <v>466</v>
      </c>
      <c r="G364" s="2">
        <v>378</v>
      </c>
      <c r="H364" s="2" t="s">
        <v>228</v>
      </c>
      <c r="I364" s="2">
        <f t="shared" si="10"/>
        <v>-1.4429362040543019</v>
      </c>
      <c r="J364" s="2">
        <f t="shared" si="11"/>
        <v>1.4429362040543019</v>
      </c>
      <c r="K364" s="2" t="s">
        <v>6</v>
      </c>
    </row>
    <row r="365" spans="1:11" x14ac:dyDescent="0.25">
      <c r="A365" s="1" t="s">
        <v>279</v>
      </c>
      <c r="B365" s="2">
        <v>32</v>
      </c>
      <c r="C365" s="2">
        <v>3</v>
      </c>
      <c r="D365" s="2">
        <v>16.214843848047696</v>
      </c>
      <c r="E365" s="2">
        <v>17.621084790274601</v>
      </c>
      <c r="F365" s="2" t="s">
        <v>466</v>
      </c>
      <c r="G365" s="2">
        <v>279</v>
      </c>
      <c r="H365" s="2" t="s">
        <v>267</v>
      </c>
      <c r="I365" s="2">
        <f t="shared" si="10"/>
        <v>-1.4062409422269049</v>
      </c>
      <c r="J365" s="2">
        <f t="shared" si="11"/>
        <v>1.4062409422269049</v>
      </c>
      <c r="K365" s="2" t="s">
        <v>0</v>
      </c>
    </row>
    <row r="366" spans="1:11" x14ac:dyDescent="0.25">
      <c r="A366" s="1" t="s">
        <v>234</v>
      </c>
      <c r="B366" s="2">
        <v>50</v>
      </c>
      <c r="C366" s="2">
        <v>3</v>
      </c>
      <c r="D366" s="2">
        <v>17.710963118995277</v>
      </c>
      <c r="E366" s="2">
        <v>19.104704554895601</v>
      </c>
      <c r="F366" s="2" t="s">
        <v>466</v>
      </c>
      <c r="G366" s="2">
        <v>90</v>
      </c>
      <c r="H366" s="2" t="s">
        <v>228</v>
      </c>
      <c r="I366" s="2">
        <f t="shared" si="10"/>
        <v>-1.3937414359003242</v>
      </c>
      <c r="J366" s="2">
        <f t="shared" si="11"/>
        <v>1.3937414359003242</v>
      </c>
      <c r="K366" s="2" t="s">
        <v>6</v>
      </c>
    </row>
    <row r="367" spans="1:11" x14ac:dyDescent="0.25">
      <c r="A367" s="1" t="s">
        <v>323</v>
      </c>
      <c r="B367" s="2">
        <v>46</v>
      </c>
      <c r="C367" s="2">
        <v>3</v>
      </c>
      <c r="D367" s="2">
        <v>10.27415784926368</v>
      </c>
      <c r="E367" s="2">
        <v>11.665491080497199</v>
      </c>
      <c r="F367" s="2" t="s">
        <v>467</v>
      </c>
      <c r="G367" s="2">
        <v>189</v>
      </c>
      <c r="H367" s="2" t="s">
        <v>190</v>
      </c>
      <c r="I367" s="2">
        <f t="shared" si="10"/>
        <v>-1.3913332312335189</v>
      </c>
      <c r="J367" s="2">
        <f t="shared" si="11"/>
        <v>1.3913332312335189</v>
      </c>
      <c r="K367" s="2" t="s">
        <v>11</v>
      </c>
    </row>
    <row r="368" spans="1:11" x14ac:dyDescent="0.25">
      <c r="A368" s="1" t="s">
        <v>299</v>
      </c>
      <c r="B368" s="2">
        <v>48</v>
      </c>
      <c r="C368" s="2">
        <v>3</v>
      </c>
      <c r="D368" s="2">
        <v>16.658964842664435</v>
      </c>
      <c r="E368" s="2">
        <v>18.037433151843299</v>
      </c>
      <c r="F368" s="2" t="s">
        <v>466</v>
      </c>
      <c r="G368" s="2">
        <v>589</v>
      </c>
      <c r="H368" s="2" t="s">
        <v>289</v>
      </c>
      <c r="I368" s="2">
        <f t="shared" si="10"/>
        <v>-1.3784683091788636</v>
      </c>
      <c r="J368" s="2">
        <f t="shared" si="11"/>
        <v>1.3784683091788636</v>
      </c>
      <c r="K368" s="2" t="s">
        <v>1</v>
      </c>
    </row>
    <row r="369" spans="1:11" x14ac:dyDescent="0.25">
      <c r="A369" s="1" t="s">
        <v>299</v>
      </c>
      <c r="B369" s="2">
        <v>49</v>
      </c>
      <c r="C369" s="2">
        <v>3</v>
      </c>
      <c r="D369" s="2">
        <v>15.404833716619938</v>
      </c>
      <c r="E369" s="2">
        <v>16.7810925360581</v>
      </c>
      <c r="F369" s="2" t="s">
        <v>466</v>
      </c>
      <c r="G369" s="2">
        <v>589</v>
      </c>
      <c r="H369" s="2" t="s">
        <v>289</v>
      </c>
      <c r="I369" s="2">
        <f t="shared" si="10"/>
        <v>-1.3762588194381618</v>
      </c>
      <c r="J369" s="2">
        <f t="shared" si="11"/>
        <v>1.3762588194381618</v>
      </c>
      <c r="K369" s="2" t="s">
        <v>1</v>
      </c>
    </row>
    <row r="370" spans="1:11" x14ac:dyDescent="0.25">
      <c r="A370" s="1" t="s">
        <v>278</v>
      </c>
      <c r="B370" s="2">
        <v>30</v>
      </c>
      <c r="C370" s="2">
        <v>3</v>
      </c>
      <c r="D370" s="2">
        <v>8.1038037209559572</v>
      </c>
      <c r="E370" s="2">
        <v>9.4575516772545107</v>
      </c>
      <c r="F370" s="2" t="s">
        <v>465</v>
      </c>
      <c r="G370" s="2">
        <v>279</v>
      </c>
      <c r="H370" s="2" t="s">
        <v>267</v>
      </c>
      <c r="I370" s="2">
        <f t="shared" si="10"/>
        <v>-1.3537479562985535</v>
      </c>
      <c r="J370" s="2">
        <f t="shared" si="11"/>
        <v>1.3537479562985535</v>
      </c>
      <c r="K370" s="2" t="s">
        <v>2</v>
      </c>
    </row>
    <row r="371" spans="1:11" x14ac:dyDescent="0.25">
      <c r="A371" s="1" t="s">
        <v>205</v>
      </c>
      <c r="B371" s="2">
        <v>47</v>
      </c>
      <c r="C371" s="2">
        <v>3</v>
      </c>
      <c r="D371" s="2">
        <v>5.3283796034387381</v>
      </c>
      <c r="E371" s="2">
        <v>6.6782235246165698</v>
      </c>
      <c r="F371" s="2" t="s">
        <v>467</v>
      </c>
      <c r="G371" s="2">
        <v>189</v>
      </c>
      <c r="H371" s="2" t="s">
        <v>190</v>
      </c>
      <c r="I371" s="2">
        <f t="shared" si="10"/>
        <v>-1.3498439211778317</v>
      </c>
      <c r="J371" s="2">
        <f t="shared" si="11"/>
        <v>1.3498439211778317</v>
      </c>
      <c r="K371" s="2" t="s">
        <v>10</v>
      </c>
    </row>
    <row r="372" spans="1:11" x14ac:dyDescent="0.25">
      <c r="A372" s="1" t="s">
        <v>310</v>
      </c>
      <c r="B372" s="2">
        <v>50</v>
      </c>
      <c r="C372" s="2">
        <v>3</v>
      </c>
      <c r="D372" s="2">
        <v>10.20682587603185</v>
      </c>
      <c r="E372" s="2">
        <v>11.555801942983701</v>
      </c>
      <c r="F372" s="2" t="s">
        <v>466</v>
      </c>
      <c r="G372" s="2">
        <v>90</v>
      </c>
      <c r="H372" s="2" t="s">
        <v>228</v>
      </c>
      <c r="I372" s="2">
        <f t="shared" si="10"/>
        <v>-1.3489760669518507</v>
      </c>
      <c r="J372" s="2">
        <f t="shared" si="11"/>
        <v>1.3489760669518507</v>
      </c>
      <c r="K372" s="2" t="s">
        <v>9</v>
      </c>
    </row>
    <row r="373" spans="1:11" x14ac:dyDescent="0.25">
      <c r="A373" s="1" t="s">
        <v>291</v>
      </c>
      <c r="B373" s="2">
        <v>48</v>
      </c>
      <c r="C373" s="2">
        <v>3</v>
      </c>
      <c r="D373" s="2">
        <v>15.961421094066448</v>
      </c>
      <c r="E373" s="2">
        <v>17.288639876805298</v>
      </c>
      <c r="F373" s="2" t="s">
        <v>466</v>
      </c>
      <c r="G373" s="2">
        <v>285</v>
      </c>
      <c r="H373" s="2" t="s">
        <v>289</v>
      </c>
      <c r="I373" s="2">
        <f t="shared" si="10"/>
        <v>-1.32721878273885</v>
      </c>
      <c r="J373" s="2">
        <f t="shared" si="11"/>
        <v>1.32721878273885</v>
      </c>
      <c r="K373" s="2" t="s">
        <v>5</v>
      </c>
    </row>
    <row r="374" spans="1:11" x14ac:dyDescent="0.25">
      <c r="A374" s="1" t="s">
        <v>288</v>
      </c>
      <c r="B374" s="2">
        <v>48</v>
      </c>
      <c r="C374" s="2">
        <v>3</v>
      </c>
      <c r="D374" s="2">
        <v>15.359835482339887</v>
      </c>
      <c r="E374" s="2">
        <v>16.670502864442</v>
      </c>
      <c r="F374" s="2" t="s">
        <v>466</v>
      </c>
      <c r="G374" s="2">
        <v>285</v>
      </c>
      <c r="H374" s="2" t="s">
        <v>289</v>
      </c>
      <c r="I374" s="2">
        <f t="shared" si="10"/>
        <v>-1.3106673821021122</v>
      </c>
      <c r="J374" s="2">
        <f t="shared" si="11"/>
        <v>1.3106673821021122</v>
      </c>
      <c r="K374" s="2" t="s">
        <v>1</v>
      </c>
    </row>
    <row r="375" spans="1:11" x14ac:dyDescent="0.25">
      <c r="A375" s="1" t="s">
        <v>261</v>
      </c>
      <c r="B375" s="2">
        <v>45</v>
      </c>
      <c r="C375" s="2">
        <v>3</v>
      </c>
      <c r="D375" s="2">
        <v>15.457881896733992</v>
      </c>
      <c r="E375" s="2">
        <v>16.7440384178336</v>
      </c>
      <c r="F375" s="2" t="s">
        <v>466</v>
      </c>
      <c r="G375" s="2">
        <v>315</v>
      </c>
      <c r="H375" s="2" t="s">
        <v>250</v>
      </c>
      <c r="I375" s="2">
        <f t="shared" si="10"/>
        <v>-1.286156521099608</v>
      </c>
      <c r="J375" s="2">
        <f t="shared" si="11"/>
        <v>1.286156521099608</v>
      </c>
      <c r="K375" s="2" t="s">
        <v>9</v>
      </c>
    </row>
    <row r="376" spans="1:11" x14ac:dyDescent="0.25">
      <c r="A376" s="1" t="s">
        <v>269</v>
      </c>
      <c r="B376" s="2">
        <v>32</v>
      </c>
      <c r="C376" s="2">
        <v>3</v>
      </c>
      <c r="D376" s="2">
        <v>14.296665190261532</v>
      </c>
      <c r="E376" s="2">
        <v>15.5800245078714</v>
      </c>
      <c r="F376" s="2" t="s">
        <v>466</v>
      </c>
      <c r="G376" s="2">
        <v>135</v>
      </c>
      <c r="H376" s="2" t="s">
        <v>267</v>
      </c>
      <c r="I376" s="2">
        <f t="shared" si="10"/>
        <v>-1.2833593176098681</v>
      </c>
      <c r="J376" s="2">
        <f t="shared" si="11"/>
        <v>1.2833593176098681</v>
      </c>
      <c r="K376" s="2" t="s">
        <v>6</v>
      </c>
    </row>
    <row r="377" spans="1:11" x14ac:dyDescent="0.25">
      <c r="A377" s="1" t="s">
        <v>292</v>
      </c>
      <c r="B377" s="2">
        <v>49</v>
      </c>
      <c r="C377" s="2">
        <v>3</v>
      </c>
      <c r="D377" s="2">
        <v>13.706717782336758</v>
      </c>
      <c r="E377" s="2">
        <v>14.9746619461727</v>
      </c>
      <c r="F377" s="2" t="s">
        <v>466</v>
      </c>
      <c r="G377" s="2">
        <v>285</v>
      </c>
      <c r="H377" s="2" t="s">
        <v>289</v>
      </c>
      <c r="I377" s="2">
        <f t="shared" si="10"/>
        <v>-1.2679441638359421</v>
      </c>
      <c r="J377" s="2">
        <f t="shared" si="11"/>
        <v>1.2679441638359421</v>
      </c>
      <c r="K377" s="2" t="s">
        <v>11</v>
      </c>
    </row>
    <row r="378" spans="1:11" x14ac:dyDescent="0.25">
      <c r="A378" s="1" t="s">
        <v>276</v>
      </c>
      <c r="B378" s="2">
        <v>32</v>
      </c>
      <c r="C378" s="2">
        <v>3</v>
      </c>
      <c r="D378" s="2">
        <v>15.178976947293169</v>
      </c>
      <c r="E378" s="2">
        <v>16.432408243724499</v>
      </c>
      <c r="F378" s="2" t="s">
        <v>466</v>
      </c>
      <c r="G378" s="2">
        <v>279</v>
      </c>
      <c r="H378" s="2" t="s">
        <v>267</v>
      </c>
      <c r="I378" s="2">
        <f t="shared" si="10"/>
        <v>-1.2534312964313301</v>
      </c>
      <c r="J378" s="2">
        <f t="shared" si="11"/>
        <v>1.2534312964313301</v>
      </c>
      <c r="K378" s="2" t="s">
        <v>10</v>
      </c>
    </row>
    <row r="379" spans="1:11" x14ac:dyDescent="0.25">
      <c r="A379" s="1" t="s">
        <v>264</v>
      </c>
      <c r="B379" s="2">
        <v>46</v>
      </c>
      <c r="C379" s="2">
        <v>3</v>
      </c>
      <c r="D379" s="2">
        <v>14.763427993562937</v>
      </c>
      <c r="E379" s="2">
        <v>16.0079668636496</v>
      </c>
      <c r="F379" s="2" t="s">
        <v>466</v>
      </c>
      <c r="G379" s="2">
        <v>625</v>
      </c>
      <c r="H379" s="2" t="s">
        <v>250</v>
      </c>
      <c r="I379" s="2">
        <f t="shared" si="10"/>
        <v>-1.2445388700866626</v>
      </c>
      <c r="J379" s="2">
        <f t="shared" si="11"/>
        <v>1.2445388700866626</v>
      </c>
      <c r="K379" s="2" t="s">
        <v>1</v>
      </c>
    </row>
    <row r="380" spans="1:11" x14ac:dyDescent="0.25">
      <c r="A380" s="1" t="s">
        <v>312</v>
      </c>
      <c r="B380" s="2">
        <v>32</v>
      </c>
      <c r="C380" s="2">
        <v>3</v>
      </c>
      <c r="D380" s="2">
        <v>15.392696953259666</v>
      </c>
      <c r="E380" s="2">
        <v>16.627177797853001</v>
      </c>
      <c r="F380" s="2" t="s">
        <v>466</v>
      </c>
      <c r="G380" s="2">
        <v>135</v>
      </c>
      <c r="H380" s="2" t="s">
        <v>267</v>
      </c>
      <c r="I380" s="2">
        <f t="shared" si="10"/>
        <v>-1.2344808445933353</v>
      </c>
      <c r="J380" s="2">
        <f t="shared" si="11"/>
        <v>1.2344808445933353</v>
      </c>
      <c r="K380" s="2" t="s">
        <v>1</v>
      </c>
    </row>
    <row r="381" spans="1:11" x14ac:dyDescent="0.25">
      <c r="A381" s="1" t="s">
        <v>309</v>
      </c>
      <c r="B381" s="2">
        <v>50</v>
      </c>
      <c r="C381" s="2">
        <v>3</v>
      </c>
      <c r="D381" s="2">
        <v>14.02530586526477</v>
      </c>
      <c r="E381" s="2">
        <v>15.245514351747101</v>
      </c>
      <c r="F381" s="2" t="s">
        <v>466</v>
      </c>
      <c r="G381" s="2">
        <v>90</v>
      </c>
      <c r="H381" s="2" t="s">
        <v>228</v>
      </c>
      <c r="I381" s="2">
        <f t="shared" si="10"/>
        <v>-1.2202084864823313</v>
      </c>
      <c r="J381" s="2">
        <f t="shared" si="11"/>
        <v>1.2202084864823313</v>
      </c>
      <c r="K381" s="2" t="s">
        <v>11</v>
      </c>
    </row>
    <row r="382" spans="1:11" x14ac:dyDescent="0.25">
      <c r="A382" s="1" t="s">
        <v>275</v>
      </c>
      <c r="B382" s="2">
        <v>32</v>
      </c>
      <c r="C382" s="2">
        <v>3</v>
      </c>
      <c r="D382" s="2">
        <v>15.525044807036846</v>
      </c>
      <c r="E382" s="2">
        <v>16.743272840264101</v>
      </c>
      <c r="F382" s="2" t="s">
        <v>466</v>
      </c>
      <c r="G382" s="2">
        <v>279</v>
      </c>
      <c r="H382" s="2" t="s">
        <v>267</v>
      </c>
      <c r="I382" s="2">
        <f t="shared" si="10"/>
        <v>-1.2182280332272555</v>
      </c>
      <c r="J382" s="2">
        <f t="shared" si="11"/>
        <v>1.2182280332272555</v>
      </c>
      <c r="K382" s="2" t="s">
        <v>6</v>
      </c>
    </row>
    <row r="383" spans="1:11" x14ac:dyDescent="0.25">
      <c r="A383" s="1" t="s">
        <v>312</v>
      </c>
      <c r="B383" s="2">
        <v>30</v>
      </c>
      <c r="C383" s="2">
        <v>3</v>
      </c>
      <c r="D383" s="2">
        <v>3.3242824552976926</v>
      </c>
      <c r="E383" s="2">
        <v>4.5258949695231196</v>
      </c>
      <c r="F383" s="2" t="s">
        <v>465</v>
      </c>
      <c r="G383" s="2">
        <v>135</v>
      </c>
      <c r="H383" s="2" t="s">
        <v>267</v>
      </c>
      <c r="I383" s="2">
        <f t="shared" si="10"/>
        <v>-1.201612514225427</v>
      </c>
      <c r="J383" s="2">
        <f t="shared" si="11"/>
        <v>1.201612514225427</v>
      </c>
      <c r="K383" s="2" t="s">
        <v>1</v>
      </c>
    </row>
    <row r="384" spans="1:11" x14ac:dyDescent="0.25">
      <c r="A384" s="1" t="s">
        <v>210</v>
      </c>
      <c r="B384" s="2">
        <v>41</v>
      </c>
      <c r="C384" s="2">
        <v>3</v>
      </c>
      <c r="D384" s="2">
        <v>6.9190780923760737</v>
      </c>
      <c r="E384" s="2">
        <v>8.1175789761747499</v>
      </c>
      <c r="F384" s="2" t="s">
        <v>465</v>
      </c>
      <c r="G384" s="2">
        <v>165</v>
      </c>
      <c r="H384" s="2" t="s">
        <v>211</v>
      </c>
      <c r="I384" s="2">
        <f t="shared" si="10"/>
        <v>-1.1985008837986761</v>
      </c>
      <c r="J384" s="2">
        <f t="shared" si="11"/>
        <v>1.1985008837986761</v>
      </c>
      <c r="K384" s="2" t="s">
        <v>5</v>
      </c>
    </row>
    <row r="385" spans="1:11" x14ac:dyDescent="0.25">
      <c r="A385" s="1" t="s">
        <v>230</v>
      </c>
      <c r="B385" s="2">
        <v>29</v>
      </c>
      <c r="C385" s="2">
        <v>3</v>
      </c>
      <c r="D385" s="2">
        <v>6.0606978403536118</v>
      </c>
      <c r="E385" s="2">
        <v>7.2521169580017997</v>
      </c>
      <c r="F385" s="2" t="s">
        <v>465</v>
      </c>
      <c r="G385" s="2">
        <v>90</v>
      </c>
      <c r="H385" s="2" t="s">
        <v>228</v>
      </c>
      <c r="I385" s="2">
        <f t="shared" si="10"/>
        <v>-1.1914191176481879</v>
      </c>
      <c r="J385" s="2">
        <f t="shared" si="11"/>
        <v>1.1914191176481879</v>
      </c>
      <c r="K385" s="2" t="s">
        <v>8</v>
      </c>
    </row>
    <row r="386" spans="1:11" x14ac:dyDescent="0.25">
      <c r="A386" s="1" t="s">
        <v>270</v>
      </c>
      <c r="B386" s="2">
        <v>31</v>
      </c>
      <c r="C386" s="2">
        <v>3</v>
      </c>
      <c r="D386" s="2">
        <v>13.250420002308894</v>
      </c>
      <c r="E386" s="2">
        <v>14.426974340445</v>
      </c>
      <c r="F386" s="2" t="s">
        <v>466</v>
      </c>
      <c r="G386" s="2">
        <v>135</v>
      </c>
      <c r="H386" s="2" t="s">
        <v>267</v>
      </c>
      <c r="I386" s="2">
        <f t="shared" si="10"/>
        <v>-1.1765543381361052</v>
      </c>
      <c r="J386" s="2">
        <f t="shared" si="11"/>
        <v>1.1765543381361052</v>
      </c>
      <c r="K386" s="2" t="s">
        <v>10</v>
      </c>
    </row>
    <row r="387" spans="1:11" x14ac:dyDescent="0.25">
      <c r="A387" s="1" t="s">
        <v>221</v>
      </c>
      <c r="B387" s="2">
        <v>41</v>
      </c>
      <c r="C387" s="2">
        <v>3</v>
      </c>
      <c r="D387" s="2">
        <v>8.5365584425715308</v>
      </c>
      <c r="E387" s="2">
        <v>9.6808173632713501</v>
      </c>
      <c r="F387" s="2" t="s">
        <v>465</v>
      </c>
      <c r="G387" s="2">
        <v>500</v>
      </c>
      <c r="H387" s="2" t="s">
        <v>211</v>
      </c>
      <c r="I387" s="2">
        <f t="shared" si="10"/>
        <v>-1.1442589206998193</v>
      </c>
      <c r="J387" s="2">
        <f t="shared" si="11"/>
        <v>1.1442589206998193</v>
      </c>
      <c r="K387" s="2" t="s">
        <v>5</v>
      </c>
    </row>
    <row r="388" spans="1:11" x14ac:dyDescent="0.25">
      <c r="A388" s="1" t="s">
        <v>257</v>
      </c>
      <c r="B388" s="2">
        <v>45</v>
      </c>
      <c r="C388" s="2">
        <v>3</v>
      </c>
      <c r="D388" s="2">
        <v>14.613841821876068</v>
      </c>
      <c r="E388" s="2">
        <v>15.7577881559383</v>
      </c>
      <c r="F388" s="2" t="s">
        <v>466</v>
      </c>
      <c r="G388" s="2">
        <v>155</v>
      </c>
      <c r="H388" s="2" t="s">
        <v>250</v>
      </c>
      <c r="I388" s="2">
        <f t="shared" si="10"/>
        <v>-1.1439463340622318</v>
      </c>
      <c r="J388" s="2">
        <f t="shared" si="11"/>
        <v>1.1439463340622318</v>
      </c>
      <c r="K388" s="2" t="s">
        <v>9</v>
      </c>
    </row>
    <row r="389" spans="1:11" x14ac:dyDescent="0.25">
      <c r="A389" s="1" t="s">
        <v>238</v>
      </c>
      <c r="B389" s="2">
        <v>50</v>
      </c>
      <c r="C389" s="2">
        <v>3</v>
      </c>
      <c r="D389" s="2">
        <v>11.502427119984432</v>
      </c>
      <c r="E389" s="2">
        <v>12.632991667249801</v>
      </c>
      <c r="F389" s="2" t="s">
        <v>466</v>
      </c>
      <c r="G389" s="2">
        <v>186</v>
      </c>
      <c r="H389" s="2" t="s">
        <v>228</v>
      </c>
      <c r="I389" s="2">
        <f t="shared" si="10"/>
        <v>-1.1305645472653687</v>
      </c>
      <c r="J389" s="2">
        <f t="shared" si="11"/>
        <v>1.1305645472653687</v>
      </c>
      <c r="K389" s="2" t="s">
        <v>7</v>
      </c>
    </row>
    <row r="390" spans="1:11" x14ac:dyDescent="0.25">
      <c r="A390" s="1" t="s">
        <v>276</v>
      </c>
      <c r="B390" s="2">
        <v>30</v>
      </c>
      <c r="C390" s="2">
        <v>3</v>
      </c>
      <c r="D390" s="2">
        <v>4.3159703454569174</v>
      </c>
      <c r="E390" s="2">
        <v>5.4430778704954896</v>
      </c>
      <c r="F390" s="2" t="s">
        <v>465</v>
      </c>
      <c r="G390" s="2">
        <v>279</v>
      </c>
      <c r="H390" s="2" t="s">
        <v>267</v>
      </c>
      <c r="I390" s="2">
        <f t="shared" si="10"/>
        <v>-1.1271075250385723</v>
      </c>
      <c r="J390" s="2">
        <f t="shared" si="11"/>
        <v>1.1271075250385723</v>
      </c>
      <c r="K390" s="2" t="s">
        <v>10</v>
      </c>
    </row>
    <row r="391" spans="1:11" x14ac:dyDescent="0.25">
      <c r="A391" s="1" t="s">
        <v>268</v>
      </c>
      <c r="B391" s="2">
        <v>30</v>
      </c>
      <c r="C391" s="2">
        <v>3</v>
      </c>
      <c r="D391" s="2">
        <v>-3.0584087646018613E-2</v>
      </c>
      <c r="E391" s="2">
        <v>1.0742746173418001</v>
      </c>
      <c r="F391" s="2" t="s">
        <v>465</v>
      </c>
      <c r="G391" s="2">
        <v>135</v>
      </c>
      <c r="H391" s="2" t="s">
        <v>267</v>
      </c>
      <c r="I391" s="2">
        <f t="shared" si="10"/>
        <v>-1.1048587049878187</v>
      </c>
      <c r="J391" s="2">
        <f t="shared" si="11"/>
        <v>1.1048587049878187</v>
      </c>
      <c r="K391" s="2" t="s">
        <v>7</v>
      </c>
    </row>
    <row r="392" spans="1:11" x14ac:dyDescent="0.25">
      <c r="A392" s="1" t="s">
        <v>254</v>
      </c>
      <c r="B392" s="2">
        <v>45</v>
      </c>
      <c r="C392" s="2">
        <v>3</v>
      </c>
      <c r="D392" s="2">
        <v>13.699837725867246</v>
      </c>
      <c r="E392" s="2">
        <v>14.7882869231938</v>
      </c>
      <c r="F392" s="2" t="s">
        <v>466</v>
      </c>
      <c r="G392" s="2">
        <v>155</v>
      </c>
      <c r="H392" s="2" t="s">
        <v>250</v>
      </c>
      <c r="I392" s="2">
        <f t="shared" si="10"/>
        <v>-1.088449197326554</v>
      </c>
      <c r="J392" s="2">
        <f t="shared" si="11"/>
        <v>1.088449197326554</v>
      </c>
      <c r="K392" s="2" t="s">
        <v>5</v>
      </c>
    </row>
    <row r="393" spans="1:11" x14ac:dyDescent="0.25">
      <c r="A393" s="1" t="s">
        <v>263</v>
      </c>
      <c r="B393" s="2">
        <v>45</v>
      </c>
      <c r="C393" s="2">
        <v>3</v>
      </c>
      <c r="D393" s="2">
        <v>19.110589710299248</v>
      </c>
      <c r="E393" s="2">
        <v>20.1759713023832</v>
      </c>
      <c r="F393" s="2" t="s">
        <v>466</v>
      </c>
      <c r="G393" s="2">
        <v>625</v>
      </c>
      <c r="H393" s="2" t="s">
        <v>250</v>
      </c>
      <c r="I393" s="2">
        <f t="shared" si="10"/>
        <v>-1.065381592083952</v>
      </c>
      <c r="J393" s="2">
        <f t="shared" si="11"/>
        <v>1.065381592083952</v>
      </c>
      <c r="K393" s="2" t="s">
        <v>11</v>
      </c>
    </row>
    <row r="394" spans="1:11" x14ac:dyDescent="0.25">
      <c r="A394" s="1" t="s">
        <v>215</v>
      </c>
      <c r="B394" s="2">
        <v>43</v>
      </c>
      <c r="C394" s="2">
        <v>3</v>
      </c>
      <c r="D394" s="2">
        <v>8.5809249756756198</v>
      </c>
      <c r="E394" s="2">
        <v>9.6387933029571098</v>
      </c>
      <c r="F394" s="2" t="s">
        <v>465</v>
      </c>
      <c r="G394" s="2">
        <v>341</v>
      </c>
      <c r="H394" s="2" t="s">
        <v>211</v>
      </c>
      <c r="I394" s="2">
        <f t="shared" si="10"/>
        <v>-1.0578683272814899</v>
      </c>
      <c r="J394" s="2">
        <f t="shared" si="11"/>
        <v>1.0578683272814899</v>
      </c>
      <c r="K394" s="2" t="s">
        <v>5</v>
      </c>
    </row>
    <row r="395" spans="1:11" x14ac:dyDescent="0.25">
      <c r="A395" s="1" t="s">
        <v>311</v>
      </c>
      <c r="B395" s="2">
        <v>32</v>
      </c>
      <c r="C395" s="2">
        <v>3</v>
      </c>
      <c r="D395" s="2">
        <v>13.240549248282599</v>
      </c>
      <c r="E395" s="2">
        <v>14.285740708267801</v>
      </c>
      <c r="F395" s="2" t="s">
        <v>466</v>
      </c>
      <c r="G395" s="2">
        <v>135</v>
      </c>
      <c r="H395" s="2" t="s">
        <v>267</v>
      </c>
      <c r="I395" s="2">
        <f t="shared" si="10"/>
        <v>-1.045191459985201</v>
      </c>
      <c r="J395" s="2">
        <f t="shared" si="11"/>
        <v>1.045191459985201</v>
      </c>
      <c r="K395" s="2" t="s">
        <v>9</v>
      </c>
    </row>
    <row r="396" spans="1:11" x14ac:dyDescent="0.25">
      <c r="A396" s="1" t="s">
        <v>191</v>
      </c>
      <c r="B396" s="2">
        <v>48</v>
      </c>
      <c r="C396" s="2">
        <v>3</v>
      </c>
      <c r="D396" s="2">
        <v>2.3283796034387376</v>
      </c>
      <c r="E396" s="2">
        <v>3.3560234891181202</v>
      </c>
      <c r="F396" s="2" t="s">
        <v>467</v>
      </c>
      <c r="G396" s="2">
        <v>45</v>
      </c>
      <c r="H396" s="2" t="s">
        <v>190</v>
      </c>
      <c r="I396" s="2">
        <f t="shared" si="10"/>
        <v>-1.0276438856793826</v>
      </c>
      <c r="J396" s="2">
        <f t="shared" si="11"/>
        <v>1.0276438856793826</v>
      </c>
      <c r="K396" s="2" t="s">
        <v>8</v>
      </c>
    </row>
    <row r="397" spans="1:11" x14ac:dyDescent="0.25">
      <c r="A397" s="1" t="s">
        <v>229</v>
      </c>
      <c r="B397" s="2">
        <v>29</v>
      </c>
      <c r="C397" s="2">
        <v>3</v>
      </c>
      <c r="D397" s="2">
        <v>-0.87614835903291421</v>
      </c>
      <c r="E397" s="2">
        <v>0.140064718395913</v>
      </c>
      <c r="F397" s="2" t="s">
        <v>465</v>
      </c>
      <c r="G397" s="2">
        <v>90</v>
      </c>
      <c r="H397" s="2" t="s">
        <v>228</v>
      </c>
      <c r="I397" s="2">
        <f t="shared" ref="I397:I460" si="12">D397-E397</f>
        <v>-1.0162130774288272</v>
      </c>
      <c r="J397" s="2">
        <f t="shared" ref="J397:J460" si="13">E397-D397</f>
        <v>1.0162130774288272</v>
      </c>
      <c r="K397" s="2" t="s">
        <v>4</v>
      </c>
    </row>
    <row r="398" spans="1:11" x14ac:dyDescent="0.25">
      <c r="A398" s="1" t="s">
        <v>233</v>
      </c>
      <c r="B398" s="2">
        <v>50</v>
      </c>
      <c r="C398" s="2">
        <v>3</v>
      </c>
      <c r="D398" s="2">
        <v>14.572871602200481</v>
      </c>
      <c r="E398" s="2">
        <v>15.588489134174299</v>
      </c>
      <c r="F398" s="2" t="s">
        <v>466</v>
      </c>
      <c r="G398" s="2">
        <v>90</v>
      </c>
      <c r="H398" s="2" t="s">
        <v>228</v>
      </c>
      <c r="I398" s="2">
        <f t="shared" si="12"/>
        <v>-1.0156175319738185</v>
      </c>
      <c r="J398" s="2">
        <f t="shared" si="13"/>
        <v>1.0156175319738185</v>
      </c>
      <c r="K398" s="2" t="s">
        <v>0</v>
      </c>
    </row>
    <row r="399" spans="1:11" x14ac:dyDescent="0.25">
      <c r="A399" s="1" t="s">
        <v>306</v>
      </c>
      <c r="B399" s="2">
        <v>48</v>
      </c>
      <c r="C399" s="2">
        <v>3</v>
      </c>
      <c r="D399" s="2">
        <v>3.761927838420529</v>
      </c>
      <c r="E399" s="2">
        <v>4.7737745797928799</v>
      </c>
      <c r="F399" s="2" t="s">
        <v>467</v>
      </c>
      <c r="G399" s="2">
        <v>45</v>
      </c>
      <c r="H399" s="2" t="s">
        <v>190</v>
      </c>
      <c r="I399" s="2">
        <f t="shared" si="12"/>
        <v>-1.0118467413723509</v>
      </c>
      <c r="J399" s="2">
        <f t="shared" si="13"/>
        <v>1.0118467413723509</v>
      </c>
      <c r="K399" s="2" t="s">
        <v>1</v>
      </c>
    </row>
    <row r="400" spans="1:11" x14ac:dyDescent="0.25">
      <c r="A400" s="1" t="s">
        <v>208</v>
      </c>
      <c r="B400" s="2">
        <v>47</v>
      </c>
      <c r="C400" s="2">
        <v>3</v>
      </c>
      <c r="D400" s="2">
        <v>8.5965970956264606</v>
      </c>
      <c r="E400" s="2">
        <v>9.6024988952674093</v>
      </c>
      <c r="F400" s="2" t="s">
        <v>467</v>
      </c>
      <c r="G400" s="2">
        <v>189</v>
      </c>
      <c r="H400" s="2" t="s">
        <v>190</v>
      </c>
      <c r="I400" s="2">
        <f t="shared" si="12"/>
        <v>-1.0059017996409487</v>
      </c>
      <c r="J400" s="2">
        <f t="shared" si="13"/>
        <v>1.0059017996409487</v>
      </c>
      <c r="K400" s="2" t="s">
        <v>8</v>
      </c>
    </row>
    <row r="401" spans="1:11" x14ac:dyDescent="0.25">
      <c r="A401" s="1" t="s">
        <v>278</v>
      </c>
      <c r="B401" s="2">
        <v>31</v>
      </c>
      <c r="C401" s="2">
        <v>3</v>
      </c>
      <c r="D401" s="2">
        <v>15.346352974450639</v>
      </c>
      <c r="E401" s="2">
        <v>16.347243223919399</v>
      </c>
      <c r="F401" s="2" t="s">
        <v>466</v>
      </c>
      <c r="G401" s="2">
        <v>279</v>
      </c>
      <c r="H401" s="2" t="s">
        <v>267</v>
      </c>
      <c r="I401" s="2">
        <f t="shared" si="12"/>
        <v>-1.0008902494687604</v>
      </c>
      <c r="J401" s="2">
        <f t="shared" si="13"/>
        <v>1.0008902494687604</v>
      </c>
      <c r="K401" s="2" t="s">
        <v>2</v>
      </c>
    </row>
    <row r="402" spans="1:11" x14ac:dyDescent="0.25">
      <c r="A402" s="1" t="s">
        <v>319</v>
      </c>
      <c r="B402" s="2">
        <v>49</v>
      </c>
      <c r="C402" s="2">
        <v>3</v>
      </c>
      <c r="D402" s="2">
        <v>12.238046103128795</v>
      </c>
      <c r="E402" s="2">
        <v>13.2223215723844</v>
      </c>
      <c r="F402" s="2" t="s">
        <v>465</v>
      </c>
      <c r="G402" s="2">
        <v>378</v>
      </c>
      <c r="H402" s="2" t="s">
        <v>228</v>
      </c>
      <c r="I402" s="2">
        <f t="shared" si="12"/>
        <v>-0.98427546925560527</v>
      </c>
      <c r="J402" s="2">
        <f t="shared" si="13"/>
        <v>0.98427546925560527</v>
      </c>
      <c r="K402" s="2" t="s">
        <v>1</v>
      </c>
    </row>
    <row r="403" spans="1:11" x14ac:dyDescent="0.25">
      <c r="A403" s="1" t="s">
        <v>208</v>
      </c>
      <c r="B403" s="2">
        <v>48</v>
      </c>
      <c r="C403" s="2">
        <v>3</v>
      </c>
      <c r="D403" s="2">
        <v>10.338456493604605</v>
      </c>
      <c r="E403" s="2">
        <v>11.321098510211201</v>
      </c>
      <c r="F403" s="2" t="s">
        <v>467</v>
      </c>
      <c r="G403" s="2">
        <v>189</v>
      </c>
      <c r="H403" s="2" t="s">
        <v>190</v>
      </c>
      <c r="I403" s="2">
        <f t="shared" si="12"/>
        <v>-0.98264201660659545</v>
      </c>
      <c r="J403" s="2">
        <f t="shared" si="13"/>
        <v>0.98264201660659545</v>
      </c>
      <c r="K403" s="2" t="s">
        <v>8</v>
      </c>
    </row>
    <row r="404" spans="1:11" x14ac:dyDescent="0.25">
      <c r="A404" s="1" t="s">
        <v>315</v>
      </c>
      <c r="B404" s="2">
        <v>46</v>
      </c>
      <c r="C404" s="2">
        <v>3</v>
      </c>
      <c r="D404" s="2">
        <v>11.899820502427096</v>
      </c>
      <c r="E404" s="2">
        <v>12.882040665518</v>
      </c>
      <c r="F404" s="2" t="s">
        <v>467</v>
      </c>
      <c r="G404" s="2">
        <v>93</v>
      </c>
      <c r="H404" s="2" t="s">
        <v>190</v>
      </c>
      <c r="I404" s="2">
        <f t="shared" si="12"/>
        <v>-0.98222016309090421</v>
      </c>
      <c r="J404" s="2">
        <f t="shared" si="13"/>
        <v>0.98222016309090421</v>
      </c>
      <c r="K404" s="2" t="s">
        <v>1</v>
      </c>
    </row>
    <row r="405" spans="1:11" x14ac:dyDescent="0.25">
      <c r="A405" s="1" t="s">
        <v>238</v>
      </c>
      <c r="B405" s="2">
        <v>49</v>
      </c>
      <c r="C405" s="2">
        <v>3</v>
      </c>
      <c r="D405" s="2">
        <v>0.5976951859255123</v>
      </c>
      <c r="E405" s="2">
        <v>1.5668773708703401</v>
      </c>
      <c r="F405" s="2" t="s">
        <v>465</v>
      </c>
      <c r="G405" s="2">
        <v>186</v>
      </c>
      <c r="H405" s="2" t="s">
        <v>228</v>
      </c>
      <c r="I405" s="2">
        <f t="shared" si="12"/>
        <v>-0.96918218494482777</v>
      </c>
      <c r="J405" s="2">
        <f t="shared" si="13"/>
        <v>0.96918218494482777</v>
      </c>
      <c r="K405" s="2" t="s">
        <v>7</v>
      </c>
    </row>
    <row r="406" spans="1:11" x14ac:dyDescent="0.25">
      <c r="A406" s="1" t="s">
        <v>293</v>
      </c>
      <c r="B406" s="2">
        <v>48</v>
      </c>
      <c r="C406" s="2">
        <v>3</v>
      </c>
      <c r="D406" s="2">
        <v>16.941511432634403</v>
      </c>
      <c r="E406" s="2">
        <v>17.902021830124401</v>
      </c>
      <c r="F406" s="2" t="s">
        <v>466</v>
      </c>
      <c r="G406" s="2">
        <v>500</v>
      </c>
      <c r="H406" s="2" t="s">
        <v>289</v>
      </c>
      <c r="I406" s="2">
        <f t="shared" si="12"/>
        <v>-0.96051039748999756</v>
      </c>
      <c r="J406" s="2">
        <f t="shared" si="13"/>
        <v>0.96051039748999756</v>
      </c>
      <c r="K406" s="2" t="s">
        <v>1</v>
      </c>
    </row>
    <row r="407" spans="1:11" x14ac:dyDescent="0.25">
      <c r="A407" s="1" t="s">
        <v>204</v>
      </c>
      <c r="B407" s="2">
        <v>46</v>
      </c>
      <c r="C407" s="2">
        <v>3</v>
      </c>
      <c r="D407" s="2">
        <v>12.36735592102602</v>
      </c>
      <c r="E407" s="2">
        <v>13.3259590031023</v>
      </c>
      <c r="F407" s="2" t="s">
        <v>467</v>
      </c>
      <c r="G407" s="2">
        <v>189</v>
      </c>
      <c r="H407" s="2" t="s">
        <v>190</v>
      </c>
      <c r="I407" s="2">
        <f t="shared" si="12"/>
        <v>-0.95860308207628009</v>
      </c>
      <c r="J407" s="2">
        <f t="shared" si="13"/>
        <v>0.95860308207628009</v>
      </c>
      <c r="K407" s="2" t="s">
        <v>6</v>
      </c>
    </row>
    <row r="408" spans="1:11" x14ac:dyDescent="0.25">
      <c r="A408" s="1" t="s">
        <v>186</v>
      </c>
      <c r="B408" s="2">
        <v>37</v>
      </c>
      <c r="C408" s="2">
        <v>3</v>
      </c>
      <c r="D408" s="2">
        <v>13.03342375548695</v>
      </c>
      <c r="E408" s="2">
        <v>13.9837169519278</v>
      </c>
      <c r="F408" s="2" t="s">
        <v>466</v>
      </c>
      <c r="G408" s="2">
        <v>500</v>
      </c>
      <c r="H408" s="2" t="s">
        <v>173</v>
      </c>
      <c r="I408" s="2">
        <f t="shared" si="12"/>
        <v>-0.95029319644084964</v>
      </c>
      <c r="J408" s="2">
        <f t="shared" si="13"/>
        <v>0.95029319644084964</v>
      </c>
      <c r="K408" s="2" t="s">
        <v>9</v>
      </c>
    </row>
    <row r="409" spans="1:11" x14ac:dyDescent="0.25">
      <c r="A409" s="1" t="s">
        <v>179</v>
      </c>
      <c r="B409" s="2">
        <v>36</v>
      </c>
      <c r="C409" s="2">
        <v>3</v>
      </c>
      <c r="D409" s="2">
        <v>5.0899051114393981</v>
      </c>
      <c r="E409" s="2">
        <v>6.0365107624028198</v>
      </c>
      <c r="F409" s="2" t="s">
        <v>465</v>
      </c>
      <c r="G409" s="2">
        <v>124</v>
      </c>
      <c r="H409" s="2" t="s">
        <v>173</v>
      </c>
      <c r="I409" s="2">
        <f t="shared" si="12"/>
        <v>-0.94660565096342175</v>
      </c>
      <c r="J409" s="2">
        <f t="shared" si="13"/>
        <v>0.94660565096342175</v>
      </c>
      <c r="K409" s="2" t="s">
        <v>5</v>
      </c>
    </row>
    <row r="410" spans="1:11" x14ac:dyDescent="0.25">
      <c r="A410" s="1" t="s">
        <v>302</v>
      </c>
      <c r="B410" s="2">
        <v>49</v>
      </c>
      <c r="C410" s="2">
        <v>3</v>
      </c>
      <c r="D410" s="2">
        <v>15.079181246047625</v>
      </c>
      <c r="E410" s="2">
        <v>16.005188521497601</v>
      </c>
      <c r="F410" s="2" t="s">
        <v>466</v>
      </c>
      <c r="G410" s="2">
        <v>750</v>
      </c>
      <c r="H410" s="2" t="s">
        <v>289</v>
      </c>
      <c r="I410" s="2">
        <f t="shared" si="12"/>
        <v>-0.92600727544997596</v>
      </c>
      <c r="J410" s="2">
        <f t="shared" si="13"/>
        <v>0.92600727544997596</v>
      </c>
      <c r="K410" s="2" t="s">
        <v>11</v>
      </c>
    </row>
    <row r="411" spans="1:11" x14ac:dyDescent="0.25">
      <c r="A411" s="1" t="s">
        <v>275</v>
      </c>
      <c r="B411" s="2">
        <v>31</v>
      </c>
      <c r="C411" s="2">
        <v>3</v>
      </c>
      <c r="D411" s="2">
        <v>14.825426117767822</v>
      </c>
      <c r="E411" s="2">
        <v>15.7446696976927</v>
      </c>
      <c r="F411" s="2" t="s">
        <v>466</v>
      </c>
      <c r="G411" s="2">
        <v>279</v>
      </c>
      <c r="H411" s="2" t="s">
        <v>267</v>
      </c>
      <c r="I411" s="2">
        <f t="shared" si="12"/>
        <v>-0.91924357992487771</v>
      </c>
      <c r="J411" s="2">
        <f t="shared" si="13"/>
        <v>0.91924357992487771</v>
      </c>
      <c r="K411" s="2" t="s">
        <v>6</v>
      </c>
    </row>
    <row r="412" spans="1:11" x14ac:dyDescent="0.25">
      <c r="A412" s="1" t="s">
        <v>196</v>
      </c>
      <c r="B412" s="2">
        <v>47</v>
      </c>
      <c r="C412" s="2">
        <v>3</v>
      </c>
      <c r="D412" s="2">
        <v>7.7641761323903307</v>
      </c>
      <c r="E412" s="2">
        <v>8.6816292661576195</v>
      </c>
      <c r="F412" s="2" t="s">
        <v>467</v>
      </c>
      <c r="G412" s="2">
        <v>93</v>
      </c>
      <c r="H412" s="2" t="s">
        <v>190</v>
      </c>
      <c r="I412" s="2">
        <f t="shared" si="12"/>
        <v>-0.91745313376728888</v>
      </c>
      <c r="J412" s="2">
        <f t="shared" si="13"/>
        <v>0.91745313376728888</v>
      </c>
      <c r="K412" s="2" t="s">
        <v>8</v>
      </c>
    </row>
    <row r="413" spans="1:11" x14ac:dyDescent="0.25">
      <c r="A413" s="1" t="s">
        <v>202</v>
      </c>
      <c r="B413" s="2">
        <v>46</v>
      </c>
      <c r="C413" s="2">
        <v>3</v>
      </c>
      <c r="D413" s="2">
        <v>12.677606952720494</v>
      </c>
      <c r="E413" s="2">
        <v>13.5862536813937</v>
      </c>
      <c r="F413" s="2" t="s">
        <v>467</v>
      </c>
      <c r="G413" s="2">
        <v>189</v>
      </c>
      <c r="H413" s="2" t="s">
        <v>190</v>
      </c>
      <c r="I413" s="2">
        <f t="shared" si="12"/>
        <v>-0.90864672867320628</v>
      </c>
      <c r="J413" s="2">
        <f t="shared" si="13"/>
        <v>0.90864672867320628</v>
      </c>
      <c r="K413" s="2" t="s">
        <v>2</v>
      </c>
    </row>
    <row r="414" spans="1:11" x14ac:dyDescent="0.25">
      <c r="A414" s="1" t="s">
        <v>212</v>
      </c>
      <c r="B414" s="2">
        <v>43</v>
      </c>
      <c r="C414" s="2">
        <v>3</v>
      </c>
      <c r="D414" s="2">
        <v>1.4116197059632303</v>
      </c>
      <c r="E414" s="2">
        <v>2.3181718242428002</v>
      </c>
      <c r="F414" s="2" t="s">
        <v>465</v>
      </c>
      <c r="G414" s="2">
        <v>165</v>
      </c>
      <c r="H414" s="2" t="s">
        <v>211</v>
      </c>
      <c r="I414" s="2">
        <f t="shared" si="12"/>
        <v>-0.90655211827956994</v>
      </c>
      <c r="J414" s="2">
        <f t="shared" si="13"/>
        <v>0.90655211827956994</v>
      </c>
      <c r="K414" s="2" t="s">
        <v>11</v>
      </c>
    </row>
    <row r="415" spans="1:11" x14ac:dyDescent="0.25">
      <c r="A415" s="1" t="s">
        <v>235</v>
      </c>
      <c r="B415" s="2">
        <v>29</v>
      </c>
      <c r="C415" s="2">
        <v>3</v>
      </c>
      <c r="D415" s="2">
        <v>7.9749719942980688</v>
      </c>
      <c r="E415" s="2">
        <v>8.8799154795797808</v>
      </c>
      <c r="F415" s="2" t="s">
        <v>465</v>
      </c>
      <c r="G415" s="2">
        <v>186</v>
      </c>
      <c r="H415" s="2" t="s">
        <v>228</v>
      </c>
      <c r="I415" s="2">
        <f t="shared" si="12"/>
        <v>-0.90494348528171198</v>
      </c>
      <c r="J415" s="2">
        <f t="shared" si="13"/>
        <v>0.90494348528171198</v>
      </c>
      <c r="K415" s="2" t="s">
        <v>10</v>
      </c>
    </row>
    <row r="416" spans="1:11" x14ac:dyDescent="0.25">
      <c r="A416" s="1" t="s">
        <v>291</v>
      </c>
      <c r="B416" s="2">
        <v>49</v>
      </c>
      <c r="C416" s="2">
        <v>3</v>
      </c>
      <c r="D416" s="2">
        <v>14.469822015978163</v>
      </c>
      <c r="E416" s="2">
        <v>15.359739996575099</v>
      </c>
      <c r="F416" s="2" t="s">
        <v>466</v>
      </c>
      <c r="G416" s="2">
        <v>285</v>
      </c>
      <c r="H416" s="2" t="s">
        <v>289</v>
      </c>
      <c r="I416" s="2">
        <f t="shared" si="12"/>
        <v>-0.88991798059693572</v>
      </c>
      <c r="J416" s="2">
        <f t="shared" si="13"/>
        <v>0.88991798059693572</v>
      </c>
      <c r="K416" s="2" t="s">
        <v>5</v>
      </c>
    </row>
    <row r="417" spans="1:11" x14ac:dyDescent="0.25">
      <c r="A417" s="1" t="s">
        <v>197</v>
      </c>
      <c r="B417" s="2">
        <v>48</v>
      </c>
      <c r="C417" s="2">
        <v>3</v>
      </c>
      <c r="D417" s="2">
        <v>5.6404814369704219</v>
      </c>
      <c r="E417" s="2">
        <v>6.5276179126507596</v>
      </c>
      <c r="F417" s="2" t="s">
        <v>467</v>
      </c>
      <c r="G417" s="2">
        <v>93</v>
      </c>
      <c r="H417" s="2" t="s">
        <v>190</v>
      </c>
      <c r="I417" s="2">
        <f t="shared" si="12"/>
        <v>-0.88713647568033771</v>
      </c>
      <c r="J417" s="2">
        <f t="shared" si="13"/>
        <v>0.88713647568033771</v>
      </c>
      <c r="K417" s="2" t="s">
        <v>2</v>
      </c>
    </row>
    <row r="418" spans="1:11" x14ac:dyDescent="0.25">
      <c r="A418" s="1" t="s">
        <v>312</v>
      </c>
      <c r="B418" s="2">
        <v>31</v>
      </c>
      <c r="C418" s="2">
        <v>3</v>
      </c>
      <c r="D418" s="2">
        <v>15.049218022670182</v>
      </c>
      <c r="E418" s="2">
        <v>15.9351778990674</v>
      </c>
      <c r="F418" s="2" t="s">
        <v>466</v>
      </c>
      <c r="G418" s="2">
        <v>135</v>
      </c>
      <c r="H418" s="2" t="s">
        <v>267</v>
      </c>
      <c r="I418" s="2">
        <f t="shared" si="12"/>
        <v>-0.88595987639721763</v>
      </c>
      <c r="J418" s="2">
        <f t="shared" si="13"/>
        <v>0.88595987639721763</v>
      </c>
      <c r="K418" s="2" t="s">
        <v>1</v>
      </c>
    </row>
    <row r="419" spans="1:11" x14ac:dyDescent="0.25">
      <c r="A419" s="1" t="s">
        <v>245</v>
      </c>
      <c r="B419" s="2">
        <v>49</v>
      </c>
      <c r="C419" s="2">
        <v>3</v>
      </c>
      <c r="D419" s="2">
        <v>8.4265112613645758</v>
      </c>
      <c r="E419" s="2">
        <v>9.3123487598698205</v>
      </c>
      <c r="F419" s="2" t="s">
        <v>465</v>
      </c>
      <c r="G419" s="2">
        <v>378</v>
      </c>
      <c r="H419" s="2" t="s">
        <v>228</v>
      </c>
      <c r="I419" s="2">
        <f t="shared" si="12"/>
        <v>-0.88583749850524462</v>
      </c>
      <c r="J419" s="2">
        <f t="shared" si="13"/>
        <v>0.88583749850524462</v>
      </c>
      <c r="K419" s="2" t="s">
        <v>6</v>
      </c>
    </row>
    <row r="420" spans="1:11" x14ac:dyDescent="0.25">
      <c r="A420" s="1" t="s">
        <v>240</v>
      </c>
      <c r="B420" s="2">
        <v>29</v>
      </c>
      <c r="C420" s="2">
        <v>3</v>
      </c>
      <c r="D420" s="2">
        <v>8.857332496431269</v>
      </c>
      <c r="E420" s="2">
        <v>9.7320318272631408</v>
      </c>
      <c r="F420" s="2" t="s">
        <v>465</v>
      </c>
      <c r="G420" s="2">
        <v>186</v>
      </c>
      <c r="H420" s="2" t="s">
        <v>228</v>
      </c>
      <c r="I420" s="2">
        <f t="shared" si="12"/>
        <v>-0.87469933083187179</v>
      </c>
      <c r="J420" s="2">
        <f t="shared" si="13"/>
        <v>0.87469933083187179</v>
      </c>
      <c r="K420" s="2" t="s">
        <v>6</v>
      </c>
    </row>
    <row r="421" spans="1:11" x14ac:dyDescent="0.25">
      <c r="A421" s="1" t="s">
        <v>239</v>
      </c>
      <c r="B421" s="2">
        <v>49</v>
      </c>
      <c r="C421" s="2">
        <v>3</v>
      </c>
      <c r="D421" s="2">
        <v>3.958085848521085</v>
      </c>
      <c r="E421" s="2">
        <v>4.8221458091866802</v>
      </c>
      <c r="F421" s="2" t="s">
        <v>465</v>
      </c>
      <c r="G421" s="2">
        <v>186</v>
      </c>
      <c r="H421" s="2" t="s">
        <v>228</v>
      </c>
      <c r="I421" s="2">
        <f t="shared" si="12"/>
        <v>-0.86405996066559521</v>
      </c>
      <c r="J421" s="2">
        <f t="shared" si="13"/>
        <v>0.86405996066559521</v>
      </c>
      <c r="K421" s="2" t="s">
        <v>0</v>
      </c>
    </row>
    <row r="422" spans="1:11" x14ac:dyDescent="0.25">
      <c r="A422" s="1" t="s">
        <v>315</v>
      </c>
      <c r="B422" s="2">
        <v>47</v>
      </c>
      <c r="C422" s="2">
        <v>3</v>
      </c>
      <c r="D422" s="2">
        <v>10.222716471147583</v>
      </c>
      <c r="E422" s="2">
        <v>11.083057715293799</v>
      </c>
      <c r="F422" s="2" t="s">
        <v>467</v>
      </c>
      <c r="G422" s="2">
        <v>93</v>
      </c>
      <c r="H422" s="2" t="s">
        <v>190</v>
      </c>
      <c r="I422" s="2">
        <f t="shared" si="12"/>
        <v>-0.86034124414621616</v>
      </c>
      <c r="J422" s="2">
        <f t="shared" si="13"/>
        <v>0.86034124414621616</v>
      </c>
      <c r="K422" s="2" t="s">
        <v>1</v>
      </c>
    </row>
    <row r="423" spans="1:11" x14ac:dyDescent="0.25">
      <c r="A423" s="1" t="s">
        <v>274</v>
      </c>
      <c r="B423" s="2">
        <v>30</v>
      </c>
      <c r="C423" s="2">
        <v>3</v>
      </c>
      <c r="D423" s="2">
        <v>7.0170333392987807</v>
      </c>
      <c r="E423" s="2">
        <v>7.8764373192316501</v>
      </c>
      <c r="F423" s="2" t="s">
        <v>465</v>
      </c>
      <c r="G423" s="2">
        <v>279</v>
      </c>
      <c r="H423" s="2" t="s">
        <v>267</v>
      </c>
      <c r="I423" s="2">
        <f t="shared" si="12"/>
        <v>-0.85940397993286943</v>
      </c>
      <c r="J423" s="2">
        <f t="shared" si="13"/>
        <v>0.85940397993286943</v>
      </c>
      <c r="K423" s="2" t="s">
        <v>7</v>
      </c>
    </row>
    <row r="424" spans="1:11" x14ac:dyDescent="0.25">
      <c r="A424" s="1" t="s">
        <v>256</v>
      </c>
      <c r="B424" s="2">
        <v>45</v>
      </c>
      <c r="C424" s="2">
        <v>3</v>
      </c>
      <c r="D424" s="2">
        <v>17.985426474083003</v>
      </c>
      <c r="E424" s="2">
        <v>18.837404825676</v>
      </c>
      <c r="F424" s="2" t="s">
        <v>466</v>
      </c>
      <c r="G424" s="2">
        <v>155</v>
      </c>
      <c r="H424" s="2" t="s">
        <v>250</v>
      </c>
      <c r="I424" s="2">
        <f t="shared" si="12"/>
        <v>-0.85197835159299729</v>
      </c>
      <c r="J424" s="2">
        <f t="shared" si="13"/>
        <v>0.85197835159299729</v>
      </c>
      <c r="K424" s="2" t="s">
        <v>1</v>
      </c>
    </row>
    <row r="425" spans="1:11" x14ac:dyDescent="0.25">
      <c r="A425" s="1" t="s">
        <v>286</v>
      </c>
      <c r="B425" s="2">
        <v>32</v>
      </c>
      <c r="C425" s="2">
        <v>3</v>
      </c>
      <c r="D425" s="2">
        <v>16.602059991327963</v>
      </c>
      <c r="E425" s="2">
        <v>17.421100955153101</v>
      </c>
      <c r="F425" s="2" t="s">
        <v>466</v>
      </c>
      <c r="G425" s="2">
        <v>567</v>
      </c>
      <c r="H425" s="2" t="s">
        <v>267</v>
      </c>
      <c r="I425" s="2">
        <f t="shared" si="12"/>
        <v>-0.81904096382513814</v>
      </c>
      <c r="J425" s="2">
        <f t="shared" si="13"/>
        <v>0.81904096382513814</v>
      </c>
      <c r="K425" s="2" t="s">
        <v>6</v>
      </c>
    </row>
    <row r="426" spans="1:11" x14ac:dyDescent="0.25">
      <c r="A426" s="1" t="s">
        <v>319</v>
      </c>
      <c r="B426" s="2">
        <v>29</v>
      </c>
      <c r="C426" s="2">
        <v>3</v>
      </c>
      <c r="D426" s="2">
        <v>11.371067862271737</v>
      </c>
      <c r="E426" s="2">
        <v>12.1622629833905</v>
      </c>
      <c r="F426" s="2" t="s">
        <v>465</v>
      </c>
      <c r="G426" s="2">
        <v>378</v>
      </c>
      <c r="H426" s="2" t="s">
        <v>228</v>
      </c>
      <c r="I426" s="2">
        <f t="shared" si="12"/>
        <v>-0.79119512111876311</v>
      </c>
      <c r="J426" s="2">
        <f t="shared" si="13"/>
        <v>0.79119512111876311</v>
      </c>
      <c r="K426" s="2" t="s">
        <v>1</v>
      </c>
    </row>
    <row r="427" spans="1:11" x14ac:dyDescent="0.25">
      <c r="A427" s="1" t="s">
        <v>251</v>
      </c>
      <c r="B427" s="2">
        <v>45</v>
      </c>
      <c r="C427" s="2">
        <v>3</v>
      </c>
      <c r="D427" s="2">
        <v>11.564666064252089</v>
      </c>
      <c r="E427" s="2">
        <v>12.3388436418517</v>
      </c>
      <c r="F427" s="2" t="s">
        <v>466</v>
      </c>
      <c r="G427" s="2">
        <v>75</v>
      </c>
      <c r="H427" s="2" t="s">
        <v>250</v>
      </c>
      <c r="I427" s="2">
        <f t="shared" si="12"/>
        <v>-0.7741775775996107</v>
      </c>
      <c r="J427" s="2">
        <f t="shared" si="13"/>
        <v>0.7741775775996107</v>
      </c>
      <c r="K427" s="2" t="s">
        <v>9</v>
      </c>
    </row>
    <row r="428" spans="1:11" x14ac:dyDescent="0.25">
      <c r="A428" s="1" t="s">
        <v>237</v>
      </c>
      <c r="B428" s="2">
        <v>50</v>
      </c>
      <c r="C428" s="2">
        <v>3</v>
      </c>
      <c r="D428" s="2">
        <v>21.582063362911708</v>
      </c>
      <c r="E428" s="2">
        <v>22.353539036612499</v>
      </c>
      <c r="F428" s="2" t="s">
        <v>466</v>
      </c>
      <c r="G428" s="2">
        <v>186</v>
      </c>
      <c r="H428" s="2" t="s">
        <v>228</v>
      </c>
      <c r="I428" s="2">
        <f t="shared" si="12"/>
        <v>-0.77147567370079173</v>
      </c>
      <c r="J428" s="2">
        <f t="shared" si="13"/>
        <v>0.77147567370079173</v>
      </c>
      <c r="K428" s="2" t="s">
        <v>2</v>
      </c>
    </row>
    <row r="429" spans="1:11" x14ac:dyDescent="0.25">
      <c r="A429" s="1" t="s">
        <v>302</v>
      </c>
      <c r="B429" s="2">
        <v>47</v>
      </c>
      <c r="C429" s="2">
        <v>3</v>
      </c>
      <c r="D429" s="2">
        <v>5.9867717342662452</v>
      </c>
      <c r="E429" s="2">
        <v>6.7517454148496103</v>
      </c>
      <c r="F429" s="2" t="s">
        <v>465</v>
      </c>
      <c r="G429" s="2">
        <v>750</v>
      </c>
      <c r="H429" s="2" t="s">
        <v>289</v>
      </c>
      <c r="I429" s="2">
        <f t="shared" si="12"/>
        <v>-0.76497368058336512</v>
      </c>
      <c r="J429" s="2">
        <f t="shared" si="13"/>
        <v>0.76497368058336512</v>
      </c>
      <c r="K429" s="2" t="s">
        <v>11</v>
      </c>
    </row>
    <row r="430" spans="1:11" x14ac:dyDescent="0.25">
      <c r="A430" s="1" t="s">
        <v>178</v>
      </c>
      <c r="B430" s="2">
        <v>37</v>
      </c>
      <c r="C430" s="2">
        <v>3</v>
      </c>
      <c r="D430" s="2">
        <v>7.2741578492636796</v>
      </c>
      <c r="E430" s="2">
        <v>8.0322881798832899</v>
      </c>
      <c r="F430" s="2" t="s">
        <v>466</v>
      </c>
      <c r="G430" s="2">
        <v>124</v>
      </c>
      <c r="H430" s="2" t="s">
        <v>173</v>
      </c>
      <c r="I430" s="2">
        <f t="shared" si="12"/>
        <v>-0.75813033061961033</v>
      </c>
      <c r="J430" s="2">
        <f t="shared" si="13"/>
        <v>0.75813033061961033</v>
      </c>
      <c r="K430" s="2" t="s">
        <v>9</v>
      </c>
    </row>
    <row r="431" spans="1:11" x14ac:dyDescent="0.25">
      <c r="A431" s="1" t="s">
        <v>274</v>
      </c>
      <c r="B431" s="2">
        <v>31</v>
      </c>
      <c r="C431" s="2">
        <v>3</v>
      </c>
      <c r="D431" s="2">
        <v>10.26245108973043</v>
      </c>
      <c r="E431" s="2">
        <v>11.0195320136691</v>
      </c>
      <c r="F431" s="2" t="s">
        <v>466</v>
      </c>
      <c r="G431" s="2">
        <v>279</v>
      </c>
      <c r="H431" s="2" t="s">
        <v>267</v>
      </c>
      <c r="I431" s="2">
        <f t="shared" si="12"/>
        <v>-0.75708092393866977</v>
      </c>
      <c r="J431" s="2">
        <f t="shared" si="13"/>
        <v>0.75708092393866977</v>
      </c>
      <c r="K431" s="2" t="s">
        <v>7</v>
      </c>
    </row>
    <row r="432" spans="1:11" x14ac:dyDescent="0.25">
      <c r="A432" s="1" t="s">
        <v>247</v>
      </c>
      <c r="B432" s="2">
        <v>50</v>
      </c>
      <c r="C432" s="2">
        <v>3</v>
      </c>
      <c r="D432" s="2">
        <v>31.424881636631067</v>
      </c>
      <c r="E432" s="2">
        <v>32.1808840479599</v>
      </c>
      <c r="F432" s="2" t="s">
        <v>466</v>
      </c>
      <c r="G432" s="2">
        <v>378</v>
      </c>
      <c r="H432" s="2" t="s">
        <v>228</v>
      </c>
      <c r="I432" s="2">
        <f t="shared" si="12"/>
        <v>-0.75600241132883284</v>
      </c>
      <c r="J432" s="2">
        <f t="shared" si="13"/>
        <v>0.75600241132883284</v>
      </c>
      <c r="K432" s="2" t="s">
        <v>4</v>
      </c>
    </row>
    <row r="433" spans="1:11" x14ac:dyDescent="0.25">
      <c r="A433" s="1" t="s">
        <v>222</v>
      </c>
      <c r="B433" s="2">
        <v>43</v>
      </c>
      <c r="C433" s="2">
        <v>3</v>
      </c>
      <c r="D433" s="2">
        <v>4.3598354823398884</v>
      </c>
      <c r="E433" s="2">
        <v>5.1149421334027796</v>
      </c>
      <c r="F433" s="2" t="s">
        <v>465</v>
      </c>
      <c r="G433" s="2">
        <v>520</v>
      </c>
      <c r="H433" s="2" t="s">
        <v>211</v>
      </c>
      <c r="I433" s="2">
        <f t="shared" si="12"/>
        <v>-0.75510665106289121</v>
      </c>
      <c r="J433" s="2">
        <f t="shared" si="13"/>
        <v>0.75510665106289121</v>
      </c>
      <c r="K433" s="2" t="s">
        <v>11</v>
      </c>
    </row>
    <row r="434" spans="1:11" x14ac:dyDescent="0.25">
      <c r="A434" s="1" t="s">
        <v>182</v>
      </c>
      <c r="B434" s="2">
        <v>36</v>
      </c>
      <c r="C434" s="2">
        <v>3</v>
      </c>
      <c r="D434" s="2">
        <v>11.523746466811565</v>
      </c>
      <c r="E434" s="2">
        <v>12.278338500357</v>
      </c>
      <c r="F434" s="2" t="s">
        <v>465</v>
      </c>
      <c r="G434" s="2">
        <v>252</v>
      </c>
      <c r="H434" s="2" t="s">
        <v>173</v>
      </c>
      <c r="I434" s="2">
        <f t="shared" si="12"/>
        <v>-0.75459203354543547</v>
      </c>
      <c r="J434" s="2">
        <f t="shared" si="13"/>
        <v>0.75459203354543547</v>
      </c>
      <c r="K434" s="2" t="s">
        <v>9</v>
      </c>
    </row>
    <row r="435" spans="1:11" x14ac:dyDescent="0.25">
      <c r="A435" s="1" t="s">
        <v>233</v>
      </c>
      <c r="B435" s="2">
        <v>49</v>
      </c>
      <c r="C435" s="2">
        <v>3</v>
      </c>
      <c r="D435" s="2">
        <v>1.3944516808262162</v>
      </c>
      <c r="E435" s="2">
        <v>2.1484069719979102</v>
      </c>
      <c r="F435" s="2" t="s">
        <v>465</v>
      </c>
      <c r="G435" s="2">
        <v>90</v>
      </c>
      <c r="H435" s="2" t="s">
        <v>228</v>
      </c>
      <c r="I435" s="2">
        <f t="shared" si="12"/>
        <v>-0.75395529117169402</v>
      </c>
      <c r="J435" s="2">
        <f t="shared" si="13"/>
        <v>0.75395529117169402</v>
      </c>
      <c r="K435" s="2" t="s">
        <v>0</v>
      </c>
    </row>
    <row r="436" spans="1:11" x14ac:dyDescent="0.25">
      <c r="A436" s="1" t="s">
        <v>223</v>
      </c>
      <c r="B436" s="2">
        <v>42</v>
      </c>
      <c r="C436" s="2">
        <v>3</v>
      </c>
      <c r="D436" s="2">
        <v>27.198657086954423</v>
      </c>
      <c r="E436" s="2">
        <v>27.9468714390411</v>
      </c>
      <c r="F436" s="2" t="s">
        <v>466</v>
      </c>
      <c r="G436" s="2">
        <v>693</v>
      </c>
      <c r="H436" s="2" t="s">
        <v>211</v>
      </c>
      <c r="I436" s="2">
        <f t="shared" si="12"/>
        <v>-0.74821435208667708</v>
      </c>
      <c r="J436" s="2">
        <f t="shared" si="13"/>
        <v>0.74821435208667708</v>
      </c>
      <c r="K436" s="2" t="s">
        <v>1</v>
      </c>
    </row>
    <row r="437" spans="1:11" x14ac:dyDescent="0.25">
      <c r="A437" s="1" t="s">
        <v>278</v>
      </c>
      <c r="B437" s="2">
        <v>32</v>
      </c>
      <c r="C437" s="2">
        <v>3</v>
      </c>
      <c r="D437" s="2">
        <v>13.7041505168398</v>
      </c>
      <c r="E437" s="2">
        <v>14.445949572323</v>
      </c>
      <c r="F437" s="2" t="s">
        <v>466</v>
      </c>
      <c r="G437" s="2">
        <v>279</v>
      </c>
      <c r="H437" s="2" t="s">
        <v>267</v>
      </c>
      <c r="I437" s="2">
        <f t="shared" si="12"/>
        <v>-0.74179905548320058</v>
      </c>
      <c r="J437" s="2">
        <f t="shared" si="13"/>
        <v>0.74179905548320058</v>
      </c>
      <c r="K437" s="2" t="s">
        <v>2</v>
      </c>
    </row>
    <row r="438" spans="1:11" x14ac:dyDescent="0.25">
      <c r="A438" s="1" t="s">
        <v>306</v>
      </c>
      <c r="B438" s="2">
        <v>46</v>
      </c>
      <c r="C438" s="2">
        <v>3</v>
      </c>
      <c r="D438" s="2">
        <v>12.416640507338281</v>
      </c>
      <c r="E438" s="2">
        <v>13.1481819718511</v>
      </c>
      <c r="F438" s="2" t="s">
        <v>467</v>
      </c>
      <c r="G438" s="2">
        <v>45</v>
      </c>
      <c r="H438" s="2" t="s">
        <v>190</v>
      </c>
      <c r="I438" s="2">
        <f t="shared" si="12"/>
        <v>-0.73154146451281932</v>
      </c>
      <c r="J438" s="2">
        <f t="shared" si="13"/>
        <v>0.73154146451281932</v>
      </c>
      <c r="K438" s="2" t="s">
        <v>1</v>
      </c>
    </row>
    <row r="439" spans="1:11" x14ac:dyDescent="0.25">
      <c r="A439" s="1" t="s">
        <v>286</v>
      </c>
      <c r="B439" s="2">
        <v>31</v>
      </c>
      <c r="C439" s="2">
        <v>3</v>
      </c>
      <c r="D439" s="2">
        <v>15.890979596989689</v>
      </c>
      <c r="E439" s="2">
        <v>16.618913373019801</v>
      </c>
      <c r="F439" s="2" t="s">
        <v>466</v>
      </c>
      <c r="G439" s="2">
        <v>567</v>
      </c>
      <c r="H439" s="2" t="s">
        <v>267</v>
      </c>
      <c r="I439" s="2">
        <f t="shared" si="12"/>
        <v>-0.72793377603011145</v>
      </c>
      <c r="J439" s="2">
        <f t="shared" si="13"/>
        <v>0.72793377603011145</v>
      </c>
      <c r="K439" s="2" t="s">
        <v>6</v>
      </c>
    </row>
    <row r="440" spans="1:11" x14ac:dyDescent="0.25">
      <c r="A440" s="1" t="s">
        <v>269</v>
      </c>
      <c r="B440" s="2">
        <v>31</v>
      </c>
      <c r="C440" s="2">
        <v>3</v>
      </c>
      <c r="D440" s="2">
        <v>12.32221929473392</v>
      </c>
      <c r="E440" s="2">
        <v>13.0421150858445</v>
      </c>
      <c r="F440" s="2" t="s">
        <v>466</v>
      </c>
      <c r="G440" s="2">
        <v>135</v>
      </c>
      <c r="H440" s="2" t="s">
        <v>267</v>
      </c>
      <c r="I440" s="2">
        <f t="shared" si="12"/>
        <v>-0.71989579111058077</v>
      </c>
      <c r="J440" s="2">
        <f t="shared" si="13"/>
        <v>0.71989579111058077</v>
      </c>
      <c r="K440" s="2" t="s">
        <v>6</v>
      </c>
    </row>
    <row r="441" spans="1:11" x14ac:dyDescent="0.25">
      <c r="A441" s="1" t="s">
        <v>187</v>
      </c>
      <c r="B441" s="2">
        <v>37</v>
      </c>
      <c r="C441" s="2">
        <v>3</v>
      </c>
      <c r="D441" s="2">
        <v>14.089905111439398</v>
      </c>
      <c r="E441" s="2">
        <v>14.806809623891199</v>
      </c>
      <c r="F441" s="2" t="s">
        <v>466</v>
      </c>
      <c r="G441" s="2">
        <v>500</v>
      </c>
      <c r="H441" s="2" t="s">
        <v>173</v>
      </c>
      <c r="I441" s="2">
        <f t="shared" si="12"/>
        <v>-0.71690451245180142</v>
      </c>
      <c r="J441" s="2">
        <f t="shared" si="13"/>
        <v>0.71690451245180142</v>
      </c>
      <c r="K441" s="2" t="s">
        <v>5</v>
      </c>
    </row>
    <row r="442" spans="1:11" x14ac:dyDescent="0.25">
      <c r="A442" s="1" t="s">
        <v>272</v>
      </c>
      <c r="B442" s="2">
        <v>32</v>
      </c>
      <c r="C442" s="2">
        <v>3</v>
      </c>
      <c r="D442" s="2">
        <v>15.901458321396113</v>
      </c>
      <c r="E442" s="2">
        <v>16.6162784480223</v>
      </c>
      <c r="F442" s="2" t="s">
        <v>466</v>
      </c>
      <c r="G442" s="2">
        <v>135</v>
      </c>
      <c r="H442" s="2" t="s">
        <v>267</v>
      </c>
      <c r="I442" s="2">
        <f t="shared" si="12"/>
        <v>-0.71482012662618644</v>
      </c>
      <c r="J442" s="2">
        <f t="shared" si="13"/>
        <v>0.71482012662618644</v>
      </c>
      <c r="K442" s="2" t="s">
        <v>8</v>
      </c>
    </row>
    <row r="443" spans="1:11" x14ac:dyDescent="0.25">
      <c r="A443" s="1" t="s">
        <v>307</v>
      </c>
      <c r="B443" s="2">
        <v>46</v>
      </c>
      <c r="C443" s="2">
        <v>3</v>
      </c>
      <c r="D443" s="2">
        <v>4.9680157139936414</v>
      </c>
      <c r="E443" s="2">
        <v>5.6792485966404902</v>
      </c>
      <c r="F443" s="2" t="s">
        <v>467</v>
      </c>
      <c r="G443" s="2">
        <v>45</v>
      </c>
      <c r="H443" s="2" t="s">
        <v>190</v>
      </c>
      <c r="I443" s="2">
        <f t="shared" si="12"/>
        <v>-0.71123288264684881</v>
      </c>
      <c r="J443" s="2">
        <f t="shared" si="13"/>
        <v>0.71123288264684881</v>
      </c>
      <c r="K443" s="2" t="s">
        <v>11</v>
      </c>
    </row>
    <row r="444" spans="1:11" x14ac:dyDescent="0.25">
      <c r="A444" s="1" t="s">
        <v>293</v>
      </c>
      <c r="B444" s="2">
        <v>49</v>
      </c>
      <c r="C444" s="2">
        <v>3</v>
      </c>
      <c r="D444" s="2">
        <v>15.729974285699555</v>
      </c>
      <c r="E444" s="2">
        <v>16.438746061232202</v>
      </c>
      <c r="F444" s="2" t="s">
        <v>466</v>
      </c>
      <c r="G444" s="2">
        <v>500</v>
      </c>
      <c r="H444" s="2" t="s">
        <v>289</v>
      </c>
      <c r="I444" s="2">
        <f t="shared" si="12"/>
        <v>-0.70877177553264659</v>
      </c>
      <c r="J444" s="2">
        <f t="shared" si="13"/>
        <v>0.70877177553264659</v>
      </c>
      <c r="K444" s="2" t="s">
        <v>1</v>
      </c>
    </row>
    <row r="445" spans="1:11" x14ac:dyDescent="0.25">
      <c r="A445" s="1" t="s">
        <v>189</v>
      </c>
      <c r="B445" s="2">
        <v>48</v>
      </c>
      <c r="C445" s="2">
        <v>3</v>
      </c>
      <c r="D445" s="2">
        <v>-0.58335949266171905</v>
      </c>
      <c r="E445" s="2">
        <v>0.12031314698715199</v>
      </c>
      <c r="F445" s="2" t="s">
        <v>467</v>
      </c>
      <c r="G445" s="2">
        <v>45</v>
      </c>
      <c r="H445" s="2" t="s">
        <v>190</v>
      </c>
      <c r="I445" s="2">
        <f t="shared" si="12"/>
        <v>-0.70367263964887106</v>
      </c>
      <c r="J445" s="2">
        <f t="shared" si="13"/>
        <v>0.70367263964887106</v>
      </c>
      <c r="K445" s="2" t="s">
        <v>3</v>
      </c>
    </row>
    <row r="446" spans="1:11" x14ac:dyDescent="0.25">
      <c r="A446" s="1" t="s">
        <v>253</v>
      </c>
      <c r="B446" s="2">
        <v>45</v>
      </c>
      <c r="C446" s="2">
        <v>3</v>
      </c>
      <c r="D446" s="2">
        <v>7.842609239610562</v>
      </c>
      <c r="E446" s="2">
        <v>8.5427900313475096</v>
      </c>
      <c r="F446" s="2" t="s">
        <v>466</v>
      </c>
      <c r="G446" s="2">
        <v>75</v>
      </c>
      <c r="H446" s="2" t="s">
        <v>250</v>
      </c>
      <c r="I446" s="2">
        <f t="shared" si="12"/>
        <v>-0.70018079173694758</v>
      </c>
      <c r="J446" s="2">
        <f t="shared" si="13"/>
        <v>0.70018079173694758</v>
      </c>
      <c r="K446" s="2" t="s">
        <v>11</v>
      </c>
    </row>
    <row r="447" spans="1:11" x14ac:dyDescent="0.25">
      <c r="A447" s="1" t="s">
        <v>172</v>
      </c>
      <c r="B447" s="2">
        <v>36</v>
      </c>
      <c r="C447" s="2">
        <v>3</v>
      </c>
      <c r="D447" s="2">
        <v>4.8943160626844389</v>
      </c>
      <c r="E447" s="2">
        <v>5.5927860440141597</v>
      </c>
      <c r="F447" s="2" t="s">
        <v>465</v>
      </c>
      <c r="G447" s="2">
        <v>60</v>
      </c>
      <c r="H447" s="2" t="s">
        <v>173</v>
      </c>
      <c r="I447" s="2">
        <f t="shared" si="12"/>
        <v>-0.69846998132972082</v>
      </c>
      <c r="J447" s="2">
        <f t="shared" si="13"/>
        <v>0.69846998132972082</v>
      </c>
      <c r="K447" s="2" t="s">
        <v>5</v>
      </c>
    </row>
    <row r="448" spans="1:11" x14ac:dyDescent="0.25">
      <c r="A448" s="1" t="s">
        <v>319</v>
      </c>
      <c r="B448" s="2">
        <v>50</v>
      </c>
      <c r="C448" s="2">
        <v>3</v>
      </c>
      <c r="D448" s="2">
        <v>31.589949601325706</v>
      </c>
      <c r="E448" s="2">
        <v>32.283239129623396</v>
      </c>
      <c r="F448" s="2" t="s">
        <v>466</v>
      </c>
      <c r="G448" s="2">
        <v>378</v>
      </c>
      <c r="H448" s="2" t="s">
        <v>228</v>
      </c>
      <c r="I448" s="2">
        <f t="shared" si="12"/>
        <v>-0.69328952829769008</v>
      </c>
      <c r="J448" s="2">
        <f t="shared" si="13"/>
        <v>0.69328952829769008</v>
      </c>
      <c r="K448" s="2" t="s">
        <v>1</v>
      </c>
    </row>
    <row r="449" spans="1:11" x14ac:dyDescent="0.25">
      <c r="A449" s="1" t="s">
        <v>299</v>
      </c>
      <c r="B449" s="2">
        <v>47</v>
      </c>
      <c r="C449" s="2">
        <v>3</v>
      </c>
      <c r="D449" s="2">
        <v>16.346352974450639</v>
      </c>
      <c r="E449" s="2">
        <v>17.028375373276599</v>
      </c>
      <c r="F449" s="2" t="s">
        <v>465</v>
      </c>
      <c r="G449" s="2">
        <v>589</v>
      </c>
      <c r="H449" s="2" t="s">
        <v>289</v>
      </c>
      <c r="I449" s="2">
        <f t="shared" si="12"/>
        <v>-0.68202239882596061</v>
      </c>
      <c r="J449" s="2">
        <f t="shared" si="13"/>
        <v>0.68202239882596061</v>
      </c>
      <c r="K449" s="2" t="s">
        <v>1</v>
      </c>
    </row>
    <row r="450" spans="1:11" x14ac:dyDescent="0.25">
      <c r="A450" s="1" t="s">
        <v>259</v>
      </c>
      <c r="B450" s="2">
        <v>45</v>
      </c>
      <c r="C450" s="2">
        <v>3</v>
      </c>
      <c r="D450" s="2">
        <v>15.916980047320383</v>
      </c>
      <c r="E450" s="2">
        <v>16.593071205590999</v>
      </c>
      <c r="F450" s="2" t="s">
        <v>466</v>
      </c>
      <c r="G450" s="2">
        <v>315</v>
      </c>
      <c r="H450" s="2" t="s">
        <v>250</v>
      </c>
      <c r="I450" s="2">
        <f t="shared" si="12"/>
        <v>-0.67609115827061572</v>
      </c>
      <c r="J450" s="2">
        <f t="shared" si="13"/>
        <v>0.67609115827061572</v>
      </c>
      <c r="K450" s="2" t="s">
        <v>5</v>
      </c>
    </row>
    <row r="451" spans="1:11" x14ac:dyDescent="0.25">
      <c r="A451" s="1" t="s">
        <v>188</v>
      </c>
      <c r="B451" s="2">
        <v>37</v>
      </c>
      <c r="C451" s="2">
        <v>3</v>
      </c>
      <c r="D451" s="2">
        <v>14.404833716619938</v>
      </c>
      <c r="E451" s="2">
        <v>15.074868730007699</v>
      </c>
      <c r="F451" s="2" t="s">
        <v>466</v>
      </c>
      <c r="G451" s="2">
        <v>500</v>
      </c>
      <c r="H451" s="2" t="s">
        <v>173</v>
      </c>
      <c r="I451" s="2">
        <f t="shared" si="12"/>
        <v>-0.67003501338776061</v>
      </c>
      <c r="J451" s="2">
        <f t="shared" si="13"/>
        <v>0.67003501338776061</v>
      </c>
      <c r="K451" s="2" t="s">
        <v>11</v>
      </c>
    </row>
    <row r="452" spans="1:11" x14ac:dyDescent="0.25">
      <c r="A452" s="1" t="s">
        <v>199</v>
      </c>
      <c r="B452" s="2">
        <v>47</v>
      </c>
      <c r="C452" s="2">
        <v>3</v>
      </c>
      <c r="D452" s="2">
        <v>10.017033339298781</v>
      </c>
      <c r="E452" s="2">
        <v>10.686897883145599</v>
      </c>
      <c r="F452" s="2" t="s">
        <v>467</v>
      </c>
      <c r="G452" s="2">
        <v>93</v>
      </c>
      <c r="H452" s="2" t="s">
        <v>190</v>
      </c>
      <c r="I452" s="2">
        <f t="shared" si="12"/>
        <v>-0.66986454384681871</v>
      </c>
      <c r="J452" s="2">
        <f t="shared" si="13"/>
        <v>0.66986454384681871</v>
      </c>
      <c r="K452" s="2" t="s">
        <v>10</v>
      </c>
    </row>
    <row r="453" spans="1:11" x14ac:dyDescent="0.25">
      <c r="A453" s="1" t="s">
        <v>288</v>
      </c>
      <c r="B453" s="2">
        <v>49</v>
      </c>
      <c r="C453" s="2">
        <v>3</v>
      </c>
      <c r="D453" s="2">
        <v>16.049218022670182</v>
      </c>
      <c r="E453" s="2">
        <v>16.717561508891901</v>
      </c>
      <c r="F453" s="2" t="s">
        <v>466</v>
      </c>
      <c r="G453" s="2">
        <v>285</v>
      </c>
      <c r="H453" s="2" t="s">
        <v>289</v>
      </c>
      <c r="I453" s="2">
        <f t="shared" si="12"/>
        <v>-0.66834348622171902</v>
      </c>
      <c r="J453" s="2">
        <f t="shared" si="13"/>
        <v>0.66834348622171902</v>
      </c>
      <c r="K453" s="2" t="s">
        <v>1</v>
      </c>
    </row>
    <row r="454" spans="1:11" x14ac:dyDescent="0.25">
      <c r="A454" s="1" t="s">
        <v>323</v>
      </c>
      <c r="B454" s="2">
        <v>47</v>
      </c>
      <c r="C454" s="2">
        <v>3</v>
      </c>
      <c r="D454" s="2">
        <v>6.3521825181113627</v>
      </c>
      <c r="E454" s="2">
        <v>7.0055557767226899</v>
      </c>
      <c r="F454" s="2" t="s">
        <v>467</v>
      </c>
      <c r="G454" s="2">
        <v>189</v>
      </c>
      <c r="H454" s="2" t="s">
        <v>190</v>
      </c>
      <c r="I454" s="2">
        <f t="shared" si="12"/>
        <v>-0.65337325861132722</v>
      </c>
      <c r="J454" s="2">
        <f t="shared" si="13"/>
        <v>0.65337325861132722</v>
      </c>
      <c r="K454" s="2" t="s">
        <v>11</v>
      </c>
    </row>
    <row r="455" spans="1:11" x14ac:dyDescent="0.25">
      <c r="A455" s="1" t="s">
        <v>184</v>
      </c>
      <c r="B455" s="2">
        <v>36</v>
      </c>
      <c r="C455" s="2">
        <v>3</v>
      </c>
      <c r="D455" s="2">
        <v>11.378397900948137</v>
      </c>
      <c r="E455" s="2">
        <v>12.0290074612155</v>
      </c>
      <c r="F455" s="2" t="s">
        <v>465</v>
      </c>
      <c r="G455" s="2">
        <v>252</v>
      </c>
      <c r="H455" s="2" t="s">
        <v>173</v>
      </c>
      <c r="I455" s="2">
        <f t="shared" si="12"/>
        <v>-0.6506095602673625</v>
      </c>
      <c r="J455" s="2">
        <f t="shared" si="13"/>
        <v>0.6506095602673625</v>
      </c>
      <c r="K455" s="2" t="s">
        <v>11</v>
      </c>
    </row>
    <row r="456" spans="1:11" x14ac:dyDescent="0.25">
      <c r="A456" s="1" t="s">
        <v>195</v>
      </c>
      <c r="B456" s="2">
        <v>47</v>
      </c>
      <c r="C456" s="2">
        <v>3</v>
      </c>
      <c r="D456" s="2">
        <v>4.0899051114393981</v>
      </c>
      <c r="E456" s="2">
        <v>4.7398206162546899</v>
      </c>
      <c r="F456" s="2" t="s">
        <v>467</v>
      </c>
      <c r="G456" s="2">
        <v>45</v>
      </c>
      <c r="H456" s="2" t="s">
        <v>190</v>
      </c>
      <c r="I456" s="2">
        <f t="shared" si="12"/>
        <v>-0.64991550481529181</v>
      </c>
      <c r="J456" s="2">
        <f t="shared" si="13"/>
        <v>0.64991550481529181</v>
      </c>
      <c r="K456" s="2" t="s">
        <v>10</v>
      </c>
    </row>
    <row r="457" spans="1:11" x14ac:dyDescent="0.25">
      <c r="A457" s="1" t="s">
        <v>205</v>
      </c>
      <c r="B457" s="2">
        <v>46</v>
      </c>
      <c r="C457" s="2">
        <v>3</v>
      </c>
      <c r="D457" s="2">
        <v>9.6748611407378124</v>
      </c>
      <c r="E457" s="2">
        <v>10.3225720867545</v>
      </c>
      <c r="F457" s="2" t="s">
        <v>467</v>
      </c>
      <c r="G457" s="2">
        <v>189</v>
      </c>
      <c r="H457" s="2" t="s">
        <v>190</v>
      </c>
      <c r="I457" s="2">
        <f t="shared" si="12"/>
        <v>-0.64771094601668722</v>
      </c>
      <c r="J457" s="2">
        <f t="shared" si="13"/>
        <v>0.64771094601668722</v>
      </c>
      <c r="K457" s="2" t="s">
        <v>10</v>
      </c>
    </row>
    <row r="458" spans="1:11" x14ac:dyDescent="0.25">
      <c r="A458" s="1" t="s">
        <v>301</v>
      </c>
      <c r="B458" s="2">
        <v>48</v>
      </c>
      <c r="C458" s="2">
        <v>3</v>
      </c>
      <c r="D458" s="2">
        <v>17.113943352306837</v>
      </c>
      <c r="E458" s="2">
        <v>17.751188980805502</v>
      </c>
      <c r="F458" s="2" t="s">
        <v>466</v>
      </c>
      <c r="G458" s="2">
        <v>750</v>
      </c>
      <c r="H458" s="2" t="s">
        <v>289</v>
      </c>
      <c r="I458" s="2">
        <f t="shared" si="12"/>
        <v>-0.63724562849866473</v>
      </c>
      <c r="J458" s="2">
        <f t="shared" si="13"/>
        <v>0.63724562849866473</v>
      </c>
      <c r="K458" s="2" t="s">
        <v>5</v>
      </c>
    </row>
    <row r="459" spans="1:11" x14ac:dyDescent="0.25">
      <c r="A459" s="1" t="s">
        <v>219</v>
      </c>
      <c r="B459" s="2">
        <v>42</v>
      </c>
      <c r="C459" s="2">
        <v>3</v>
      </c>
      <c r="D459" s="2">
        <v>27.212187604403958</v>
      </c>
      <c r="E459" s="2">
        <v>27.8488465476924</v>
      </c>
      <c r="F459" s="2" t="s">
        <v>466</v>
      </c>
      <c r="G459" s="2">
        <v>500</v>
      </c>
      <c r="H459" s="2" t="s">
        <v>211</v>
      </c>
      <c r="I459" s="2">
        <f t="shared" si="12"/>
        <v>-0.63665894328844175</v>
      </c>
      <c r="J459" s="2">
        <f t="shared" si="13"/>
        <v>0.63665894328844175</v>
      </c>
      <c r="K459" s="2" t="s">
        <v>1</v>
      </c>
    </row>
    <row r="460" spans="1:11" x14ac:dyDescent="0.25">
      <c r="A460" s="1" t="s">
        <v>200</v>
      </c>
      <c r="B460" s="2">
        <v>46</v>
      </c>
      <c r="C460" s="2">
        <v>3</v>
      </c>
      <c r="D460" s="2">
        <v>7.6646419755561253</v>
      </c>
      <c r="E460" s="2">
        <v>8.3011987282002497</v>
      </c>
      <c r="F460" s="2" t="s">
        <v>467</v>
      </c>
      <c r="G460" s="2">
        <v>93</v>
      </c>
      <c r="H460" s="2" t="s">
        <v>190</v>
      </c>
      <c r="I460" s="2">
        <f t="shared" si="12"/>
        <v>-0.63655675264412448</v>
      </c>
      <c r="J460" s="2">
        <f t="shared" si="13"/>
        <v>0.63655675264412448</v>
      </c>
      <c r="K460" s="2" t="s">
        <v>3</v>
      </c>
    </row>
    <row r="461" spans="1:11" x14ac:dyDescent="0.25">
      <c r="A461" s="1" t="s">
        <v>311</v>
      </c>
      <c r="B461" s="2">
        <v>31</v>
      </c>
      <c r="C461" s="2">
        <v>3</v>
      </c>
      <c r="D461" s="2">
        <v>10.550228353055093</v>
      </c>
      <c r="E461" s="2">
        <v>11.1778969997763</v>
      </c>
      <c r="F461" s="2" t="s">
        <v>466</v>
      </c>
      <c r="G461" s="2">
        <v>135</v>
      </c>
      <c r="H461" s="2" t="s">
        <v>267</v>
      </c>
      <c r="I461" s="2">
        <f t="shared" ref="I461:I524" si="14">D461-E461</f>
        <v>-0.62766864672120626</v>
      </c>
      <c r="J461" s="2">
        <f t="shared" ref="J461:J524" si="15">E461-D461</f>
        <v>0.62766864672120626</v>
      </c>
      <c r="K461" s="2" t="s">
        <v>9</v>
      </c>
    </row>
    <row r="462" spans="1:11" x14ac:dyDescent="0.25">
      <c r="A462" s="1" t="s">
        <v>313</v>
      </c>
      <c r="B462" s="2">
        <v>32</v>
      </c>
      <c r="C462" s="2">
        <v>3</v>
      </c>
      <c r="D462" s="2">
        <v>11.146128035678238</v>
      </c>
      <c r="E462" s="2">
        <v>11.7714970983094</v>
      </c>
      <c r="F462" s="2" t="s">
        <v>466</v>
      </c>
      <c r="G462" s="2">
        <v>135</v>
      </c>
      <c r="H462" s="2" t="s">
        <v>267</v>
      </c>
      <c r="I462" s="2">
        <f t="shared" si="14"/>
        <v>-0.62536906263116165</v>
      </c>
      <c r="J462" s="2">
        <f t="shared" si="15"/>
        <v>0.62536906263116165</v>
      </c>
      <c r="K462" s="2" t="s">
        <v>11</v>
      </c>
    </row>
    <row r="463" spans="1:11" x14ac:dyDescent="0.25">
      <c r="A463" s="1" t="s">
        <v>317</v>
      </c>
      <c r="B463" s="2">
        <v>47</v>
      </c>
      <c r="C463" s="2">
        <v>3</v>
      </c>
      <c r="D463" s="2">
        <v>10.301029995663981</v>
      </c>
      <c r="E463" s="2">
        <v>10.916711921696001</v>
      </c>
      <c r="F463" s="2" t="s">
        <v>467</v>
      </c>
      <c r="G463" s="2">
        <v>189</v>
      </c>
      <c r="H463" s="2" t="s">
        <v>190</v>
      </c>
      <c r="I463" s="2">
        <f t="shared" si="14"/>
        <v>-0.61568192603201943</v>
      </c>
      <c r="J463" s="2">
        <f t="shared" si="15"/>
        <v>0.61568192603201943</v>
      </c>
      <c r="K463" s="2" t="s">
        <v>1</v>
      </c>
    </row>
    <row r="464" spans="1:11" x14ac:dyDescent="0.25">
      <c r="A464" s="1" t="s">
        <v>252</v>
      </c>
      <c r="B464" s="2">
        <v>46</v>
      </c>
      <c r="C464" s="2">
        <v>3</v>
      </c>
      <c r="D464" s="2">
        <v>11.85913829729453</v>
      </c>
      <c r="E464" s="2">
        <v>12.4709158567294</v>
      </c>
      <c r="F464" s="2" t="s">
        <v>466</v>
      </c>
      <c r="G464" s="2">
        <v>75</v>
      </c>
      <c r="H464" s="2" t="s">
        <v>250</v>
      </c>
      <c r="I464" s="2">
        <f t="shared" si="14"/>
        <v>-0.61177755943487</v>
      </c>
      <c r="J464" s="2">
        <f t="shared" si="15"/>
        <v>0.61177755943487</v>
      </c>
      <c r="K464" s="2" t="s">
        <v>5</v>
      </c>
    </row>
    <row r="465" spans="1:11" x14ac:dyDescent="0.25">
      <c r="A465" s="1" t="s">
        <v>226</v>
      </c>
      <c r="B465" s="2">
        <v>42</v>
      </c>
      <c r="C465" s="2">
        <v>3</v>
      </c>
      <c r="D465" s="2">
        <v>27.303196057420489</v>
      </c>
      <c r="E465" s="2">
        <v>27.9114475636324</v>
      </c>
      <c r="F465" s="2" t="s">
        <v>466</v>
      </c>
      <c r="G465" s="2">
        <v>693</v>
      </c>
      <c r="H465" s="2" t="s">
        <v>211</v>
      </c>
      <c r="I465" s="2">
        <f t="shared" si="14"/>
        <v>-0.60825150621191071</v>
      </c>
      <c r="J465" s="2">
        <f t="shared" si="15"/>
        <v>0.60825150621191071</v>
      </c>
      <c r="K465" s="2" t="s">
        <v>11</v>
      </c>
    </row>
    <row r="466" spans="1:11" x14ac:dyDescent="0.25">
      <c r="A466" s="1" t="s">
        <v>298</v>
      </c>
      <c r="B466" s="2">
        <v>47</v>
      </c>
      <c r="C466" s="2">
        <v>3</v>
      </c>
      <c r="D466" s="2">
        <v>3.9907826918031377</v>
      </c>
      <c r="E466" s="2">
        <v>4.5911790659428702</v>
      </c>
      <c r="F466" s="2" t="s">
        <v>465</v>
      </c>
      <c r="G466" s="2">
        <v>589</v>
      </c>
      <c r="H466" s="2" t="s">
        <v>289</v>
      </c>
      <c r="I466" s="2">
        <f t="shared" si="14"/>
        <v>-0.60039637413973246</v>
      </c>
      <c r="J466" s="2">
        <f t="shared" si="15"/>
        <v>0.60039637413973246</v>
      </c>
      <c r="K466" s="2" t="s">
        <v>11</v>
      </c>
    </row>
    <row r="467" spans="1:11" x14ac:dyDescent="0.25">
      <c r="A467" s="1" t="s">
        <v>189</v>
      </c>
      <c r="B467" s="2">
        <v>46</v>
      </c>
      <c r="C467" s="2">
        <v>3</v>
      </c>
      <c r="D467" s="2">
        <v>7.3654879848908994</v>
      </c>
      <c r="E467" s="2">
        <v>7.96297977683993</v>
      </c>
      <c r="F467" s="2" t="s">
        <v>467</v>
      </c>
      <c r="G467" s="2">
        <v>45</v>
      </c>
      <c r="H467" s="2" t="s">
        <v>190</v>
      </c>
      <c r="I467" s="2">
        <f t="shared" si="14"/>
        <v>-0.59749179194903057</v>
      </c>
      <c r="J467" s="2">
        <f t="shared" si="15"/>
        <v>0.59749179194903057</v>
      </c>
      <c r="K467" s="2" t="s">
        <v>3</v>
      </c>
    </row>
    <row r="468" spans="1:11" x14ac:dyDescent="0.25">
      <c r="A468" s="1" t="s">
        <v>246</v>
      </c>
      <c r="B468" s="2">
        <v>50</v>
      </c>
      <c r="C468" s="2">
        <v>3</v>
      </c>
      <c r="D468" s="2">
        <v>32.068185861746159</v>
      </c>
      <c r="E468" s="2">
        <v>32.665045673232001</v>
      </c>
      <c r="F468" s="2" t="s">
        <v>466</v>
      </c>
      <c r="G468" s="2">
        <v>378</v>
      </c>
      <c r="H468" s="2" t="s">
        <v>228</v>
      </c>
      <c r="I468" s="2">
        <f t="shared" si="14"/>
        <v>-0.59685981148584233</v>
      </c>
      <c r="J468" s="2">
        <f t="shared" si="15"/>
        <v>0.59685981148584233</v>
      </c>
      <c r="K468" s="2" t="s">
        <v>10</v>
      </c>
    </row>
    <row r="469" spans="1:11" x14ac:dyDescent="0.25">
      <c r="A469" s="1" t="s">
        <v>215</v>
      </c>
      <c r="B469" s="2">
        <v>42</v>
      </c>
      <c r="C469" s="2">
        <v>3</v>
      </c>
      <c r="D469" s="2">
        <v>27.271841606536498</v>
      </c>
      <c r="E469" s="2">
        <v>27.855992486349301</v>
      </c>
      <c r="F469" s="2" t="s">
        <v>466</v>
      </c>
      <c r="G469" s="2">
        <v>341</v>
      </c>
      <c r="H469" s="2" t="s">
        <v>211</v>
      </c>
      <c r="I469" s="2">
        <f t="shared" si="14"/>
        <v>-0.58415087981280323</v>
      </c>
      <c r="J469" s="2">
        <f t="shared" si="15"/>
        <v>0.58415087981280323</v>
      </c>
      <c r="K469" s="2" t="s">
        <v>5</v>
      </c>
    </row>
    <row r="470" spans="1:11" x14ac:dyDescent="0.25">
      <c r="A470" s="1" t="s">
        <v>309</v>
      </c>
      <c r="B470" s="2">
        <v>49</v>
      </c>
      <c r="C470" s="2">
        <v>3</v>
      </c>
      <c r="D470" s="2">
        <v>-0.36051351073141397</v>
      </c>
      <c r="E470" s="2">
        <v>0.22355565745119099</v>
      </c>
      <c r="F470" s="2" t="s">
        <v>465</v>
      </c>
      <c r="G470" s="2">
        <v>90</v>
      </c>
      <c r="H470" s="2" t="s">
        <v>228</v>
      </c>
      <c r="I470" s="2">
        <f t="shared" si="14"/>
        <v>-0.5840691681826049</v>
      </c>
      <c r="J470" s="2">
        <f t="shared" si="15"/>
        <v>0.5840691681826049</v>
      </c>
      <c r="K470" s="2" t="s">
        <v>11</v>
      </c>
    </row>
    <row r="471" spans="1:11" x14ac:dyDescent="0.25">
      <c r="A471" s="1" t="s">
        <v>282</v>
      </c>
      <c r="B471" s="2">
        <v>31</v>
      </c>
      <c r="C471" s="2">
        <v>3</v>
      </c>
      <c r="D471" s="2">
        <v>17.662757831681574</v>
      </c>
      <c r="E471" s="2">
        <v>18.243948993938901</v>
      </c>
      <c r="F471" s="2" t="s">
        <v>466</v>
      </c>
      <c r="G471" s="2">
        <v>567</v>
      </c>
      <c r="H471" s="2" t="s">
        <v>267</v>
      </c>
      <c r="I471" s="2">
        <f t="shared" si="14"/>
        <v>-0.58119116225732625</v>
      </c>
      <c r="J471" s="2">
        <f t="shared" si="15"/>
        <v>0.58119116225732625</v>
      </c>
      <c r="K471" s="2" t="s">
        <v>8</v>
      </c>
    </row>
    <row r="472" spans="1:11" x14ac:dyDescent="0.25">
      <c r="A472" s="1" t="s">
        <v>280</v>
      </c>
      <c r="B472" s="2">
        <v>32</v>
      </c>
      <c r="C472" s="2">
        <v>3</v>
      </c>
      <c r="D472" s="2">
        <v>16.123851640967086</v>
      </c>
      <c r="E472" s="2">
        <v>16.704505309127502</v>
      </c>
      <c r="F472" s="2" t="s">
        <v>466</v>
      </c>
      <c r="G472" s="2">
        <v>567</v>
      </c>
      <c r="H472" s="2" t="s">
        <v>267</v>
      </c>
      <c r="I472" s="2">
        <f t="shared" si="14"/>
        <v>-0.58065366816041575</v>
      </c>
      <c r="J472" s="2">
        <f t="shared" si="15"/>
        <v>0.58065366816041575</v>
      </c>
      <c r="K472" s="2" t="s">
        <v>10</v>
      </c>
    </row>
    <row r="473" spans="1:11" x14ac:dyDescent="0.25">
      <c r="A473" s="1" t="s">
        <v>256</v>
      </c>
      <c r="B473" s="2">
        <v>46</v>
      </c>
      <c r="C473" s="2">
        <v>3</v>
      </c>
      <c r="D473" s="2">
        <v>14.32221929473392</v>
      </c>
      <c r="E473" s="2">
        <v>14.893191857548601</v>
      </c>
      <c r="F473" s="2" t="s">
        <v>466</v>
      </c>
      <c r="G473" s="2">
        <v>155</v>
      </c>
      <c r="H473" s="2" t="s">
        <v>250</v>
      </c>
      <c r="I473" s="2">
        <f t="shared" si="14"/>
        <v>-0.57097256281468134</v>
      </c>
      <c r="J473" s="2">
        <f t="shared" si="15"/>
        <v>0.57097256281468134</v>
      </c>
      <c r="K473" s="2" t="s">
        <v>1</v>
      </c>
    </row>
    <row r="474" spans="1:11" x14ac:dyDescent="0.25">
      <c r="A474" s="1" t="s">
        <v>290</v>
      </c>
      <c r="B474" s="2">
        <v>49</v>
      </c>
      <c r="C474" s="2">
        <v>3</v>
      </c>
      <c r="D474" s="2">
        <v>14.36735592102602</v>
      </c>
      <c r="E474" s="2">
        <v>14.934813028661599</v>
      </c>
      <c r="F474" s="2" t="s">
        <v>466</v>
      </c>
      <c r="G474" s="2">
        <v>285</v>
      </c>
      <c r="H474" s="2" t="s">
        <v>289</v>
      </c>
      <c r="I474" s="2">
        <f t="shared" si="14"/>
        <v>-0.56745710763557966</v>
      </c>
      <c r="J474" s="2">
        <f t="shared" si="15"/>
        <v>0.56745710763557966</v>
      </c>
      <c r="K474" s="2" t="s">
        <v>9</v>
      </c>
    </row>
    <row r="475" spans="1:11" x14ac:dyDescent="0.25">
      <c r="A475" s="1" t="s">
        <v>214</v>
      </c>
      <c r="B475" s="2">
        <v>42</v>
      </c>
      <c r="C475" s="2">
        <v>3</v>
      </c>
      <c r="D475" s="2">
        <v>27.357934847000454</v>
      </c>
      <c r="E475" s="2">
        <v>27.9236371017717</v>
      </c>
      <c r="F475" s="2" t="s">
        <v>466</v>
      </c>
      <c r="G475" s="2">
        <v>165</v>
      </c>
      <c r="H475" s="2" t="s">
        <v>211</v>
      </c>
      <c r="I475" s="2">
        <f t="shared" si="14"/>
        <v>-0.5657022547712458</v>
      </c>
      <c r="J475" s="2">
        <f t="shared" si="15"/>
        <v>0.5657022547712458</v>
      </c>
      <c r="K475" s="2" t="s">
        <v>9</v>
      </c>
    </row>
    <row r="476" spans="1:11" x14ac:dyDescent="0.25">
      <c r="A476" s="1" t="s">
        <v>178</v>
      </c>
      <c r="B476" s="2">
        <v>38</v>
      </c>
      <c r="C476" s="2">
        <v>3</v>
      </c>
      <c r="D476" s="2">
        <v>4.8293037728310253</v>
      </c>
      <c r="E476" s="2">
        <v>5.3925040758856797</v>
      </c>
      <c r="F476" s="2" t="s">
        <v>465</v>
      </c>
      <c r="G476" s="2">
        <v>124</v>
      </c>
      <c r="H476" s="2" t="s">
        <v>173</v>
      </c>
      <c r="I476" s="2">
        <f t="shared" si="14"/>
        <v>-0.56320030305465441</v>
      </c>
      <c r="J476" s="2">
        <f t="shared" si="15"/>
        <v>0.56320030305465441</v>
      </c>
      <c r="K476" s="2" t="s">
        <v>9</v>
      </c>
    </row>
    <row r="477" spans="1:11" x14ac:dyDescent="0.25">
      <c r="A477" s="1" t="s">
        <v>295</v>
      </c>
      <c r="B477" s="2">
        <v>47</v>
      </c>
      <c r="C477" s="2">
        <v>3</v>
      </c>
      <c r="D477" s="2">
        <v>9.3010299956639813</v>
      </c>
      <c r="E477" s="2">
        <v>9.8619171704691606</v>
      </c>
      <c r="F477" s="2" t="s">
        <v>465</v>
      </c>
      <c r="G477" s="2">
        <v>500</v>
      </c>
      <c r="H477" s="2" t="s">
        <v>289</v>
      </c>
      <c r="I477" s="2">
        <f t="shared" si="14"/>
        <v>-0.56088717480517936</v>
      </c>
      <c r="J477" s="2">
        <f t="shared" si="15"/>
        <v>0.56088717480517936</v>
      </c>
      <c r="K477" s="2" t="s">
        <v>5</v>
      </c>
    </row>
    <row r="478" spans="1:11" x14ac:dyDescent="0.25">
      <c r="A478" s="1" t="s">
        <v>217</v>
      </c>
      <c r="B478" s="2">
        <v>42</v>
      </c>
      <c r="C478" s="2">
        <v>3</v>
      </c>
      <c r="D478" s="2">
        <v>27.296665190261532</v>
      </c>
      <c r="E478" s="2">
        <v>27.8528500629223</v>
      </c>
      <c r="F478" s="2" t="s">
        <v>466</v>
      </c>
      <c r="G478" s="2">
        <v>341</v>
      </c>
      <c r="H478" s="2" t="s">
        <v>211</v>
      </c>
      <c r="I478" s="2">
        <f t="shared" si="14"/>
        <v>-0.55618487266076855</v>
      </c>
      <c r="J478" s="2">
        <f t="shared" si="15"/>
        <v>0.55618487266076855</v>
      </c>
      <c r="K478" s="2" t="s">
        <v>1</v>
      </c>
    </row>
    <row r="479" spans="1:11" x14ac:dyDescent="0.25">
      <c r="A479" s="1" t="s">
        <v>224</v>
      </c>
      <c r="B479" s="2">
        <v>42</v>
      </c>
      <c r="C479" s="2">
        <v>3</v>
      </c>
      <c r="D479" s="2">
        <v>27.264817823009537</v>
      </c>
      <c r="E479" s="2">
        <v>27.815607070247399</v>
      </c>
      <c r="F479" s="2" t="s">
        <v>466</v>
      </c>
      <c r="G479" s="2">
        <v>693</v>
      </c>
      <c r="H479" s="2" t="s">
        <v>211</v>
      </c>
      <c r="I479" s="2">
        <f t="shared" si="14"/>
        <v>-0.55078924723786216</v>
      </c>
      <c r="J479" s="2">
        <f t="shared" si="15"/>
        <v>0.55078924723786216</v>
      </c>
      <c r="K479" s="2" t="s">
        <v>9</v>
      </c>
    </row>
    <row r="480" spans="1:11" x14ac:dyDescent="0.25">
      <c r="A480" s="1" t="s">
        <v>213</v>
      </c>
      <c r="B480" s="2">
        <v>42</v>
      </c>
      <c r="C480" s="2">
        <v>3</v>
      </c>
      <c r="D480" s="2">
        <v>27.340444114840118</v>
      </c>
      <c r="E480" s="2">
        <v>27.890608923860501</v>
      </c>
      <c r="F480" s="2" t="s">
        <v>466</v>
      </c>
      <c r="G480" s="2">
        <v>165</v>
      </c>
      <c r="H480" s="2" t="s">
        <v>211</v>
      </c>
      <c r="I480" s="2">
        <f t="shared" si="14"/>
        <v>-0.55016480902038367</v>
      </c>
      <c r="J480" s="2">
        <f t="shared" si="15"/>
        <v>0.55016480902038367</v>
      </c>
      <c r="K480" s="2" t="s">
        <v>1</v>
      </c>
    </row>
    <row r="481" spans="1:11" x14ac:dyDescent="0.25">
      <c r="A481" s="1" t="s">
        <v>320</v>
      </c>
      <c r="B481" s="2">
        <v>49</v>
      </c>
      <c r="C481" s="2">
        <v>3</v>
      </c>
      <c r="D481" s="2">
        <v>1.503790683057181</v>
      </c>
      <c r="E481" s="2">
        <v>2.0515741287626899</v>
      </c>
      <c r="F481" s="2" t="s">
        <v>465</v>
      </c>
      <c r="G481" s="2">
        <v>186</v>
      </c>
      <c r="H481" s="2" t="s">
        <v>228</v>
      </c>
      <c r="I481" s="2">
        <f t="shared" si="14"/>
        <v>-0.54778344570550885</v>
      </c>
      <c r="J481" s="2">
        <f t="shared" si="15"/>
        <v>0.54778344570550885</v>
      </c>
      <c r="K481" s="2" t="s">
        <v>11</v>
      </c>
    </row>
    <row r="482" spans="1:11" x14ac:dyDescent="0.25">
      <c r="A482" s="1" t="s">
        <v>243</v>
      </c>
      <c r="B482" s="2">
        <v>29</v>
      </c>
      <c r="C482" s="2">
        <v>3</v>
      </c>
      <c r="D482" s="2">
        <v>3.7185016888672742</v>
      </c>
      <c r="E482" s="2">
        <v>4.2618902425767597</v>
      </c>
      <c r="F482" s="2" t="s">
        <v>465</v>
      </c>
      <c r="G482" s="2">
        <v>378</v>
      </c>
      <c r="H482" s="2" t="s">
        <v>228</v>
      </c>
      <c r="I482" s="2">
        <f t="shared" si="14"/>
        <v>-0.54338855370948558</v>
      </c>
      <c r="J482" s="2">
        <f t="shared" si="15"/>
        <v>0.54338855370948558</v>
      </c>
      <c r="K482" s="2" t="s">
        <v>7</v>
      </c>
    </row>
    <row r="483" spans="1:11" x14ac:dyDescent="0.25">
      <c r="A483" s="1" t="s">
        <v>270</v>
      </c>
      <c r="B483" s="2">
        <v>32</v>
      </c>
      <c r="C483" s="2">
        <v>3</v>
      </c>
      <c r="D483" s="2">
        <v>13.909020854211157</v>
      </c>
      <c r="E483" s="2">
        <v>14.447565966904699</v>
      </c>
      <c r="F483" s="2" t="s">
        <v>466</v>
      </c>
      <c r="G483" s="2">
        <v>135</v>
      </c>
      <c r="H483" s="2" t="s">
        <v>267</v>
      </c>
      <c r="I483" s="2">
        <f t="shared" si="14"/>
        <v>-0.53854511269354255</v>
      </c>
      <c r="J483" s="2">
        <f t="shared" si="15"/>
        <v>0.53854511269354255</v>
      </c>
      <c r="K483" s="2" t="s">
        <v>10</v>
      </c>
    </row>
    <row r="484" spans="1:11" x14ac:dyDescent="0.25">
      <c r="A484" s="1" t="s">
        <v>258</v>
      </c>
      <c r="B484" s="2">
        <v>44</v>
      </c>
      <c r="C484" s="2">
        <v>3</v>
      </c>
      <c r="D484" s="2">
        <v>2.1398790864012365</v>
      </c>
      <c r="E484" s="2">
        <v>2.67376435808213</v>
      </c>
      <c r="F484" s="2" t="s">
        <v>465</v>
      </c>
      <c r="G484" s="2">
        <v>305</v>
      </c>
      <c r="H484" s="2" t="s">
        <v>250</v>
      </c>
      <c r="I484" s="2">
        <f t="shared" si="14"/>
        <v>-0.5338852716808935</v>
      </c>
      <c r="J484" s="2">
        <f t="shared" si="15"/>
        <v>0.5338852716808935</v>
      </c>
      <c r="K484" s="2" t="s">
        <v>11</v>
      </c>
    </row>
    <row r="485" spans="1:11" x14ac:dyDescent="0.25">
      <c r="A485" s="1" t="s">
        <v>221</v>
      </c>
      <c r="B485" s="2">
        <v>42</v>
      </c>
      <c r="C485" s="2">
        <v>3</v>
      </c>
      <c r="D485" s="2">
        <v>27.382017042574869</v>
      </c>
      <c r="E485" s="2">
        <v>27.914474281092499</v>
      </c>
      <c r="F485" s="2" t="s">
        <v>466</v>
      </c>
      <c r="G485" s="2">
        <v>500</v>
      </c>
      <c r="H485" s="2" t="s">
        <v>211</v>
      </c>
      <c r="I485" s="2">
        <f t="shared" si="14"/>
        <v>-0.53245723851762961</v>
      </c>
      <c r="J485" s="2">
        <f t="shared" si="15"/>
        <v>0.53245723851762961</v>
      </c>
      <c r="K485" s="2" t="s">
        <v>5</v>
      </c>
    </row>
    <row r="486" spans="1:11" x14ac:dyDescent="0.25">
      <c r="A486" s="1" t="s">
        <v>263</v>
      </c>
      <c r="B486" s="2">
        <v>46</v>
      </c>
      <c r="C486" s="2">
        <v>3</v>
      </c>
      <c r="D486" s="2">
        <v>15.117271295655764</v>
      </c>
      <c r="E486" s="2">
        <v>15.6435768684106</v>
      </c>
      <c r="F486" s="2" t="s">
        <v>466</v>
      </c>
      <c r="G486" s="2">
        <v>625</v>
      </c>
      <c r="H486" s="2" t="s">
        <v>250</v>
      </c>
      <c r="I486" s="2">
        <f t="shared" si="14"/>
        <v>-0.52630557275483625</v>
      </c>
      <c r="J486" s="2">
        <f t="shared" si="15"/>
        <v>0.52630557275483625</v>
      </c>
      <c r="K486" s="2" t="s">
        <v>11</v>
      </c>
    </row>
    <row r="487" spans="1:11" x14ac:dyDescent="0.25">
      <c r="A487" s="1" t="s">
        <v>260</v>
      </c>
      <c r="B487" s="2">
        <v>46</v>
      </c>
      <c r="C487" s="2">
        <v>3</v>
      </c>
      <c r="D487" s="2">
        <v>15.958085848521085</v>
      </c>
      <c r="E487" s="2">
        <v>16.4822397141637</v>
      </c>
      <c r="F487" s="2" t="s">
        <v>466</v>
      </c>
      <c r="G487" s="2">
        <v>315</v>
      </c>
      <c r="H487" s="2" t="s">
        <v>250</v>
      </c>
      <c r="I487" s="2">
        <f t="shared" si="14"/>
        <v>-0.52415386564261546</v>
      </c>
      <c r="J487" s="2">
        <f t="shared" si="15"/>
        <v>0.52415386564261546</v>
      </c>
      <c r="K487" s="2" t="s">
        <v>1</v>
      </c>
    </row>
    <row r="488" spans="1:11" x14ac:dyDescent="0.25">
      <c r="A488" s="1" t="s">
        <v>272</v>
      </c>
      <c r="B488" s="2">
        <v>31</v>
      </c>
      <c r="C488" s="2">
        <v>3</v>
      </c>
      <c r="D488" s="2">
        <v>15.979092900638326</v>
      </c>
      <c r="E488" s="2">
        <v>16.496225368011501</v>
      </c>
      <c r="F488" s="2" t="s">
        <v>466</v>
      </c>
      <c r="G488" s="2">
        <v>135</v>
      </c>
      <c r="H488" s="2" t="s">
        <v>267</v>
      </c>
      <c r="I488" s="2">
        <f t="shared" si="14"/>
        <v>-0.51713246737317498</v>
      </c>
      <c r="J488" s="2">
        <f t="shared" si="15"/>
        <v>0.51713246737317498</v>
      </c>
      <c r="K488" s="2" t="s">
        <v>8</v>
      </c>
    </row>
    <row r="489" spans="1:11" x14ac:dyDescent="0.25">
      <c r="A489" s="1" t="s">
        <v>249</v>
      </c>
      <c r="B489" s="2">
        <v>45</v>
      </c>
      <c r="C489" s="2">
        <v>3</v>
      </c>
      <c r="D489" s="2">
        <v>17.487138375477187</v>
      </c>
      <c r="E489" s="2">
        <v>17.9970292071147</v>
      </c>
      <c r="F489" s="2" t="s">
        <v>466</v>
      </c>
      <c r="G489" s="2">
        <v>75</v>
      </c>
      <c r="H489" s="2" t="s">
        <v>250</v>
      </c>
      <c r="I489" s="2">
        <f t="shared" si="14"/>
        <v>-0.50989083163751303</v>
      </c>
      <c r="J489" s="2">
        <f t="shared" si="15"/>
        <v>0.50989083163751303</v>
      </c>
      <c r="K489" s="2" t="s">
        <v>1</v>
      </c>
    </row>
    <row r="490" spans="1:11" x14ac:dyDescent="0.25">
      <c r="A490" s="1" t="s">
        <v>204</v>
      </c>
      <c r="B490" s="2">
        <v>47</v>
      </c>
      <c r="C490" s="2">
        <v>3</v>
      </c>
      <c r="D490" s="2">
        <v>6.5865873046717551</v>
      </c>
      <c r="E490" s="2">
        <v>7.0901730648879902</v>
      </c>
      <c r="F490" s="2" t="s">
        <v>467</v>
      </c>
      <c r="G490" s="2">
        <v>189</v>
      </c>
      <c r="H490" s="2" t="s">
        <v>190</v>
      </c>
      <c r="I490" s="2">
        <f t="shared" si="14"/>
        <v>-0.50358576021623502</v>
      </c>
      <c r="J490" s="2">
        <f t="shared" si="15"/>
        <v>0.50358576021623502</v>
      </c>
      <c r="K490" s="2" t="s">
        <v>6</v>
      </c>
    </row>
    <row r="491" spans="1:11" x14ac:dyDescent="0.25">
      <c r="A491" s="1" t="s">
        <v>303</v>
      </c>
      <c r="B491" s="2">
        <v>49</v>
      </c>
      <c r="C491" s="2">
        <v>3</v>
      </c>
      <c r="D491" s="2">
        <v>15.921166050637739</v>
      </c>
      <c r="E491" s="2">
        <v>16.4215558838794</v>
      </c>
      <c r="F491" s="2" t="s">
        <v>466</v>
      </c>
      <c r="G491" s="2">
        <v>750</v>
      </c>
      <c r="H491" s="2" t="s">
        <v>289</v>
      </c>
      <c r="I491" s="2">
        <f t="shared" si="14"/>
        <v>-0.50038983324166075</v>
      </c>
      <c r="J491" s="2">
        <f t="shared" si="15"/>
        <v>0.50038983324166075</v>
      </c>
      <c r="K491" s="2" t="s">
        <v>1</v>
      </c>
    </row>
    <row r="492" spans="1:11" x14ac:dyDescent="0.25">
      <c r="A492" s="1" t="s">
        <v>176</v>
      </c>
      <c r="B492" s="2">
        <v>37</v>
      </c>
      <c r="C492" s="2">
        <v>3</v>
      </c>
      <c r="D492" s="2">
        <v>4.8943160626844389</v>
      </c>
      <c r="E492" s="2">
        <v>5.38768465100567</v>
      </c>
      <c r="F492" s="2" t="s">
        <v>466</v>
      </c>
      <c r="G492" s="2">
        <v>60</v>
      </c>
      <c r="H492" s="2" t="s">
        <v>173</v>
      </c>
      <c r="I492" s="2">
        <f t="shared" si="14"/>
        <v>-0.49336858832123109</v>
      </c>
      <c r="J492" s="2">
        <f t="shared" si="15"/>
        <v>0.49336858832123109</v>
      </c>
      <c r="K492" s="2" t="s">
        <v>9</v>
      </c>
    </row>
    <row r="493" spans="1:11" x14ac:dyDescent="0.25">
      <c r="A493" s="1" t="s">
        <v>276</v>
      </c>
      <c r="B493" s="2">
        <v>31</v>
      </c>
      <c r="C493" s="2">
        <v>3</v>
      </c>
      <c r="D493" s="2">
        <v>14.045322978786658</v>
      </c>
      <c r="E493" s="2">
        <v>14.5365086869203</v>
      </c>
      <c r="F493" s="2" t="s">
        <v>466</v>
      </c>
      <c r="G493" s="2">
        <v>279</v>
      </c>
      <c r="H493" s="2" t="s">
        <v>267</v>
      </c>
      <c r="I493" s="2">
        <f t="shared" si="14"/>
        <v>-0.49118570813364215</v>
      </c>
      <c r="J493" s="2">
        <f t="shared" si="15"/>
        <v>0.49118570813364215</v>
      </c>
      <c r="K493" s="2" t="s">
        <v>10</v>
      </c>
    </row>
    <row r="494" spans="1:11" x14ac:dyDescent="0.25">
      <c r="A494" s="1" t="s">
        <v>290</v>
      </c>
      <c r="B494" s="2">
        <v>48</v>
      </c>
      <c r="C494" s="2">
        <v>3</v>
      </c>
      <c r="D494" s="2">
        <v>13.540329474790873</v>
      </c>
      <c r="E494" s="2">
        <v>14.026368011603299</v>
      </c>
      <c r="F494" s="2" t="s">
        <v>466</v>
      </c>
      <c r="G494" s="2">
        <v>285</v>
      </c>
      <c r="H494" s="2" t="s">
        <v>289</v>
      </c>
      <c r="I494" s="2">
        <f t="shared" si="14"/>
        <v>-0.48603853681242626</v>
      </c>
      <c r="J494" s="2">
        <f t="shared" si="15"/>
        <v>0.48603853681242626</v>
      </c>
      <c r="K494" s="2" t="s">
        <v>9</v>
      </c>
    </row>
    <row r="495" spans="1:11" x14ac:dyDescent="0.25">
      <c r="A495" s="1" t="s">
        <v>253</v>
      </c>
      <c r="B495" s="2">
        <v>44</v>
      </c>
      <c r="C495" s="2">
        <v>3</v>
      </c>
      <c r="D495" s="2">
        <v>0.74193907772919887</v>
      </c>
      <c r="E495" s="2">
        <v>1.21335819607386</v>
      </c>
      <c r="F495" s="2" t="s">
        <v>465</v>
      </c>
      <c r="G495" s="2">
        <v>75</v>
      </c>
      <c r="H495" s="2" t="s">
        <v>250</v>
      </c>
      <c r="I495" s="2">
        <f t="shared" si="14"/>
        <v>-0.4714191183446611</v>
      </c>
      <c r="J495" s="2">
        <f t="shared" si="15"/>
        <v>0.4714191183446611</v>
      </c>
      <c r="K495" s="2" t="s">
        <v>11</v>
      </c>
    </row>
    <row r="496" spans="1:11" x14ac:dyDescent="0.25">
      <c r="A496" s="1" t="s">
        <v>295</v>
      </c>
      <c r="B496" s="2">
        <v>48</v>
      </c>
      <c r="C496" s="2">
        <v>3</v>
      </c>
      <c r="D496" s="2">
        <v>17.450249108319362</v>
      </c>
      <c r="E496" s="2">
        <v>17.921521793266098</v>
      </c>
      <c r="F496" s="2" t="s">
        <v>466</v>
      </c>
      <c r="G496" s="2">
        <v>500</v>
      </c>
      <c r="H496" s="2" t="s">
        <v>289</v>
      </c>
      <c r="I496" s="2">
        <f t="shared" si="14"/>
        <v>-0.47127268494673658</v>
      </c>
      <c r="J496" s="2">
        <f t="shared" si="15"/>
        <v>0.47127268494673658</v>
      </c>
      <c r="K496" s="2" t="s">
        <v>5</v>
      </c>
    </row>
    <row r="497" spans="1:11" x14ac:dyDescent="0.25">
      <c r="A497" s="1" t="s">
        <v>175</v>
      </c>
      <c r="B497" s="2">
        <v>38</v>
      </c>
      <c r="C497" s="2">
        <v>3</v>
      </c>
      <c r="D497" s="2">
        <v>9.330413773349191</v>
      </c>
      <c r="E497" s="2">
        <v>9.7836638397747109</v>
      </c>
      <c r="F497" s="2" t="s">
        <v>465</v>
      </c>
      <c r="G497" s="2">
        <v>60</v>
      </c>
      <c r="H497" s="2" t="s">
        <v>173</v>
      </c>
      <c r="I497" s="2">
        <f t="shared" si="14"/>
        <v>-0.4532500664255199</v>
      </c>
      <c r="J497" s="2">
        <f t="shared" si="15"/>
        <v>0.4532500664255199</v>
      </c>
      <c r="K497" s="2" t="s">
        <v>1</v>
      </c>
    </row>
    <row r="498" spans="1:11" x14ac:dyDescent="0.25">
      <c r="A498" s="1" t="s">
        <v>193</v>
      </c>
      <c r="B498" s="2">
        <v>48</v>
      </c>
      <c r="C498" s="2">
        <v>3</v>
      </c>
      <c r="D498" s="2">
        <v>0.3010299956639812</v>
      </c>
      <c r="E498" s="2">
        <v>0.75221347389252702</v>
      </c>
      <c r="F498" s="2" t="s">
        <v>467</v>
      </c>
      <c r="G498" s="2">
        <v>45</v>
      </c>
      <c r="H498" s="2" t="s">
        <v>190</v>
      </c>
      <c r="I498" s="2">
        <f t="shared" si="14"/>
        <v>-0.45118347822854582</v>
      </c>
      <c r="J498" s="2">
        <f t="shared" si="15"/>
        <v>0.45118347822854582</v>
      </c>
      <c r="K498" s="2" t="s">
        <v>0</v>
      </c>
    </row>
    <row r="499" spans="1:11" x14ac:dyDescent="0.25">
      <c r="A499" s="1" t="s">
        <v>303</v>
      </c>
      <c r="B499" s="2">
        <v>48</v>
      </c>
      <c r="C499" s="2">
        <v>3</v>
      </c>
      <c r="D499" s="2">
        <v>17.276461804173245</v>
      </c>
      <c r="E499" s="2">
        <v>17.723263380388399</v>
      </c>
      <c r="F499" s="2" t="s">
        <v>466</v>
      </c>
      <c r="G499" s="2">
        <v>750</v>
      </c>
      <c r="H499" s="2" t="s">
        <v>289</v>
      </c>
      <c r="I499" s="2">
        <f t="shared" si="14"/>
        <v>-0.44680157621515448</v>
      </c>
      <c r="J499" s="2">
        <f t="shared" si="15"/>
        <v>0.44680157621515448</v>
      </c>
      <c r="K499" s="2" t="s">
        <v>1</v>
      </c>
    </row>
    <row r="500" spans="1:11" x14ac:dyDescent="0.25">
      <c r="A500" s="1" t="s">
        <v>195</v>
      </c>
      <c r="B500" s="2">
        <v>48</v>
      </c>
      <c r="C500" s="2">
        <v>3</v>
      </c>
      <c r="D500" s="2">
        <v>6.419955748489758</v>
      </c>
      <c r="E500" s="2">
        <v>6.8617552029876396</v>
      </c>
      <c r="F500" s="2" t="s">
        <v>467</v>
      </c>
      <c r="G500" s="2">
        <v>45</v>
      </c>
      <c r="H500" s="2" t="s">
        <v>190</v>
      </c>
      <c r="I500" s="2">
        <f t="shared" si="14"/>
        <v>-0.44179945449788161</v>
      </c>
      <c r="J500" s="2">
        <f t="shared" si="15"/>
        <v>0.44179945449788161</v>
      </c>
      <c r="K500" s="2" t="s">
        <v>10</v>
      </c>
    </row>
    <row r="501" spans="1:11" x14ac:dyDescent="0.25">
      <c r="A501" s="1" t="s">
        <v>252</v>
      </c>
      <c r="B501" s="2">
        <v>45</v>
      </c>
      <c r="C501" s="2">
        <v>3</v>
      </c>
      <c r="D501" s="2">
        <v>7.9790929006383262</v>
      </c>
      <c r="E501" s="2">
        <v>8.4058972202603197</v>
      </c>
      <c r="F501" s="2" t="s">
        <v>466</v>
      </c>
      <c r="G501" s="2">
        <v>75</v>
      </c>
      <c r="H501" s="2" t="s">
        <v>250</v>
      </c>
      <c r="I501" s="2">
        <f t="shared" si="14"/>
        <v>-0.4268043196219935</v>
      </c>
      <c r="J501" s="2">
        <f t="shared" si="15"/>
        <v>0.4268043196219935</v>
      </c>
      <c r="K501" s="2" t="s">
        <v>5</v>
      </c>
    </row>
    <row r="502" spans="1:11" x14ac:dyDescent="0.25">
      <c r="A502" s="1" t="s">
        <v>302</v>
      </c>
      <c r="B502" s="2">
        <v>48</v>
      </c>
      <c r="C502" s="2">
        <v>3</v>
      </c>
      <c r="D502" s="2">
        <v>16.305351369446623</v>
      </c>
      <c r="E502" s="2">
        <v>16.729649643297702</v>
      </c>
      <c r="F502" s="2" t="s">
        <v>466</v>
      </c>
      <c r="G502" s="2">
        <v>750</v>
      </c>
      <c r="H502" s="2" t="s">
        <v>289</v>
      </c>
      <c r="I502" s="2">
        <f t="shared" si="14"/>
        <v>-0.42429827385107899</v>
      </c>
      <c r="J502" s="2">
        <f t="shared" si="15"/>
        <v>0.42429827385107899</v>
      </c>
      <c r="K502" s="2" t="s">
        <v>11</v>
      </c>
    </row>
    <row r="503" spans="1:11" x14ac:dyDescent="0.25">
      <c r="A503" s="1" t="s">
        <v>183</v>
      </c>
      <c r="B503" s="2">
        <v>36</v>
      </c>
      <c r="C503" s="2">
        <v>3</v>
      </c>
      <c r="D503" s="2">
        <v>10.769377326076139</v>
      </c>
      <c r="E503" s="2">
        <v>11.1873767252315</v>
      </c>
      <c r="F503" s="2" t="s">
        <v>465</v>
      </c>
      <c r="G503" s="2">
        <v>252</v>
      </c>
      <c r="H503" s="2" t="s">
        <v>173</v>
      </c>
      <c r="I503" s="2">
        <f t="shared" si="14"/>
        <v>-0.41799939915536122</v>
      </c>
      <c r="J503" s="2">
        <f t="shared" si="15"/>
        <v>0.41799939915536122</v>
      </c>
      <c r="K503" s="2" t="s">
        <v>5</v>
      </c>
    </row>
    <row r="504" spans="1:11" x14ac:dyDescent="0.25">
      <c r="A504" s="1" t="s">
        <v>260</v>
      </c>
      <c r="B504" s="2">
        <v>45</v>
      </c>
      <c r="C504" s="2">
        <v>3</v>
      </c>
      <c r="D504" s="2">
        <v>17.305351369446623</v>
      </c>
      <c r="E504" s="2">
        <v>17.720751576664799</v>
      </c>
      <c r="F504" s="2" t="s">
        <v>466</v>
      </c>
      <c r="G504" s="2">
        <v>315</v>
      </c>
      <c r="H504" s="2" t="s">
        <v>250</v>
      </c>
      <c r="I504" s="2">
        <f t="shared" si="14"/>
        <v>-0.41540020721817683</v>
      </c>
      <c r="J504" s="2">
        <f t="shared" si="15"/>
        <v>0.41540020721817683</v>
      </c>
      <c r="K504" s="2" t="s">
        <v>1</v>
      </c>
    </row>
    <row r="505" spans="1:11" x14ac:dyDescent="0.25">
      <c r="A505" s="1" t="s">
        <v>244</v>
      </c>
      <c r="B505" s="2">
        <v>29</v>
      </c>
      <c r="C505" s="2">
        <v>3</v>
      </c>
      <c r="D505" s="2">
        <v>8.3222192947339195</v>
      </c>
      <c r="E505" s="2">
        <v>8.7362898189063802</v>
      </c>
      <c r="F505" s="2" t="s">
        <v>465</v>
      </c>
      <c r="G505" s="2">
        <v>378</v>
      </c>
      <c r="H505" s="2" t="s">
        <v>228</v>
      </c>
      <c r="I505" s="2">
        <f t="shared" si="14"/>
        <v>-0.41407052417246071</v>
      </c>
      <c r="J505" s="2">
        <f t="shared" si="15"/>
        <v>0.41407052417246071</v>
      </c>
      <c r="K505" s="2" t="s">
        <v>0</v>
      </c>
    </row>
    <row r="506" spans="1:11" x14ac:dyDescent="0.25">
      <c r="A506" s="1" t="s">
        <v>176</v>
      </c>
      <c r="B506" s="2">
        <v>36</v>
      </c>
      <c r="C506" s="2">
        <v>3</v>
      </c>
      <c r="D506" s="2">
        <v>2.3838153659804311</v>
      </c>
      <c r="E506" s="2">
        <v>2.7882815359642699</v>
      </c>
      <c r="F506" s="2" t="s">
        <v>465</v>
      </c>
      <c r="G506" s="2">
        <v>60</v>
      </c>
      <c r="H506" s="2" t="s">
        <v>173</v>
      </c>
      <c r="I506" s="2">
        <f t="shared" si="14"/>
        <v>-0.40446616998383877</v>
      </c>
      <c r="J506" s="2">
        <f t="shared" si="15"/>
        <v>0.40446616998383877</v>
      </c>
      <c r="K506" s="2" t="s">
        <v>9</v>
      </c>
    </row>
    <row r="507" spans="1:11" x14ac:dyDescent="0.25">
      <c r="A507" s="1" t="s">
        <v>246</v>
      </c>
      <c r="B507" s="2">
        <v>49</v>
      </c>
      <c r="C507" s="2">
        <v>3</v>
      </c>
      <c r="D507" s="2">
        <v>7.5263392773898437</v>
      </c>
      <c r="E507" s="2">
        <v>7.9304379750908298</v>
      </c>
      <c r="F507" s="2" t="s">
        <v>465</v>
      </c>
      <c r="G507" s="2">
        <v>378</v>
      </c>
      <c r="H507" s="2" t="s">
        <v>228</v>
      </c>
      <c r="I507" s="2">
        <f t="shared" si="14"/>
        <v>-0.40409869770098616</v>
      </c>
      <c r="J507" s="2">
        <f t="shared" si="15"/>
        <v>0.40409869770098616</v>
      </c>
      <c r="K507" s="2" t="s">
        <v>10</v>
      </c>
    </row>
    <row r="508" spans="1:11" x14ac:dyDescent="0.25">
      <c r="A508" s="1" t="s">
        <v>180</v>
      </c>
      <c r="B508" s="2">
        <v>36</v>
      </c>
      <c r="C508" s="2">
        <v>3</v>
      </c>
      <c r="D508" s="2">
        <v>7.5340261060561353</v>
      </c>
      <c r="E508" s="2">
        <v>7.9378632130401501</v>
      </c>
      <c r="F508" s="2" t="s">
        <v>465</v>
      </c>
      <c r="G508" s="2">
        <v>124</v>
      </c>
      <c r="H508" s="2" t="s">
        <v>173</v>
      </c>
      <c r="I508" s="2">
        <f t="shared" si="14"/>
        <v>-0.40383710698401476</v>
      </c>
      <c r="J508" s="2">
        <f t="shared" si="15"/>
        <v>0.40383710698401476</v>
      </c>
      <c r="K508" s="2" t="s">
        <v>11</v>
      </c>
    </row>
    <row r="509" spans="1:11" x14ac:dyDescent="0.25">
      <c r="A509" s="1" t="s">
        <v>268</v>
      </c>
      <c r="B509" s="2">
        <v>32</v>
      </c>
      <c r="C509" s="2">
        <v>3</v>
      </c>
      <c r="D509" s="2">
        <v>7.5237464668115646</v>
      </c>
      <c r="E509" s="2">
        <v>7.9151953613712696</v>
      </c>
      <c r="F509" s="2" t="s">
        <v>466</v>
      </c>
      <c r="G509" s="2">
        <v>135</v>
      </c>
      <c r="H509" s="2" t="s">
        <v>267</v>
      </c>
      <c r="I509" s="2">
        <f t="shared" si="14"/>
        <v>-0.391448894559705</v>
      </c>
      <c r="J509" s="2">
        <f t="shared" si="15"/>
        <v>0.391448894559705</v>
      </c>
      <c r="K509" s="2" t="s">
        <v>7</v>
      </c>
    </row>
    <row r="510" spans="1:11" x14ac:dyDescent="0.25">
      <c r="A510" s="1" t="s">
        <v>316</v>
      </c>
      <c r="B510" s="2">
        <v>32</v>
      </c>
      <c r="C510" s="2">
        <v>3</v>
      </c>
      <c r="D510" s="2">
        <v>17.287801729930226</v>
      </c>
      <c r="E510" s="2">
        <v>17.677288370153398</v>
      </c>
      <c r="F510" s="2" t="s">
        <v>466</v>
      </c>
      <c r="G510" s="2">
        <v>279</v>
      </c>
      <c r="H510" s="2" t="s">
        <v>267</v>
      </c>
      <c r="I510" s="2">
        <f t="shared" si="14"/>
        <v>-0.38948664022317203</v>
      </c>
      <c r="J510" s="2">
        <f t="shared" si="15"/>
        <v>0.38948664022317203</v>
      </c>
      <c r="K510" s="2" t="s">
        <v>1</v>
      </c>
    </row>
    <row r="511" spans="1:11" x14ac:dyDescent="0.25">
      <c r="A511" s="1" t="s">
        <v>212</v>
      </c>
      <c r="B511" s="2">
        <v>41</v>
      </c>
      <c r="C511" s="2">
        <v>3</v>
      </c>
      <c r="D511" s="2">
        <v>5.8221680793680175</v>
      </c>
      <c r="E511" s="2">
        <v>6.2034650520539403</v>
      </c>
      <c r="F511" s="2" t="s">
        <v>465</v>
      </c>
      <c r="G511" s="2">
        <v>165</v>
      </c>
      <c r="H511" s="2" t="s">
        <v>211</v>
      </c>
      <c r="I511" s="2">
        <f t="shared" si="14"/>
        <v>-0.38129697268592277</v>
      </c>
      <c r="J511" s="2">
        <f t="shared" si="15"/>
        <v>0.38129697268592277</v>
      </c>
      <c r="K511" s="2" t="s">
        <v>11</v>
      </c>
    </row>
    <row r="512" spans="1:11" x14ac:dyDescent="0.25">
      <c r="A512" s="1" t="s">
        <v>193</v>
      </c>
      <c r="B512" s="2">
        <v>46</v>
      </c>
      <c r="C512" s="2">
        <v>3</v>
      </c>
      <c r="D512" s="2">
        <v>4.2718416065364986</v>
      </c>
      <c r="E512" s="2">
        <v>4.6503949808636103</v>
      </c>
      <c r="F512" s="2" t="s">
        <v>467</v>
      </c>
      <c r="G512" s="2">
        <v>45</v>
      </c>
      <c r="H512" s="2" t="s">
        <v>190</v>
      </c>
      <c r="I512" s="2">
        <f t="shared" si="14"/>
        <v>-0.37855337432711167</v>
      </c>
      <c r="J512" s="2">
        <f t="shared" si="15"/>
        <v>0.37855337432711167</v>
      </c>
      <c r="K512" s="2" t="s">
        <v>0</v>
      </c>
    </row>
    <row r="513" spans="1:11" x14ac:dyDescent="0.25">
      <c r="A513" s="1" t="s">
        <v>305</v>
      </c>
      <c r="B513" s="2">
        <v>48</v>
      </c>
      <c r="C513" s="2">
        <v>3</v>
      </c>
      <c r="D513" s="2">
        <v>0.98632377705076535</v>
      </c>
      <c r="E513" s="2">
        <v>1.36156230393282</v>
      </c>
      <c r="F513" s="2" t="s">
        <v>467</v>
      </c>
      <c r="G513" s="2">
        <v>45</v>
      </c>
      <c r="H513" s="2" t="s">
        <v>190</v>
      </c>
      <c r="I513" s="2">
        <f t="shared" si="14"/>
        <v>-0.37523852688205461</v>
      </c>
      <c r="J513" s="2">
        <f t="shared" si="15"/>
        <v>0.37523852688205461</v>
      </c>
      <c r="K513" s="2" t="s">
        <v>9</v>
      </c>
    </row>
    <row r="514" spans="1:11" x14ac:dyDescent="0.25">
      <c r="A514" s="1" t="s">
        <v>242</v>
      </c>
      <c r="B514" s="2">
        <v>50</v>
      </c>
      <c r="C514" s="2">
        <v>3</v>
      </c>
      <c r="D514" s="2">
        <v>23.565847818673518</v>
      </c>
      <c r="E514" s="2">
        <v>23.937158247124302</v>
      </c>
      <c r="F514" s="2" t="s">
        <v>466</v>
      </c>
      <c r="G514" s="2">
        <v>378</v>
      </c>
      <c r="H514" s="2" t="s">
        <v>228</v>
      </c>
      <c r="I514" s="2">
        <f t="shared" si="14"/>
        <v>-0.37131042845078355</v>
      </c>
      <c r="J514" s="2">
        <f t="shared" si="15"/>
        <v>0.37131042845078355</v>
      </c>
      <c r="K514" s="2" t="s">
        <v>2</v>
      </c>
    </row>
    <row r="515" spans="1:11" x14ac:dyDescent="0.25">
      <c r="A515" s="1" t="s">
        <v>200</v>
      </c>
      <c r="B515" s="2">
        <v>47</v>
      </c>
      <c r="C515" s="2">
        <v>3</v>
      </c>
      <c r="D515" s="2">
        <v>7.0374264979406238</v>
      </c>
      <c r="E515" s="2">
        <v>7.4056623146647498</v>
      </c>
      <c r="F515" s="2" t="s">
        <v>467</v>
      </c>
      <c r="G515" s="2">
        <v>93</v>
      </c>
      <c r="H515" s="2" t="s">
        <v>190</v>
      </c>
      <c r="I515" s="2">
        <f t="shared" si="14"/>
        <v>-0.36823581672412597</v>
      </c>
      <c r="J515" s="2">
        <f t="shared" si="15"/>
        <v>0.36823581672412597</v>
      </c>
      <c r="K515" s="2" t="s">
        <v>3</v>
      </c>
    </row>
    <row r="516" spans="1:11" x14ac:dyDescent="0.25">
      <c r="A516" s="1" t="s">
        <v>317</v>
      </c>
      <c r="B516" s="2">
        <v>46</v>
      </c>
      <c r="C516" s="2">
        <v>3</v>
      </c>
      <c r="D516" s="2">
        <v>13.585460729508501</v>
      </c>
      <c r="E516" s="2">
        <v>13.9481483852619</v>
      </c>
      <c r="F516" s="2" t="s">
        <v>467</v>
      </c>
      <c r="G516" s="2">
        <v>189</v>
      </c>
      <c r="H516" s="2" t="s">
        <v>190</v>
      </c>
      <c r="I516" s="2">
        <f t="shared" si="14"/>
        <v>-0.36268765575339934</v>
      </c>
      <c r="J516" s="2">
        <f t="shared" si="15"/>
        <v>0.36268765575339934</v>
      </c>
      <c r="K516" s="2" t="s">
        <v>1</v>
      </c>
    </row>
    <row r="517" spans="1:11" x14ac:dyDescent="0.25">
      <c r="A517" s="1" t="s">
        <v>254</v>
      </c>
      <c r="B517" s="2">
        <v>44</v>
      </c>
      <c r="C517" s="2">
        <v>3</v>
      </c>
      <c r="D517" s="2">
        <v>4.509202522331103</v>
      </c>
      <c r="E517" s="2">
        <v>4.8672551732156899</v>
      </c>
      <c r="F517" s="2" t="s">
        <v>465</v>
      </c>
      <c r="G517" s="2">
        <v>155</v>
      </c>
      <c r="H517" s="2" t="s">
        <v>250</v>
      </c>
      <c r="I517" s="2">
        <f t="shared" si="14"/>
        <v>-0.35805265088458693</v>
      </c>
      <c r="J517" s="2">
        <f t="shared" si="15"/>
        <v>0.35805265088458693</v>
      </c>
      <c r="K517" s="2" t="s">
        <v>5</v>
      </c>
    </row>
    <row r="518" spans="1:11" x14ac:dyDescent="0.25">
      <c r="A518" s="1" t="s">
        <v>226</v>
      </c>
      <c r="B518" s="2">
        <v>43</v>
      </c>
      <c r="C518" s="2">
        <v>3</v>
      </c>
      <c r="D518" s="2">
        <v>11.139879086401237</v>
      </c>
      <c r="E518" s="2">
        <v>11.4951184595144</v>
      </c>
      <c r="F518" s="2" t="s">
        <v>465</v>
      </c>
      <c r="G518" s="2">
        <v>693</v>
      </c>
      <c r="H518" s="2" t="s">
        <v>211</v>
      </c>
      <c r="I518" s="2">
        <f t="shared" si="14"/>
        <v>-0.35523937311316267</v>
      </c>
      <c r="J518" s="2">
        <f t="shared" si="15"/>
        <v>0.35523937311316267</v>
      </c>
      <c r="K518" s="2" t="s">
        <v>11</v>
      </c>
    </row>
    <row r="519" spans="1:11" x14ac:dyDescent="0.25">
      <c r="A519" s="1" t="s">
        <v>252</v>
      </c>
      <c r="B519" s="2">
        <v>44</v>
      </c>
      <c r="C519" s="2">
        <v>3</v>
      </c>
      <c r="D519" s="2">
        <v>1.2624510897304295</v>
      </c>
      <c r="E519" s="2">
        <v>1.6161674234956001</v>
      </c>
      <c r="F519" s="2" t="s">
        <v>465</v>
      </c>
      <c r="G519" s="2">
        <v>75</v>
      </c>
      <c r="H519" s="2" t="s">
        <v>250</v>
      </c>
      <c r="I519" s="2">
        <f t="shared" si="14"/>
        <v>-0.35371633376517053</v>
      </c>
      <c r="J519" s="2">
        <f t="shared" si="15"/>
        <v>0.35371633376517053</v>
      </c>
      <c r="K519" s="2" t="s">
        <v>5</v>
      </c>
    </row>
    <row r="520" spans="1:11" x14ac:dyDescent="0.25">
      <c r="A520" s="1" t="s">
        <v>322</v>
      </c>
      <c r="B520" s="2">
        <v>31</v>
      </c>
      <c r="C520" s="2">
        <v>3</v>
      </c>
      <c r="D520" s="2">
        <v>12.369215857410143</v>
      </c>
      <c r="E520" s="2">
        <v>12.717540011608801</v>
      </c>
      <c r="F520" s="2" t="s">
        <v>466</v>
      </c>
      <c r="G520" s="2">
        <v>279</v>
      </c>
      <c r="H520" s="2" t="s">
        <v>267</v>
      </c>
      <c r="I520" s="2">
        <f t="shared" si="14"/>
        <v>-0.34832415419865725</v>
      </c>
      <c r="J520" s="2">
        <f t="shared" si="15"/>
        <v>0.34832415419865725</v>
      </c>
      <c r="K520" s="2" t="s">
        <v>11</v>
      </c>
    </row>
    <row r="521" spans="1:11" x14ac:dyDescent="0.25">
      <c r="A521" s="1" t="s">
        <v>209</v>
      </c>
      <c r="B521" s="2">
        <v>46</v>
      </c>
      <c r="C521" s="2">
        <v>3</v>
      </c>
      <c r="D521" s="2">
        <v>13.02530586526477</v>
      </c>
      <c r="E521" s="2">
        <v>13.3667742461997</v>
      </c>
      <c r="F521" s="2" t="s">
        <v>467</v>
      </c>
      <c r="G521" s="2">
        <v>375</v>
      </c>
      <c r="H521" s="2" t="s">
        <v>190</v>
      </c>
      <c r="I521" s="2">
        <f t="shared" si="14"/>
        <v>-0.34146838093493059</v>
      </c>
      <c r="J521" s="2">
        <f t="shared" si="15"/>
        <v>0.34146838093493059</v>
      </c>
      <c r="K521" s="2" t="s">
        <v>3</v>
      </c>
    </row>
    <row r="522" spans="1:11" x14ac:dyDescent="0.25">
      <c r="A522" s="1" t="s">
        <v>201</v>
      </c>
      <c r="B522" s="2">
        <v>46</v>
      </c>
      <c r="C522" s="2">
        <v>3</v>
      </c>
      <c r="D522" s="2">
        <v>4.2479732663618064</v>
      </c>
      <c r="E522" s="2">
        <v>4.58587624064997</v>
      </c>
      <c r="F522" s="2" t="s">
        <v>467</v>
      </c>
      <c r="G522" s="2">
        <v>93</v>
      </c>
      <c r="H522" s="2" t="s">
        <v>190</v>
      </c>
      <c r="I522" s="2">
        <f t="shared" si="14"/>
        <v>-0.33790297428816363</v>
      </c>
      <c r="J522" s="2">
        <f t="shared" si="15"/>
        <v>0.33790297428816363</v>
      </c>
      <c r="K522" s="2" t="s">
        <v>4</v>
      </c>
    </row>
    <row r="523" spans="1:11" x14ac:dyDescent="0.25">
      <c r="A523" s="1" t="s">
        <v>251</v>
      </c>
      <c r="B523" s="2">
        <v>44</v>
      </c>
      <c r="C523" s="2">
        <v>3</v>
      </c>
      <c r="D523" s="2">
        <v>4.1760912590556813</v>
      </c>
      <c r="E523" s="2">
        <v>4.5122345546346798</v>
      </c>
      <c r="F523" s="2" t="s">
        <v>465</v>
      </c>
      <c r="G523" s="2">
        <v>75</v>
      </c>
      <c r="H523" s="2" t="s">
        <v>250</v>
      </c>
      <c r="I523" s="2">
        <f t="shared" si="14"/>
        <v>-0.33614329557899847</v>
      </c>
      <c r="J523" s="2">
        <f t="shared" si="15"/>
        <v>0.33614329557899847</v>
      </c>
      <c r="K523" s="2" t="s">
        <v>9</v>
      </c>
    </row>
    <row r="524" spans="1:11" x14ac:dyDescent="0.25">
      <c r="A524" s="1" t="s">
        <v>218</v>
      </c>
      <c r="B524" s="2">
        <v>43</v>
      </c>
      <c r="C524" s="2">
        <v>3</v>
      </c>
      <c r="D524" s="2">
        <v>7.5289167002776551</v>
      </c>
      <c r="E524" s="2">
        <v>7.8641530098146903</v>
      </c>
      <c r="F524" s="2" t="s">
        <v>465</v>
      </c>
      <c r="G524" s="2">
        <v>341</v>
      </c>
      <c r="H524" s="2" t="s">
        <v>211</v>
      </c>
      <c r="I524" s="2">
        <f t="shared" si="14"/>
        <v>-0.3352363095370352</v>
      </c>
      <c r="J524" s="2">
        <f t="shared" si="15"/>
        <v>0.3352363095370352</v>
      </c>
      <c r="K524" s="2" t="s">
        <v>9</v>
      </c>
    </row>
    <row r="525" spans="1:11" x14ac:dyDescent="0.25">
      <c r="A525" s="1" t="s">
        <v>218</v>
      </c>
      <c r="B525" s="2">
        <v>41</v>
      </c>
      <c r="C525" s="2">
        <v>3</v>
      </c>
      <c r="D525" s="2">
        <v>7.453318340047038</v>
      </c>
      <c r="E525" s="2">
        <v>7.7796059677640796</v>
      </c>
      <c r="F525" s="2" t="s">
        <v>465</v>
      </c>
      <c r="G525" s="2">
        <v>341</v>
      </c>
      <c r="H525" s="2" t="s">
        <v>211</v>
      </c>
      <c r="I525" s="2">
        <f t="shared" ref="I525:I588" si="16">D525-E525</f>
        <v>-0.32628762771704167</v>
      </c>
      <c r="J525" s="2">
        <f t="shared" ref="J525:J588" si="17">E525-D525</f>
        <v>0.32628762771704167</v>
      </c>
      <c r="K525" s="2" t="s">
        <v>9</v>
      </c>
    </row>
    <row r="526" spans="1:11" x14ac:dyDescent="0.25">
      <c r="A526" s="1" t="s">
        <v>177</v>
      </c>
      <c r="B526" s="2">
        <v>37</v>
      </c>
      <c r="C526" s="2">
        <v>3</v>
      </c>
      <c r="D526" s="2">
        <v>12.974050902792877</v>
      </c>
      <c r="E526" s="2">
        <v>13.2993804633872</v>
      </c>
      <c r="F526" s="2" t="s">
        <v>466</v>
      </c>
      <c r="G526" s="2">
        <v>124</v>
      </c>
      <c r="H526" s="2" t="s">
        <v>173</v>
      </c>
      <c r="I526" s="2">
        <f t="shared" si="16"/>
        <v>-0.32532956059432294</v>
      </c>
      <c r="J526" s="2">
        <f t="shared" si="17"/>
        <v>0.32532956059432294</v>
      </c>
      <c r="K526" s="2" t="s">
        <v>1</v>
      </c>
    </row>
    <row r="527" spans="1:11" x14ac:dyDescent="0.25">
      <c r="A527" s="1" t="s">
        <v>232</v>
      </c>
      <c r="B527" s="2">
        <v>49</v>
      </c>
      <c r="C527" s="2">
        <v>3</v>
      </c>
      <c r="D527" s="2">
        <v>1.0453229787866574</v>
      </c>
      <c r="E527" s="2">
        <v>1.36527609392859</v>
      </c>
      <c r="F527" s="2" t="s">
        <v>465</v>
      </c>
      <c r="G527" s="2">
        <v>90</v>
      </c>
      <c r="H527" s="2" t="s">
        <v>228</v>
      </c>
      <c r="I527" s="2">
        <f t="shared" si="16"/>
        <v>-0.31995311514193259</v>
      </c>
      <c r="J527" s="2">
        <f t="shared" si="17"/>
        <v>0.31995311514193259</v>
      </c>
      <c r="K527" s="2" t="s">
        <v>7</v>
      </c>
    </row>
    <row r="528" spans="1:11" x14ac:dyDescent="0.25">
      <c r="A528" s="1" t="s">
        <v>306</v>
      </c>
      <c r="B528" s="2">
        <v>47</v>
      </c>
      <c r="C528" s="2">
        <v>3</v>
      </c>
      <c r="D528" s="2">
        <v>11.164352855784436</v>
      </c>
      <c r="E528" s="2">
        <v>11.481599313261</v>
      </c>
      <c r="F528" s="2" t="s">
        <v>467</v>
      </c>
      <c r="G528" s="2">
        <v>45</v>
      </c>
      <c r="H528" s="2" t="s">
        <v>190</v>
      </c>
      <c r="I528" s="2">
        <f t="shared" si="16"/>
        <v>-0.3172464574765641</v>
      </c>
      <c r="J528" s="2">
        <f t="shared" si="17"/>
        <v>0.3172464574765641</v>
      </c>
      <c r="K528" s="2" t="s">
        <v>1</v>
      </c>
    </row>
    <row r="529" spans="1:11" x14ac:dyDescent="0.25">
      <c r="A529" s="1" t="s">
        <v>235</v>
      </c>
      <c r="B529" s="2">
        <v>49</v>
      </c>
      <c r="C529" s="2">
        <v>3</v>
      </c>
      <c r="D529" s="2">
        <v>8.9253120914996487</v>
      </c>
      <c r="E529" s="2">
        <v>9.2425154763399409</v>
      </c>
      <c r="F529" s="2" t="s">
        <v>465</v>
      </c>
      <c r="G529" s="2">
        <v>186</v>
      </c>
      <c r="H529" s="2" t="s">
        <v>228</v>
      </c>
      <c r="I529" s="2">
        <f t="shared" si="16"/>
        <v>-0.3172033848402922</v>
      </c>
      <c r="J529" s="2">
        <f t="shared" si="17"/>
        <v>0.3172033848402922</v>
      </c>
      <c r="K529" s="2" t="s">
        <v>10</v>
      </c>
    </row>
    <row r="530" spans="1:11" x14ac:dyDescent="0.25">
      <c r="A530" s="1" t="s">
        <v>214</v>
      </c>
      <c r="B530" s="2">
        <v>43</v>
      </c>
      <c r="C530" s="2">
        <v>3</v>
      </c>
      <c r="D530" s="2">
        <v>4.6627578316815743</v>
      </c>
      <c r="E530" s="2">
        <v>4.9700232760802896</v>
      </c>
      <c r="F530" s="2" t="s">
        <v>465</v>
      </c>
      <c r="G530" s="2">
        <v>165</v>
      </c>
      <c r="H530" s="2" t="s">
        <v>211</v>
      </c>
      <c r="I530" s="2">
        <f t="shared" si="16"/>
        <v>-0.30726544439871528</v>
      </c>
      <c r="J530" s="2">
        <f t="shared" si="17"/>
        <v>0.30726544439871528</v>
      </c>
      <c r="K530" s="2" t="s">
        <v>9</v>
      </c>
    </row>
    <row r="531" spans="1:11" x14ac:dyDescent="0.25">
      <c r="A531" s="1" t="s">
        <v>305</v>
      </c>
      <c r="B531" s="2">
        <v>47</v>
      </c>
      <c r="C531" s="2">
        <v>3</v>
      </c>
      <c r="D531" s="2">
        <v>8.0569048513364727</v>
      </c>
      <c r="E531" s="2">
        <v>8.3555741142144004</v>
      </c>
      <c r="F531" s="2" t="s">
        <v>467</v>
      </c>
      <c r="G531" s="2">
        <v>45</v>
      </c>
      <c r="H531" s="2" t="s">
        <v>190</v>
      </c>
      <c r="I531" s="2">
        <f t="shared" si="16"/>
        <v>-0.29866926287792772</v>
      </c>
      <c r="J531" s="2">
        <f t="shared" si="17"/>
        <v>0.29866926287792772</v>
      </c>
      <c r="K531" s="2" t="s">
        <v>9</v>
      </c>
    </row>
    <row r="532" spans="1:11" x14ac:dyDescent="0.25">
      <c r="A532" s="1" t="s">
        <v>198</v>
      </c>
      <c r="B532" s="2">
        <v>48</v>
      </c>
      <c r="C532" s="2">
        <v>3</v>
      </c>
      <c r="D532" s="2">
        <v>8.7193312869837261</v>
      </c>
      <c r="E532" s="2">
        <v>9.0166031318176003</v>
      </c>
      <c r="F532" s="2" t="s">
        <v>467</v>
      </c>
      <c r="G532" s="2">
        <v>93</v>
      </c>
      <c r="H532" s="2" t="s">
        <v>190</v>
      </c>
      <c r="I532" s="2">
        <f t="shared" si="16"/>
        <v>-0.29727184483387425</v>
      </c>
      <c r="J532" s="2">
        <f t="shared" si="17"/>
        <v>0.29727184483387425</v>
      </c>
      <c r="K532" s="2" t="s">
        <v>6</v>
      </c>
    </row>
    <row r="533" spans="1:11" x14ac:dyDescent="0.25">
      <c r="A533" s="1" t="s">
        <v>206</v>
      </c>
      <c r="B533" s="2">
        <v>46</v>
      </c>
      <c r="C533" s="2">
        <v>3</v>
      </c>
      <c r="D533" s="2">
        <v>11.220108088040055</v>
      </c>
      <c r="E533" s="2">
        <v>11.5111410831031</v>
      </c>
      <c r="F533" s="2" t="s">
        <v>467</v>
      </c>
      <c r="G533" s="2">
        <v>189</v>
      </c>
      <c r="H533" s="2" t="s">
        <v>190</v>
      </c>
      <c r="I533" s="2">
        <f t="shared" si="16"/>
        <v>-0.29103299506304481</v>
      </c>
      <c r="J533" s="2">
        <f t="shared" si="17"/>
        <v>0.29103299506304481</v>
      </c>
      <c r="K533" s="2" t="s">
        <v>3</v>
      </c>
    </row>
    <row r="534" spans="1:11" x14ac:dyDescent="0.25">
      <c r="A534" s="1" t="s">
        <v>249</v>
      </c>
      <c r="B534" s="2">
        <v>44</v>
      </c>
      <c r="C534" s="2">
        <v>3</v>
      </c>
      <c r="D534" s="2">
        <v>3.6473829701146196</v>
      </c>
      <c r="E534" s="2">
        <v>3.93764979501421</v>
      </c>
      <c r="F534" s="2" t="s">
        <v>465</v>
      </c>
      <c r="G534" s="2">
        <v>75</v>
      </c>
      <c r="H534" s="2" t="s">
        <v>250</v>
      </c>
      <c r="I534" s="2">
        <f t="shared" si="16"/>
        <v>-0.29026682489959033</v>
      </c>
      <c r="J534" s="2">
        <f t="shared" si="17"/>
        <v>0.29026682489959033</v>
      </c>
      <c r="K534" s="2" t="s">
        <v>1</v>
      </c>
    </row>
    <row r="535" spans="1:11" x14ac:dyDescent="0.25">
      <c r="A535" s="1" t="s">
        <v>255</v>
      </c>
      <c r="B535" s="2">
        <v>45</v>
      </c>
      <c r="C535" s="2">
        <v>3</v>
      </c>
      <c r="D535" s="2">
        <v>11.334453751150932</v>
      </c>
      <c r="E535" s="2">
        <v>11.621097021561299</v>
      </c>
      <c r="F535" s="2" t="s">
        <v>466</v>
      </c>
      <c r="G535" s="2">
        <v>155</v>
      </c>
      <c r="H535" s="2" t="s">
        <v>250</v>
      </c>
      <c r="I535" s="2">
        <f t="shared" si="16"/>
        <v>-0.28664327041036763</v>
      </c>
      <c r="J535" s="2">
        <f t="shared" si="17"/>
        <v>0.28664327041036763</v>
      </c>
      <c r="K535" s="2" t="s">
        <v>11</v>
      </c>
    </row>
    <row r="536" spans="1:11" x14ac:dyDescent="0.25">
      <c r="A536" s="1" t="s">
        <v>318</v>
      </c>
      <c r="B536" s="2">
        <v>31</v>
      </c>
      <c r="C536" s="2">
        <v>3</v>
      </c>
      <c r="D536" s="2">
        <v>17.511883360978874</v>
      </c>
      <c r="E536" s="2">
        <v>17.787613761432301</v>
      </c>
      <c r="F536" s="2" t="s">
        <v>466</v>
      </c>
      <c r="G536" s="2">
        <v>567</v>
      </c>
      <c r="H536" s="2" t="s">
        <v>267</v>
      </c>
      <c r="I536" s="2">
        <f t="shared" si="16"/>
        <v>-0.27573040045342623</v>
      </c>
      <c r="J536" s="2">
        <f t="shared" si="17"/>
        <v>0.27573040045342623</v>
      </c>
      <c r="K536" s="2" t="s">
        <v>1</v>
      </c>
    </row>
    <row r="537" spans="1:11" x14ac:dyDescent="0.25">
      <c r="A537" s="1" t="s">
        <v>246</v>
      </c>
      <c r="B537" s="2">
        <v>29</v>
      </c>
      <c r="C537" s="2">
        <v>3</v>
      </c>
      <c r="D537" s="2">
        <v>10.745855195173728</v>
      </c>
      <c r="E537" s="2">
        <v>11.0150818748</v>
      </c>
      <c r="F537" s="2" t="s">
        <v>465</v>
      </c>
      <c r="G537" s="2">
        <v>378</v>
      </c>
      <c r="H537" s="2" t="s">
        <v>228</v>
      </c>
      <c r="I537" s="2">
        <f t="shared" si="16"/>
        <v>-0.26922667962627145</v>
      </c>
      <c r="J537" s="2">
        <f t="shared" si="17"/>
        <v>0.26922667962627145</v>
      </c>
      <c r="K537" s="2" t="s">
        <v>10</v>
      </c>
    </row>
    <row r="538" spans="1:11" x14ac:dyDescent="0.25">
      <c r="A538" s="1" t="s">
        <v>213</v>
      </c>
      <c r="B538" s="2">
        <v>43</v>
      </c>
      <c r="C538" s="2">
        <v>3</v>
      </c>
      <c r="D538" s="2">
        <v>9.2576785748691837</v>
      </c>
      <c r="E538" s="2">
        <v>9.5236658340792797</v>
      </c>
      <c r="F538" s="2" t="s">
        <v>465</v>
      </c>
      <c r="G538" s="2">
        <v>165</v>
      </c>
      <c r="H538" s="2" t="s">
        <v>211</v>
      </c>
      <c r="I538" s="2">
        <f t="shared" si="16"/>
        <v>-0.26598725921009603</v>
      </c>
      <c r="J538" s="2">
        <f t="shared" si="17"/>
        <v>0.26598725921009603</v>
      </c>
      <c r="K538" s="2" t="s">
        <v>1</v>
      </c>
    </row>
    <row r="539" spans="1:11" x14ac:dyDescent="0.25">
      <c r="A539" s="1" t="s">
        <v>305</v>
      </c>
      <c r="B539" s="2">
        <v>46</v>
      </c>
      <c r="C539" s="2">
        <v>3</v>
      </c>
      <c r="D539" s="2">
        <v>3.6702458530741242</v>
      </c>
      <c r="E539" s="2">
        <v>3.9334650653516898</v>
      </c>
      <c r="F539" s="2" t="s">
        <v>467</v>
      </c>
      <c r="G539" s="2">
        <v>45</v>
      </c>
      <c r="H539" s="2" t="s">
        <v>190</v>
      </c>
      <c r="I539" s="2">
        <f t="shared" si="16"/>
        <v>-0.26321921227756562</v>
      </c>
      <c r="J539" s="2">
        <f t="shared" si="17"/>
        <v>0.26321921227756562</v>
      </c>
      <c r="K539" s="2" t="s">
        <v>9</v>
      </c>
    </row>
    <row r="540" spans="1:11" x14ac:dyDescent="0.25">
      <c r="A540" s="1" t="s">
        <v>191</v>
      </c>
      <c r="B540" s="2">
        <v>47</v>
      </c>
      <c r="C540" s="2">
        <v>3</v>
      </c>
      <c r="D540" s="2">
        <v>7.6919651027673606</v>
      </c>
      <c r="E540" s="2">
        <v>7.95242868742789</v>
      </c>
      <c r="F540" s="2" t="s">
        <v>467</v>
      </c>
      <c r="G540" s="2">
        <v>45</v>
      </c>
      <c r="H540" s="2" t="s">
        <v>190</v>
      </c>
      <c r="I540" s="2">
        <f t="shared" si="16"/>
        <v>-0.26046358466052943</v>
      </c>
      <c r="J540" s="2">
        <f t="shared" si="17"/>
        <v>0.26046358466052943</v>
      </c>
      <c r="K540" s="2" t="s">
        <v>8</v>
      </c>
    </row>
    <row r="541" spans="1:11" x14ac:dyDescent="0.25">
      <c r="A541" s="1" t="s">
        <v>220</v>
      </c>
      <c r="B541" s="2">
        <v>43</v>
      </c>
      <c r="C541" s="2">
        <v>3</v>
      </c>
      <c r="D541" s="2">
        <v>8.5899496013257082</v>
      </c>
      <c r="E541" s="2">
        <v>8.84943262012243</v>
      </c>
      <c r="F541" s="2" t="s">
        <v>465</v>
      </c>
      <c r="G541" s="2">
        <v>500</v>
      </c>
      <c r="H541" s="2" t="s">
        <v>211</v>
      </c>
      <c r="I541" s="2">
        <f t="shared" si="16"/>
        <v>-0.25948301879672186</v>
      </c>
      <c r="J541" s="2">
        <f t="shared" si="17"/>
        <v>0.25948301879672186</v>
      </c>
      <c r="K541" s="2" t="s">
        <v>9</v>
      </c>
    </row>
    <row r="542" spans="1:11" x14ac:dyDescent="0.25">
      <c r="A542" s="1" t="s">
        <v>183</v>
      </c>
      <c r="B542" s="2">
        <v>38</v>
      </c>
      <c r="C542" s="2">
        <v>3</v>
      </c>
      <c r="D542" s="2">
        <v>7.7101173651118167</v>
      </c>
      <c r="E542" s="2">
        <v>7.9652726921515598</v>
      </c>
      <c r="F542" s="2" t="s">
        <v>465</v>
      </c>
      <c r="G542" s="2">
        <v>252</v>
      </c>
      <c r="H542" s="2" t="s">
        <v>173</v>
      </c>
      <c r="I542" s="2">
        <f t="shared" si="16"/>
        <v>-0.25515532703974309</v>
      </c>
      <c r="J542" s="2">
        <f t="shared" si="17"/>
        <v>0.25515532703974309</v>
      </c>
      <c r="K542" s="2" t="s">
        <v>5</v>
      </c>
    </row>
    <row r="543" spans="1:11" x14ac:dyDescent="0.25">
      <c r="A543" s="1" t="s">
        <v>217</v>
      </c>
      <c r="B543" s="2">
        <v>43</v>
      </c>
      <c r="C543" s="2">
        <v>3</v>
      </c>
      <c r="D543" s="2">
        <v>10.620136054973758</v>
      </c>
      <c r="E543" s="2">
        <v>10.8696159404663</v>
      </c>
      <c r="F543" s="2" t="s">
        <v>465</v>
      </c>
      <c r="G543" s="2">
        <v>341</v>
      </c>
      <c r="H543" s="2" t="s">
        <v>211</v>
      </c>
      <c r="I543" s="2">
        <f t="shared" si="16"/>
        <v>-0.24947988549254241</v>
      </c>
      <c r="J543" s="2">
        <f t="shared" si="17"/>
        <v>0.24947988549254241</v>
      </c>
      <c r="K543" s="2" t="s">
        <v>1</v>
      </c>
    </row>
    <row r="544" spans="1:11" x14ac:dyDescent="0.25">
      <c r="A544" s="1" t="s">
        <v>213</v>
      </c>
      <c r="B544" s="2">
        <v>41</v>
      </c>
      <c r="C544" s="2">
        <v>3</v>
      </c>
      <c r="D544" s="2">
        <v>8.2922560713564764</v>
      </c>
      <c r="E544" s="2">
        <v>8.5339761203851499</v>
      </c>
      <c r="F544" s="2" t="s">
        <v>465</v>
      </c>
      <c r="G544" s="2">
        <v>165</v>
      </c>
      <c r="H544" s="2" t="s">
        <v>211</v>
      </c>
      <c r="I544" s="2">
        <f t="shared" si="16"/>
        <v>-0.2417200490286735</v>
      </c>
      <c r="J544" s="2">
        <f t="shared" si="17"/>
        <v>0.2417200490286735</v>
      </c>
      <c r="K544" s="2" t="s">
        <v>1</v>
      </c>
    </row>
    <row r="545" spans="1:11" x14ac:dyDescent="0.25">
      <c r="A545" s="1" t="s">
        <v>233</v>
      </c>
      <c r="B545" s="2">
        <v>29</v>
      </c>
      <c r="C545" s="2">
        <v>3</v>
      </c>
      <c r="D545" s="2">
        <v>1.7067177823367587</v>
      </c>
      <c r="E545" s="2">
        <v>1.9478001605113899</v>
      </c>
      <c r="F545" s="2" t="s">
        <v>465</v>
      </c>
      <c r="G545" s="2">
        <v>90</v>
      </c>
      <c r="H545" s="2" t="s">
        <v>228</v>
      </c>
      <c r="I545" s="2">
        <f t="shared" si="16"/>
        <v>-0.24108237817463118</v>
      </c>
      <c r="J545" s="2">
        <f t="shared" si="17"/>
        <v>0.24108237817463118</v>
      </c>
      <c r="K545" s="2" t="s">
        <v>0</v>
      </c>
    </row>
    <row r="546" spans="1:11" x14ac:dyDescent="0.25">
      <c r="A546" s="1" t="s">
        <v>194</v>
      </c>
      <c r="B546" s="2">
        <v>47</v>
      </c>
      <c r="C546" s="2">
        <v>3</v>
      </c>
      <c r="D546" s="2">
        <v>2.90848501887865</v>
      </c>
      <c r="E546" s="2">
        <v>3.14627681207187</v>
      </c>
      <c r="F546" s="2" t="s">
        <v>467</v>
      </c>
      <c r="G546" s="2">
        <v>45</v>
      </c>
      <c r="H546" s="2" t="s">
        <v>190</v>
      </c>
      <c r="I546" s="2">
        <f t="shared" si="16"/>
        <v>-0.23779179319322008</v>
      </c>
      <c r="J546" s="2">
        <f t="shared" si="17"/>
        <v>0.23779179319322008</v>
      </c>
      <c r="K546" s="2" t="s">
        <v>6</v>
      </c>
    </row>
    <row r="547" spans="1:11" x14ac:dyDescent="0.25">
      <c r="A547" s="1" t="s">
        <v>193</v>
      </c>
      <c r="B547" s="2">
        <v>47</v>
      </c>
      <c r="C547" s="2">
        <v>3</v>
      </c>
      <c r="D547" s="2">
        <v>6.0043213737826422</v>
      </c>
      <c r="E547" s="2">
        <v>6.2371665741044904</v>
      </c>
      <c r="F547" s="2" t="s">
        <v>467</v>
      </c>
      <c r="G547" s="2">
        <v>45</v>
      </c>
      <c r="H547" s="2" t="s">
        <v>190</v>
      </c>
      <c r="I547" s="2">
        <f t="shared" si="16"/>
        <v>-0.23284520032184819</v>
      </c>
      <c r="J547" s="2">
        <f t="shared" si="17"/>
        <v>0.23284520032184819</v>
      </c>
      <c r="K547" s="2" t="s">
        <v>0</v>
      </c>
    </row>
    <row r="548" spans="1:11" x14ac:dyDescent="0.25">
      <c r="A548" s="1" t="s">
        <v>321</v>
      </c>
      <c r="B548" s="2">
        <v>48</v>
      </c>
      <c r="C548" s="2">
        <v>3</v>
      </c>
      <c r="D548" s="2">
        <v>1.2944662261615929</v>
      </c>
      <c r="E548" s="2">
        <v>1.5202598191863601</v>
      </c>
      <c r="F548" s="2" t="s">
        <v>467</v>
      </c>
      <c r="G548" s="2">
        <v>93</v>
      </c>
      <c r="H548" s="2" t="s">
        <v>190</v>
      </c>
      <c r="I548" s="2">
        <f t="shared" si="16"/>
        <v>-0.2257935930247672</v>
      </c>
      <c r="J548" s="2">
        <f t="shared" si="17"/>
        <v>0.2257935930247672</v>
      </c>
      <c r="K548" s="2" t="s">
        <v>11</v>
      </c>
    </row>
    <row r="549" spans="1:11" x14ac:dyDescent="0.25">
      <c r="A549" s="1" t="s">
        <v>294</v>
      </c>
      <c r="B549" s="2">
        <v>49</v>
      </c>
      <c r="C549" s="2">
        <v>3</v>
      </c>
      <c r="D549" s="2">
        <v>15.823474229170301</v>
      </c>
      <c r="E549" s="2">
        <v>16.045318838124299</v>
      </c>
      <c r="F549" s="2" t="s">
        <v>466</v>
      </c>
      <c r="G549" s="2">
        <v>500</v>
      </c>
      <c r="H549" s="2" t="s">
        <v>289</v>
      </c>
      <c r="I549" s="2">
        <f t="shared" si="16"/>
        <v>-0.22184460895399738</v>
      </c>
      <c r="J549" s="2">
        <f t="shared" si="17"/>
        <v>0.22184460895399738</v>
      </c>
      <c r="K549" s="2" t="s">
        <v>9</v>
      </c>
    </row>
    <row r="550" spans="1:11" x14ac:dyDescent="0.25">
      <c r="A550" s="1" t="s">
        <v>261</v>
      </c>
      <c r="B550" s="2">
        <v>44</v>
      </c>
      <c r="C550" s="2">
        <v>3</v>
      </c>
      <c r="D550" s="2">
        <v>5.6830470382388496</v>
      </c>
      <c r="E550" s="2">
        <v>5.8934589227221403</v>
      </c>
      <c r="F550" s="2" t="s">
        <v>465</v>
      </c>
      <c r="G550" s="2">
        <v>315</v>
      </c>
      <c r="H550" s="2" t="s">
        <v>250</v>
      </c>
      <c r="I550" s="2">
        <f t="shared" si="16"/>
        <v>-0.21041188448329073</v>
      </c>
      <c r="J550" s="2">
        <f t="shared" si="17"/>
        <v>0.21041188448329073</v>
      </c>
      <c r="K550" s="2" t="s">
        <v>9</v>
      </c>
    </row>
    <row r="551" spans="1:11" x14ac:dyDescent="0.25">
      <c r="A551" s="1" t="s">
        <v>295</v>
      </c>
      <c r="B551" s="2">
        <v>49</v>
      </c>
      <c r="C551" s="2">
        <v>3</v>
      </c>
      <c r="D551" s="2">
        <v>15.942999593366041</v>
      </c>
      <c r="E551" s="2">
        <v>16.149506542960101</v>
      </c>
      <c r="F551" s="2" t="s">
        <v>466</v>
      </c>
      <c r="G551" s="2">
        <v>500</v>
      </c>
      <c r="H551" s="2" t="s">
        <v>289</v>
      </c>
      <c r="I551" s="2">
        <f t="shared" si="16"/>
        <v>-0.20650694959405946</v>
      </c>
      <c r="J551" s="2">
        <f t="shared" si="17"/>
        <v>0.20650694959405946</v>
      </c>
      <c r="K551" s="2" t="s">
        <v>5</v>
      </c>
    </row>
    <row r="552" spans="1:11" x14ac:dyDescent="0.25">
      <c r="A552" s="1" t="s">
        <v>209</v>
      </c>
      <c r="B552" s="2">
        <v>47</v>
      </c>
      <c r="C552" s="2">
        <v>3</v>
      </c>
      <c r="D552" s="2">
        <v>9.6106601630898805</v>
      </c>
      <c r="E552" s="2">
        <v>9.8122426754708094</v>
      </c>
      <c r="F552" s="2" t="s">
        <v>467</v>
      </c>
      <c r="G552" s="2">
        <v>375</v>
      </c>
      <c r="H552" s="2" t="s">
        <v>190</v>
      </c>
      <c r="I552" s="2">
        <f t="shared" si="16"/>
        <v>-0.20158251238092895</v>
      </c>
      <c r="J552" s="2">
        <f t="shared" si="17"/>
        <v>0.20158251238092895</v>
      </c>
      <c r="K552" s="2" t="s">
        <v>3</v>
      </c>
    </row>
    <row r="553" spans="1:11" x14ac:dyDescent="0.25">
      <c r="A553" s="1" t="s">
        <v>175</v>
      </c>
      <c r="B553" s="2">
        <v>37</v>
      </c>
      <c r="C553" s="2">
        <v>3</v>
      </c>
      <c r="D553" s="2">
        <v>11.73319726510657</v>
      </c>
      <c r="E553" s="2">
        <v>11.934014918219001</v>
      </c>
      <c r="F553" s="2" t="s">
        <v>466</v>
      </c>
      <c r="G553" s="2">
        <v>60</v>
      </c>
      <c r="H553" s="2" t="s">
        <v>173</v>
      </c>
      <c r="I553" s="2">
        <f t="shared" si="16"/>
        <v>-0.20081765311243061</v>
      </c>
      <c r="J553" s="2">
        <f t="shared" si="17"/>
        <v>0.20081765311243061</v>
      </c>
      <c r="K553" s="2" t="s">
        <v>1</v>
      </c>
    </row>
    <row r="554" spans="1:11" x14ac:dyDescent="0.25">
      <c r="A554" s="1" t="s">
        <v>294</v>
      </c>
      <c r="B554" s="2">
        <v>47</v>
      </c>
      <c r="C554" s="2">
        <v>3</v>
      </c>
      <c r="D554" s="2">
        <v>6.1522883443830567</v>
      </c>
      <c r="E554" s="2">
        <v>6.3523533930069904</v>
      </c>
      <c r="F554" s="2" t="s">
        <v>465</v>
      </c>
      <c r="G554" s="2">
        <v>500</v>
      </c>
      <c r="H554" s="2" t="s">
        <v>289</v>
      </c>
      <c r="I554" s="2">
        <f t="shared" si="16"/>
        <v>-0.20006504862393371</v>
      </c>
      <c r="J554" s="2">
        <f t="shared" si="17"/>
        <v>0.20006504862393371</v>
      </c>
      <c r="K554" s="2" t="s">
        <v>9</v>
      </c>
    </row>
    <row r="555" spans="1:11" x14ac:dyDescent="0.25">
      <c r="A555" s="1" t="s">
        <v>316</v>
      </c>
      <c r="B555" s="2">
        <v>31</v>
      </c>
      <c r="C555" s="2">
        <v>3</v>
      </c>
      <c r="D555" s="2">
        <v>17.691965102767359</v>
      </c>
      <c r="E555" s="2">
        <v>17.887751237622101</v>
      </c>
      <c r="F555" s="2" t="s">
        <v>466</v>
      </c>
      <c r="G555" s="2">
        <v>279</v>
      </c>
      <c r="H555" s="2" t="s">
        <v>267</v>
      </c>
      <c r="I555" s="2">
        <f t="shared" si="16"/>
        <v>-0.1957861348547425</v>
      </c>
      <c r="J555" s="2">
        <f t="shared" si="17"/>
        <v>0.1957861348547425</v>
      </c>
      <c r="K555" s="2" t="s">
        <v>1</v>
      </c>
    </row>
    <row r="556" spans="1:11" x14ac:dyDescent="0.25">
      <c r="A556" s="1" t="s">
        <v>230</v>
      </c>
      <c r="B556" s="2">
        <v>49</v>
      </c>
      <c r="C556" s="2">
        <v>3</v>
      </c>
      <c r="D556" s="2">
        <v>4.3053513694466234</v>
      </c>
      <c r="E556" s="2">
        <v>4.5008232170890601</v>
      </c>
      <c r="F556" s="2" t="s">
        <v>465</v>
      </c>
      <c r="G556" s="2">
        <v>90</v>
      </c>
      <c r="H556" s="2" t="s">
        <v>228</v>
      </c>
      <c r="I556" s="2">
        <f t="shared" si="16"/>
        <v>-0.19547184764243664</v>
      </c>
      <c r="J556" s="2">
        <f t="shared" si="17"/>
        <v>0.19547184764243664</v>
      </c>
      <c r="K556" s="2" t="s">
        <v>8</v>
      </c>
    </row>
    <row r="557" spans="1:11" x14ac:dyDescent="0.25">
      <c r="A557" s="1" t="s">
        <v>214</v>
      </c>
      <c r="B557" s="2">
        <v>41</v>
      </c>
      <c r="C557" s="2">
        <v>3</v>
      </c>
      <c r="D557" s="2">
        <v>10.136720567156408</v>
      </c>
      <c r="E557" s="2">
        <v>10.3317918742174</v>
      </c>
      <c r="F557" s="2" t="s">
        <v>465</v>
      </c>
      <c r="G557" s="2">
        <v>165</v>
      </c>
      <c r="H557" s="2" t="s">
        <v>211</v>
      </c>
      <c r="I557" s="2">
        <f t="shared" si="16"/>
        <v>-0.19507130706099218</v>
      </c>
      <c r="J557" s="2">
        <f t="shared" si="17"/>
        <v>0.19507130706099218</v>
      </c>
      <c r="K557" s="2" t="s">
        <v>9</v>
      </c>
    </row>
    <row r="558" spans="1:11" x14ac:dyDescent="0.25">
      <c r="A558" s="1" t="s">
        <v>318</v>
      </c>
      <c r="B558" s="2">
        <v>32</v>
      </c>
      <c r="C558" s="2">
        <v>3</v>
      </c>
      <c r="D558" s="2">
        <v>17.342422680822207</v>
      </c>
      <c r="E558" s="2">
        <v>17.534735345054202</v>
      </c>
      <c r="F558" s="2" t="s">
        <v>466</v>
      </c>
      <c r="G558" s="2">
        <v>567</v>
      </c>
      <c r="H558" s="2" t="s">
        <v>267</v>
      </c>
      <c r="I558" s="2">
        <f t="shared" si="16"/>
        <v>-0.192312664231995</v>
      </c>
      <c r="J558" s="2">
        <f t="shared" si="17"/>
        <v>0.192312664231995</v>
      </c>
      <c r="K558" s="2" t="s">
        <v>1</v>
      </c>
    </row>
    <row r="559" spans="1:11" x14ac:dyDescent="0.25">
      <c r="A559" s="1" t="s">
        <v>310</v>
      </c>
      <c r="B559" s="2">
        <v>49</v>
      </c>
      <c r="C559" s="2">
        <v>3</v>
      </c>
      <c r="D559" s="2">
        <v>0.30963016742589877</v>
      </c>
      <c r="E559" s="2">
        <v>0.48214681817306498</v>
      </c>
      <c r="F559" s="2" t="s">
        <v>465</v>
      </c>
      <c r="G559" s="2">
        <v>90</v>
      </c>
      <c r="H559" s="2" t="s">
        <v>228</v>
      </c>
      <c r="I559" s="2">
        <f t="shared" si="16"/>
        <v>-0.17251665074716621</v>
      </c>
      <c r="J559" s="2">
        <f t="shared" si="17"/>
        <v>0.17251665074716621</v>
      </c>
      <c r="K559" s="2" t="s">
        <v>9</v>
      </c>
    </row>
    <row r="560" spans="1:11" x14ac:dyDescent="0.25">
      <c r="A560" s="1" t="s">
        <v>176</v>
      </c>
      <c r="B560" s="2">
        <v>38</v>
      </c>
      <c r="C560" s="2">
        <v>3</v>
      </c>
      <c r="D560" s="2">
        <v>0.65321251377534373</v>
      </c>
      <c r="E560" s="2">
        <v>0.82395909527508604</v>
      </c>
      <c r="F560" s="2" t="s">
        <v>465</v>
      </c>
      <c r="G560" s="2">
        <v>60</v>
      </c>
      <c r="H560" s="2" t="s">
        <v>173</v>
      </c>
      <c r="I560" s="2">
        <f t="shared" si="16"/>
        <v>-0.17074658149974231</v>
      </c>
      <c r="J560" s="2">
        <f t="shared" si="17"/>
        <v>0.17074658149974231</v>
      </c>
      <c r="K560" s="2" t="s">
        <v>9</v>
      </c>
    </row>
    <row r="561" spans="1:11" x14ac:dyDescent="0.25">
      <c r="A561" s="1" t="s">
        <v>282</v>
      </c>
      <c r="B561" s="2">
        <v>32</v>
      </c>
      <c r="C561" s="2">
        <v>3</v>
      </c>
      <c r="D561" s="2">
        <v>17.664641975556126</v>
      </c>
      <c r="E561" s="2">
        <v>17.834558000334901</v>
      </c>
      <c r="F561" s="2" t="s">
        <v>466</v>
      </c>
      <c r="G561" s="2">
        <v>567</v>
      </c>
      <c r="H561" s="2" t="s">
        <v>267</v>
      </c>
      <c r="I561" s="2">
        <f t="shared" si="16"/>
        <v>-0.16991602477877521</v>
      </c>
      <c r="J561" s="2">
        <f t="shared" si="17"/>
        <v>0.16991602477877521</v>
      </c>
      <c r="K561" s="2" t="s">
        <v>8</v>
      </c>
    </row>
    <row r="562" spans="1:11" x14ac:dyDescent="0.25">
      <c r="A562" s="1" t="s">
        <v>323</v>
      </c>
      <c r="B562" s="2">
        <v>48</v>
      </c>
      <c r="C562" s="2">
        <v>3</v>
      </c>
      <c r="D562" s="2">
        <v>7.7323937598229682</v>
      </c>
      <c r="E562" s="2">
        <v>7.8955870351494601</v>
      </c>
      <c r="F562" s="2" t="s">
        <v>467</v>
      </c>
      <c r="G562" s="2">
        <v>189</v>
      </c>
      <c r="H562" s="2" t="s">
        <v>190</v>
      </c>
      <c r="I562" s="2">
        <f t="shared" si="16"/>
        <v>-0.16319327532649197</v>
      </c>
      <c r="J562" s="2">
        <f t="shared" si="17"/>
        <v>0.16319327532649197</v>
      </c>
      <c r="K562" s="2" t="s">
        <v>11</v>
      </c>
    </row>
    <row r="563" spans="1:11" x14ac:dyDescent="0.25">
      <c r="A563" s="1" t="s">
        <v>268</v>
      </c>
      <c r="B563" s="2">
        <v>31</v>
      </c>
      <c r="C563" s="2">
        <v>3</v>
      </c>
      <c r="D563" s="2">
        <v>6.4471580313422194</v>
      </c>
      <c r="E563" s="2">
        <v>6.6072712024769897</v>
      </c>
      <c r="F563" s="2" t="s">
        <v>466</v>
      </c>
      <c r="G563" s="2">
        <v>135</v>
      </c>
      <c r="H563" s="2" t="s">
        <v>267</v>
      </c>
      <c r="I563" s="2">
        <f t="shared" si="16"/>
        <v>-0.1601131711347703</v>
      </c>
      <c r="J563" s="2">
        <f t="shared" si="17"/>
        <v>0.1601131711347703</v>
      </c>
      <c r="K563" s="2" t="s">
        <v>7</v>
      </c>
    </row>
    <row r="564" spans="1:11" x14ac:dyDescent="0.25">
      <c r="A564" s="1" t="s">
        <v>271</v>
      </c>
      <c r="B564" s="2">
        <v>32</v>
      </c>
      <c r="C564" s="2">
        <v>3</v>
      </c>
      <c r="D564" s="2">
        <v>12.666517980554881</v>
      </c>
      <c r="E564" s="2">
        <v>12.823562281350901</v>
      </c>
      <c r="F564" s="2" t="s">
        <v>466</v>
      </c>
      <c r="G564" s="2">
        <v>135</v>
      </c>
      <c r="H564" s="2" t="s">
        <v>267</v>
      </c>
      <c r="I564" s="2">
        <f t="shared" si="16"/>
        <v>-0.15704430079602005</v>
      </c>
      <c r="J564" s="2">
        <f t="shared" si="17"/>
        <v>0.15704430079602005</v>
      </c>
      <c r="K564" s="2" t="s">
        <v>4</v>
      </c>
    </row>
    <row r="565" spans="1:11" x14ac:dyDescent="0.25">
      <c r="A565" s="1" t="s">
        <v>321</v>
      </c>
      <c r="B565" s="2">
        <v>46</v>
      </c>
      <c r="C565" s="2">
        <v>3</v>
      </c>
      <c r="D565" s="2">
        <v>8.3096301674258992</v>
      </c>
      <c r="E565" s="2">
        <v>8.4625283484615803</v>
      </c>
      <c r="F565" s="2" t="s">
        <v>467</v>
      </c>
      <c r="G565" s="2">
        <v>93</v>
      </c>
      <c r="H565" s="2" t="s">
        <v>190</v>
      </c>
      <c r="I565" s="2">
        <f t="shared" si="16"/>
        <v>-0.15289818103568109</v>
      </c>
      <c r="J565" s="2">
        <f t="shared" si="17"/>
        <v>0.15289818103568109</v>
      </c>
      <c r="K565" s="2" t="s">
        <v>11</v>
      </c>
    </row>
    <row r="566" spans="1:11" x14ac:dyDescent="0.25">
      <c r="A566" s="1" t="s">
        <v>294</v>
      </c>
      <c r="B566" s="2">
        <v>48</v>
      </c>
      <c r="C566" s="2">
        <v>3</v>
      </c>
      <c r="D566" s="2">
        <v>17.313867220369154</v>
      </c>
      <c r="E566" s="2">
        <v>17.459934973342801</v>
      </c>
      <c r="F566" s="2" t="s">
        <v>466</v>
      </c>
      <c r="G566" s="2">
        <v>500</v>
      </c>
      <c r="H566" s="2" t="s">
        <v>289</v>
      </c>
      <c r="I566" s="2">
        <f t="shared" si="16"/>
        <v>-0.14606775297364649</v>
      </c>
      <c r="J566" s="2">
        <f t="shared" si="17"/>
        <v>0.14606775297364649</v>
      </c>
      <c r="K566" s="2" t="s">
        <v>9</v>
      </c>
    </row>
    <row r="567" spans="1:11" x14ac:dyDescent="0.25">
      <c r="A567" s="1" t="s">
        <v>321</v>
      </c>
      <c r="B567" s="2">
        <v>47</v>
      </c>
      <c r="C567" s="2">
        <v>3</v>
      </c>
      <c r="D567" s="2">
        <v>5.9532763366673045</v>
      </c>
      <c r="E567" s="2">
        <v>6.0967264567896899</v>
      </c>
      <c r="F567" s="2" t="s">
        <v>467</v>
      </c>
      <c r="G567" s="2">
        <v>93</v>
      </c>
      <c r="H567" s="2" t="s">
        <v>190</v>
      </c>
      <c r="I567" s="2">
        <f t="shared" si="16"/>
        <v>-0.14345012012238545</v>
      </c>
      <c r="J567" s="2">
        <f t="shared" si="17"/>
        <v>0.14345012012238545</v>
      </c>
      <c r="K567" s="2" t="s">
        <v>11</v>
      </c>
    </row>
    <row r="568" spans="1:11" x14ac:dyDescent="0.25">
      <c r="A568" s="1" t="s">
        <v>310</v>
      </c>
      <c r="B568" s="2">
        <v>29</v>
      </c>
      <c r="C568" s="2">
        <v>3</v>
      </c>
      <c r="D568" s="2">
        <v>-0.10127481841050648</v>
      </c>
      <c r="E568" s="2">
        <v>3.7291021141377903E-2</v>
      </c>
      <c r="F568" s="2" t="s">
        <v>465</v>
      </c>
      <c r="G568" s="2">
        <v>90</v>
      </c>
      <c r="H568" s="2" t="s">
        <v>228</v>
      </c>
      <c r="I568" s="2">
        <f t="shared" si="16"/>
        <v>-0.1385658395518844</v>
      </c>
      <c r="J568" s="2">
        <f t="shared" si="17"/>
        <v>0.1385658395518844</v>
      </c>
      <c r="K568" s="2" t="s">
        <v>9</v>
      </c>
    </row>
    <row r="569" spans="1:11" x14ac:dyDescent="0.25">
      <c r="A569" s="1" t="s">
        <v>325</v>
      </c>
      <c r="B569" s="2">
        <v>50</v>
      </c>
      <c r="C569" s="2">
        <v>3</v>
      </c>
      <c r="D569" s="2">
        <v>24.481442628502304</v>
      </c>
      <c r="E569" s="2">
        <v>24.619736956027399</v>
      </c>
      <c r="F569" s="2" t="s">
        <v>466</v>
      </c>
      <c r="G569" s="2">
        <v>378</v>
      </c>
      <c r="H569" s="2" t="s">
        <v>228</v>
      </c>
      <c r="I569" s="2">
        <f t="shared" si="16"/>
        <v>-0.13829432752509518</v>
      </c>
      <c r="J569" s="2">
        <f t="shared" si="17"/>
        <v>0.13829432752509518</v>
      </c>
      <c r="K569" s="2" t="s">
        <v>11</v>
      </c>
    </row>
    <row r="570" spans="1:11" x14ac:dyDescent="0.25">
      <c r="A570" s="1" t="s">
        <v>258</v>
      </c>
      <c r="B570" s="2">
        <v>45</v>
      </c>
      <c r="C570" s="2">
        <v>3</v>
      </c>
      <c r="D570" s="2">
        <v>11.136720567156408</v>
      </c>
      <c r="E570" s="2">
        <v>11.271648188360899</v>
      </c>
      <c r="F570" s="2" t="s">
        <v>466</v>
      </c>
      <c r="G570" s="2">
        <v>305</v>
      </c>
      <c r="H570" s="2" t="s">
        <v>250</v>
      </c>
      <c r="I570" s="2">
        <f t="shared" si="16"/>
        <v>-0.13492762120449164</v>
      </c>
      <c r="J570" s="2">
        <f t="shared" si="17"/>
        <v>0.13492762120449164</v>
      </c>
      <c r="K570" s="2" t="s">
        <v>11</v>
      </c>
    </row>
    <row r="571" spans="1:11" x14ac:dyDescent="0.25">
      <c r="A571" s="1" t="s">
        <v>201</v>
      </c>
      <c r="B571" s="2">
        <v>48</v>
      </c>
      <c r="C571" s="2">
        <v>3</v>
      </c>
      <c r="D571" s="2">
        <v>5.1673173347481764</v>
      </c>
      <c r="E571" s="2">
        <v>5.2878663734732401</v>
      </c>
      <c r="F571" s="2" t="s">
        <v>467</v>
      </c>
      <c r="G571" s="2">
        <v>93</v>
      </c>
      <c r="H571" s="2" t="s">
        <v>190</v>
      </c>
      <c r="I571" s="2">
        <f t="shared" si="16"/>
        <v>-0.12054903872506362</v>
      </c>
      <c r="J571" s="2">
        <f t="shared" si="17"/>
        <v>0.12054903872506362</v>
      </c>
      <c r="K571" s="2" t="s">
        <v>4</v>
      </c>
    </row>
    <row r="572" spans="1:11" x14ac:dyDescent="0.25">
      <c r="A572" s="1" t="s">
        <v>241</v>
      </c>
      <c r="B572" s="2">
        <v>29</v>
      </c>
      <c r="C572" s="2">
        <v>3</v>
      </c>
      <c r="D572" s="2">
        <v>12.612783856719735</v>
      </c>
      <c r="E572" s="2">
        <v>12.7330546660182</v>
      </c>
      <c r="F572" s="2" t="s">
        <v>465</v>
      </c>
      <c r="G572" s="2">
        <v>378</v>
      </c>
      <c r="H572" s="2" t="s">
        <v>228</v>
      </c>
      <c r="I572" s="2">
        <f t="shared" si="16"/>
        <v>-0.12027080929846434</v>
      </c>
      <c r="J572" s="2">
        <f t="shared" si="17"/>
        <v>0.12027080929846434</v>
      </c>
      <c r="K572" s="2" t="s">
        <v>8</v>
      </c>
    </row>
    <row r="573" spans="1:11" x14ac:dyDescent="0.25">
      <c r="A573" s="1" t="s">
        <v>209</v>
      </c>
      <c r="B573" s="2">
        <v>48</v>
      </c>
      <c r="C573" s="2">
        <v>3</v>
      </c>
      <c r="D573" s="2">
        <v>9.478566495593844</v>
      </c>
      <c r="E573" s="2">
        <v>9.5926661648373308</v>
      </c>
      <c r="F573" s="2" t="s">
        <v>467</v>
      </c>
      <c r="G573" s="2">
        <v>375</v>
      </c>
      <c r="H573" s="2" t="s">
        <v>190</v>
      </c>
      <c r="I573" s="2">
        <f t="shared" si="16"/>
        <v>-0.1140996692434868</v>
      </c>
      <c r="J573" s="2">
        <f t="shared" si="17"/>
        <v>0.1140996692434868</v>
      </c>
      <c r="K573" s="2" t="s">
        <v>3</v>
      </c>
    </row>
    <row r="574" spans="1:11" x14ac:dyDescent="0.25">
      <c r="A574" s="1" t="s">
        <v>274</v>
      </c>
      <c r="B574" s="2">
        <v>32</v>
      </c>
      <c r="C574" s="2">
        <v>3</v>
      </c>
      <c r="D574" s="2">
        <v>10.614897216033135</v>
      </c>
      <c r="E574" s="2">
        <v>10.719127003463401</v>
      </c>
      <c r="F574" s="2" t="s">
        <v>466</v>
      </c>
      <c r="G574" s="2">
        <v>279</v>
      </c>
      <c r="H574" s="2" t="s">
        <v>267</v>
      </c>
      <c r="I574" s="2">
        <f t="shared" si="16"/>
        <v>-0.10422978743026512</v>
      </c>
      <c r="J574" s="2">
        <f t="shared" si="17"/>
        <v>0.10422978743026512</v>
      </c>
      <c r="K574" s="2" t="s">
        <v>7</v>
      </c>
    </row>
    <row r="575" spans="1:11" x14ac:dyDescent="0.25">
      <c r="A575" s="1" t="s">
        <v>243</v>
      </c>
      <c r="B575" s="2">
        <v>50</v>
      </c>
      <c r="C575" s="2">
        <v>3</v>
      </c>
      <c r="D575" s="2">
        <v>24.313867220369154</v>
      </c>
      <c r="E575" s="2">
        <v>24.414529353391099</v>
      </c>
      <c r="F575" s="2" t="s">
        <v>466</v>
      </c>
      <c r="G575" s="2">
        <v>378</v>
      </c>
      <c r="H575" s="2" t="s">
        <v>228</v>
      </c>
      <c r="I575" s="2">
        <f t="shared" si="16"/>
        <v>-0.10066213302194527</v>
      </c>
      <c r="J575" s="2">
        <f t="shared" si="17"/>
        <v>0.10066213302194527</v>
      </c>
      <c r="K575" s="2" t="s">
        <v>7</v>
      </c>
    </row>
    <row r="576" spans="1:11" x14ac:dyDescent="0.25">
      <c r="A576" s="1" t="s">
        <v>206</v>
      </c>
      <c r="B576" s="2">
        <v>47</v>
      </c>
      <c r="C576" s="2">
        <v>3</v>
      </c>
      <c r="D576" s="2">
        <v>8.0334237554869503</v>
      </c>
      <c r="E576" s="2">
        <v>8.1303829024775602</v>
      </c>
      <c r="F576" s="2" t="s">
        <v>467</v>
      </c>
      <c r="G576" s="2">
        <v>189</v>
      </c>
      <c r="H576" s="2" t="s">
        <v>190</v>
      </c>
      <c r="I576" s="2">
        <f t="shared" si="16"/>
        <v>-9.6959146990609923E-2</v>
      </c>
      <c r="J576" s="2">
        <f t="shared" si="17"/>
        <v>9.6959146990609923E-2</v>
      </c>
      <c r="K576" s="2" t="s">
        <v>3</v>
      </c>
    </row>
    <row r="577" spans="1:11" x14ac:dyDescent="0.25">
      <c r="A577" s="1" t="s">
        <v>251</v>
      </c>
      <c r="B577" s="2">
        <v>46</v>
      </c>
      <c r="C577" s="2">
        <v>3</v>
      </c>
      <c r="D577" s="2">
        <v>7.1398790864012369</v>
      </c>
      <c r="E577" s="2">
        <v>7.22984967488902</v>
      </c>
      <c r="F577" s="2" t="s">
        <v>466</v>
      </c>
      <c r="G577" s="2">
        <v>75</v>
      </c>
      <c r="H577" s="2" t="s">
        <v>250</v>
      </c>
      <c r="I577" s="2">
        <f t="shared" si="16"/>
        <v>-8.9970588487783054E-2</v>
      </c>
      <c r="J577" s="2">
        <f t="shared" si="17"/>
        <v>8.9970588487783054E-2</v>
      </c>
      <c r="K577" s="2" t="s">
        <v>9</v>
      </c>
    </row>
    <row r="578" spans="1:11" x14ac:dyDescent="0.25">
      <c r="A578" s="1" t="s">
        <v>238</v>
      </c>
      <c r="B578" s="2">
        <v>29</v>
      </c>
      <c r="C578" s="2">
        <v>3</v>
      </c>
      <c r="D578" s="2">
        <v>1.9951962915971795</v>
      </c>
      <c r="E578" s="2">
        <v>2.0819822505157899</v>
      </c>
      <c r="F578" s="2" t="s">
        <v>465</v>
      </c>
      <c r="G578" s="2">
        <v>186</v>
      </c>
      <c r="H578" s="2" t="s">
        <v>228</v>
      </c>
      <c r="I578" s="2">
        <f t="shared" si="16"/>
        <v>-8.6785958918610406E-2</v>
      </c>
      <c r="J578" s="2">
        <f t="shared" si="17"/>
        <v>8.6785958918610406E-2</v>
      </c>
      <c r="K578" s="2" t="s">
        <v>7</v>
      </c>
    </row>
    <row r="579" spans="1:11" x14ac:dyDescent="0.25">
      <c r="A579" s="1" t="s">
        <v>172</v>
      </c>
      <c r="B579" s="2">
        <v>38</v>
      </c>
      <c r="C579" s="2">
        <v>3</v>
      </c>
      <c r="D579" s="2">
        <v>4.859138297294531</v>
      </c>
      <c r="E579" s="2">
        <v>4.9338273884469297</v>
      </c>
      <c r="F579" s="2" t="s">
        <v>465</v>
      </c>
      <c r="G579" s="2">
        <v>60</v>
      </c>
      <c r="H579" s="2" t="s">
        <v>173</v>
      </c>
      <c r="I579" s="2">
        <f t="shared" si="16"/>
        <v>-7.4689091152398746E-2</v>
      </c>
      <c r="J579" s="2">
        <f t="shared" si="17"/>
        <v>7.4689091152398746E-2</v>
      </c>
      <c r="K579" s="2" t="s">
        <v>5</v>
      </c>
    </row>
    <row r="580" spans="1:11" x14ac:dyDescent="0.25">
      <c r="A580" s="1" t="s">
        <v>197</v>
      </c>
      <c r="B580" s="2">
        <v>47</v>
      </c>
      <c r="C580" s="2">
        <v>3</v>
      </c>
      <c r="D580" s="2">
        <v>10.510545010206613</v>
      </c>
      <c r="E580" s="2">
        <v>10.5820185213387</v>
      </c>
      <c r="F580" s="2" t="s">
        <v>467</v>
      </c>
      <c r="G580" s="2">
        <v>93</v>
      </c>
      <c r="H580" s="2" t="s">
        <v>190</v>
      </c>
      <c r="I580" s="2">
        <f t="shared" si="16"/>
        <v>-7.1473511132086998E-2</v>
      </c>
      <c r="J580" s="2">
        <f t="shared" si="17"/>
        <v>7.1473511132086998E-2</v>
      </c>
      <c r="K580" s="2" t="s">
        <v>2</v>
      </c>
    </row>
    <row r="581" spans="1:11" x14ac:dyDescent="0.25">
      <c r="A581" s="1" t="s">
        <v>198</v>
      </c>
      <c r="B581" s="2">
        <v>47</v>
      </c>
      <c r="C581" s="2">
        <v>3</v>
      </c>
      <c r="D581" s="2">
        <v>7.1492191126553797</v>
      </c>
      <c r="E581" s="2">
        <v>7.2121443139005796</v>
      </c>
      <c r="F581" s="2" t="s">
        <v>467</v>
      </c>
      <c r="G581" s="2">
        <v>93</v>
      </c>
      <c r="H581" s="2" t="s">
        <v>190</v>
      </c>
      <c r="I581" s="2">
        <f t="shared" si="16"/>
        <v>-6.2925201245199958E-2</v>
      </c>
      <c r="J581" s="2">
        <f t="shared" si="17"/>
        <v>6.2925201245199958E-2</v>
      </c>
      <c r="K581" s="2" t="s">
        <v>6</v>
      </c>
    </row>
    <row r="582" spans="1:11" x14ac:dyDescent="0.25">
      <c r="A582" s="1" t="s">
        <v>322</v>
      </c>
      <c r="B582" s="2">
        <v>32</v>
      </c>
      <c r="C582" s="2">
        <v>3</v>
      </c>
      <c r="D582" s="2">
        <v>13.569373909615045</v>
      </c>
      <c r="E582" s="2">
        <v>13.631368745277401</v>
      </c>
      <c r="F582" s="2" t="s">
        <v>466</v>
      </c>
      <c r="G582" s="2">
        <v>279</v>
      </c>
      <c r="H582" s="2" t="s">
        <v>267</v>
      </c>
      <c r="I582" s="2">
        <f t="shared" si="16"/>
        <v>-6.1994835662355641E-2</v>
      </c>
      <c r="J582" s="2">
        <f t="shared" si="17"/>
        <v>6.1994835662355641E-2</v>
      </c>
      <c r="K582" s="2" t="s">
        <v>11</v>
      </c>
    </row>
    <row r="583" spans="1:11" x14ac:dyDescent="0.25">
      <c r="A583" s="1" t="s">
        <v>313</v>
      </c>
      <c r="B583" s="2">
        <v>31</v>
      </c>
      <c r="C583" s="2">
        <v>3</v>
      </c>
      <c r="D583" s="2">
        <v>10.816241299991782</v>
      </c>
      <c r="E583" s="2">
        <v>10.876910567564799</v>
      </c>
      <c r="F583" s="2" t="s">
        <v>466</v>
      </c>
      <c r="G583" s="2">
        <v>135</v>
      </c>
      <c r="H583" s="2" t="s">
        <v>267</v>
      </c>
      <c r="I583" s="2">
        <f t="shared" si="16"/>
        <v>-6.0669267573016938E-2</v>
      </c>
      <c r="J583" s="2">
        <f t="shared" si="17"/>
        <v>6.0669267573016938E-2</v>
      </c>
      <c r="K583" s="2" t="s">
        <v>11</v>
      </c>
    </row>
    <row r="584" spans="1:11" x14ac:dyDescent="0.25">
      <c r="A584" s="1" t="s">
        <v>287</v>
      </c>
      <c r="B584" s="2">
        <v>32</v>
      </c>
      <c r="C584" s="2">
        <v>3</v>
      </c>
      <c r="D584" s="2">
        <v>12.075546961392531</v>
      </c>
      <c r="E584" s="2">
        <v>12.135830377070601</v>
      </c>
      <c r="F584" s="2" t="s">
        <v>466</v>
      </c>
      <c r="G584" s="2">
        <v>750</v>
      </c>
      <c r="H584" s="2" t="s">
        <v>267</v>
      </c>
      <c r="I584" s="2">
        <f t="shared" si="16"/>
        <v>-6.0283415678069829E-2</v>
      </c>
      <c r="J584" s="2">
        <f t="shared" si="17"/>
        <v>6.0283415678069829E-2</v>
      </c>
      <c r="K584" s="2" t="s">
        <v>7</v>
      </c>
    </row>
    <row r="585" spans="1:11" x14ac:dyDescent="0.25">
      <c r="A585" s="1" t="s">
        <v>185</v>
      </c>
      <c r="B585" s="2">
        <v>37</v>
      </c>
      <c r="C585" s="2">
        <v>3</v>
      </c>
      <c r="D585" s="2">
        <v>14.103803720955957</v>
      </c>
      <c r="E585" s="2">
        <v>14.1590190604295</v>
      </c>
      <c r="F585" s="2" t="s">
        <v>466</v>
      </c>
      <c r="G585" s="2">
        <v>500</v>
      </c>
      <c r="H585" s="2" t="s">
        <v>173</v>
      </c>
      <c r="I585" s="2">
        <f t="shared" si="16"/>
        <v>-5.5215339473543068E-2</v>
      </c>
      <c r="J585" s="2">
        <f t="shared" si="17"/>
        <v>5.5215339473543068E-2</v>
      </c>
      <c r="K585" s="2" t="s">
        <v>1</v>
      </c>
    </row>
    <row r="586" spans="1:11" x14ac:dyDescent="0.25">
      <c r="A586" s="1" t="s">
        <v>285</v>
      </c>
      <c r="B586" s="2">
        <v>31</v>
      </c>
      <c r="C586" s="2">
        <v>3</v>
      </c>
      <c r="D586" s="2">
        <v>17.466867620354108</v>
      </c>
      <c r="E586" s="2">
        <v>17.518843011390398</v>
      </c>
      <c r="F586" s="2" t="s">
        <v>466</v>
      </c>
      <c r="G586" s="2">
        <v>567</v>
      </c>
      <c r="H586" s="2" t="s">
        <v>267</v>
      </c>
      <c r="I586" s="2">
        <f t="shared" si="16"/>
        <v>-5.1975391036290119E-2</v>
      </c>
      <c r="J586" s="2">
        <f t="shared" si="17"/>
        <v>5.1975391036290119E-2</v>
      </c>
      <c r="K586" s="2" t="s">
        <v>7</v>
      </c>
    </row>
    <row r="587" spans="1:11" x14ac:dyDescent="0.25">
      <c r="A587" s="1" t="s">
        <v>273</v>
      </c>
      <c r="B587" s="2">
        <v>32</v>
      </c>
      <c r="C587" s="2">
        <v>3</v>
      </c>
      <c r="D587" s="2">
        <v>10.05307844348342</v>
      </c>
      <c r="E587" s="2">
        <v>10.099814396205399</v>
      </c>
      <c r="F587" s="2" t="s">
        <v>466</v>
      </c>
      <c r="G587" s="2">
        <v>135</v>
      </c>
      <c r="H587" s="2" t="s">
        <v>267</v>
      </c>
      <c r="I587" s="2">
        <f t="shared" si="16"/>
        <v>-4.6735952721979501E-2</v>
      </c>
      <c r="J587" s="2">
        <f t="shared" si="17"/>
        <v>4.6735952721979501E-2</v>
      </c>
      <c r="K587" s="2" t="s">
        <v>2</v>
      </c>
    </row>
    <row r="588" spans="1:11" x14ac:dyDescent="0.25">
      <c r="A588" s="1" t="s">
        <v>174</v>
      </c>
      <c r="B588" s="2">
        <v>37</v>
      </c>
      <c r="C588" s="2">
        <v>3</v>
      </c>
      <c r="D588" s="2">
        <v>3.9344984512435679</v>
      </c>
      <c r="E588" s="2">
        <v>3.98123284803654</v>
      </c>
      <c r="F588" s="2" t="s">
        <v>466</v>
      </c>
      <c r="G588" s="2">
        <v>60</v>
      </c>
      <c r="H588" s="2" t="s">
        <v>173</v>
      </c>
      <c r="I588" s="2">
        <f t="shared" si="16"/>
        <v>-4.6734396792972088E-2</v>
      </c>
      <c r="J588" s="2">
        <f t="shared" si="17"/>
        <v>4.6734396792972088E-2</v>
      </c>
      <c r="K588" s="2" t="s">
        <v>11</v>
      </c>
    </row>
    <row r="589" spans="1:11" x14ac:dyDescent="0.25">
      <c r="A589" s="1" t="s">
        <v>196</v>
      </c>
      <c r="B589" s="2">
        <v>48</v>
      </c>
      <c r="C589" s="2">
        <v>3</v>
      </c>
      <c r="D589" s="2">
        <v>10.143014800254095</v>
      </c>
      <c r="E589" s="2">
        <v>10.185999165125599</v>
      </c>
      <c r="F589" s="2" t="s">
        <v>467</v>
      </c>
      <c r="G589" s="2">
        <v>93</v>
      </c>
      <c r="H589" s="2" t="s">
        <v>190</v>
      </c>
      <c r="I589" s="2">
        <f t="shared" ref="I589:I652" si="18">D589-E589</f>
        <v>-4.2984364871504255E-2</v>
      </c>
      <c r="J589" s="2">
        <f t="shared" ref="J589:J652" si="19">E589-D589</f>
        <v>4.2984364871504255E-2</v>
      </c>
      <c r="K589" s="2" t="s">
        <v>8</v>
      </c>
    </row>
    <row r="590" spans="1:11" x14ac:dyDescent="0.25">
      <c r="A590" s="1" t="s">
        <v>298</v>
      </c>
      <c r="B590" s="2">
        <v>49</v>
      </c>
      <c r="C590" s="2">
        <v>3</v>
      </c>
      <c r="D590" s="2">
        <v>15.547774705387823</v>
      </c>
      <c r="E590" s="2">
        <v>15.5900266049217</v>
      </c>
      <c r="F590" s="2" t="s">
        <v>466</v>
      </c>
      <c r="G590" s="2">
        <v>589</v>
      </c>
      <c r="H590" s="2" t="s">
        <v>289</v>
      </c>
      <c r="I590" s="2">
        <f t="shared" si="18"/>
        <v>-4.225189953387698E-2</v>
      </c>
      <c r="J590" s="2">
        <f t="shared" si="19"/>
        <v>4.225189953387698E-2</v>
      </c>
      <c r="K590" s="2" t="s">
        <v>11</v>
      </c>
    </row>
    <row r="591" spans="1:11" x14ac:dyDescent="0.25">
      <c r="A591" s="1" t="s">
        <v>177</v>
      </c>
      <c r="B591" s="2">
        <v>38</v>
      </c>
      <c r="C591" s="2">
        <v>3</v>
      </c>
      <c r="D591" s="2">
        <v>10.143014800254095</v>
      </c>
      <c r="E591" s="2">
        <v>10.1842253049048</v>
      </c>
      <c r="F591" s="2" t="s">
        <v>465</v>
      </c>
      <c r="G591" s="2">
        <v>124</v>
      </c>
      <c r="H591" s="2" t="s">
        <v>173</v>
      </c>
      <c r="I591" s="2">
        <f t="shared" si="18"/>
        <v>-4.1210504650704749E-2</v>
      </c>
      <c r="J591" s="2">
        <f t="shared" si="19"/>
        <v>4.1210504650704749E-2</v>
      </c>
      <c r="K591" s="2" t="s">
        <v>1</v>
      </c>
    </row>
    <row r="592" spans="1:11" x14ac:dyDescent="0.25">
      <c r="A592" s="1" t="s">
        <v>179</v>
      </c>
      <c r="B592" s="2">
        <v>38</v>
      </c>
      <c r="C592" s="2">
        <v>3</v>
      </c>
      <c r="D592" s="2">
        <v>4.2695129442179161</v>
      </c>
      <c r="E592" s="2">
        <v>4.3064455221631901</v>
      </c>
      <c r="F592" s="2" t="s">
        <v>465</v>
      </c>
      <c r="G592" s="2">
        <v>124</v>
      </c>
      <c r="H592" s="2" t="s">
        <v>173</v>
      </c>
      <c r="I592" s="2">
        <f t="shared" si="18"/>
        <v>-3.6932577945274048E-2</v>
      </c>
      <c r="J592" s="2">
        <f t="shared" si="19"/>
        <v>3.6932577945274048E-2</v>
      </c>
      <c r="K592" s="2" t="s">
        <v>5</v>
      </c>
    </row>
    <row r="593" spans="1:11" x14ac:dyDescent="0.25">
      <c r="A593" s="1" t="s">
        <v>207</v>
      </c>
      <c r="B593" s="2">
        <v>48</v>
      </c>
      <c r="C593" s="2">
        <v>3</v>
      </c>
      <c r="D593" s="2">
        <v>6.4471580313422194</v>
      </c>
      <c r="E593" s="2">
        <v>6.4829081101327004</v>
      </c>
      <c r="F593" s="2" t="s">
        <v>467</v>
      </c>
      <c r="G593" s="2">
        <v>189</v>
      </c>
      <c r="H593" s="2" t="s">
        <v>190</v>
      </c>
      <c r="I593" s="2">
        <f t="shared" si="18"/>
        <v>-3.5750078790480977E-2</v>
      </c>
      <c r="J593" s="2">
        <f t="shared" si="19"/>
        <v>3.5750078790480977E-2</v>
      </c>
      <c r="K593" s="2" t="s">
        <v>4</v>
      </c>
    </row>
    <row r="594" spans="1:11" x14ac:dyDescent="0.25">
      <c r="A594" s="1" t="s">
        <v>212</v>
      </c>
      <c r="B594" s="2">
        <v>42</v>
      </c>
      <c r="C594" s="2">
        <v>3</v>
      </c>
      <c r="D594" s="2">
        <v>24.514547752660285</v>
      </c>
      <c r="E594" s="2">
        <v>24.547619157051798</v>
      </c>
      <c r="F594" s="2" t="s">
        <v>466</v>
      </c>
      <c r="G594" s="2">
        <v>165</v>
      </c>
      <c r="H594" s="2" t="s">
        <v>211</v>
      </c>
      <c r="I594" s="2">
        <f t="shared" si="18"/>
        <v>-3.3071404391513681E-2</v>
      </c>
      <c r="J594" s="2">
        <f t="shared" si="19"/>
        <v>3.3071404391513681E-2</v>
      </c>
      <c r="K594" s="2" t="s">
        <v>11</v>
      </c>
    </row>
    <row r="595" spans="1:11" x14ac:dyDescent="0.25">
      <c r="A595" s="1" t="s">
        <v>249</v>
      </c>
      <c r="B595" s="2">
        <v>46</v>
      </c>
      <c r="C595" s="2">
        <v>3</v>
      </c>
      <c r="D595" s="2">
        <v>15.276461804173245</v>
      </c>
      <c r="E595" s="2">
        <v>15.300232695932699</v>
      </c>
      <c r="F595" s="2" t="s">
        <v>466</v>
      </c>
      <c r="G595" s="2">
        <v>75</v>
      </c>
      <c r="H595" s="2" t="s">
        <v>250</v>
      </c>
      <c r="I595" s="2">
        <f t="shared" si="18"/>
        <v>-2.3770891759454571E-2</v>
      </c>
      <c r="J595" s="2">
        <f t="shared" si="19"/>
        <v>2.3770891759454571E-2</v>
      </c>
      <c r="K595" s="2" t="s">
        <v>1</v>
      </c>
    </row>
    <row r="596" spans="1:11" x14ac:dyDescent="0.25">
      <c r="A596" s="1" t="s">
        <v>283</v>
      </c>
      <c r="B596" s="2">
        <v>32</v>
      </c>
      <c r="C596" s="2">
        <v>3</v>
      </c>
      <c r="D596" s="2">
        <v>16.968015713993641</v>
      </c>
      <c r="E596" s="2">
        <v>16.975499103058901</v>
      </c>
      <c r="F596" s="2" t="s">
        <v>466</v>
      </c>
      <c r="G596" s="2">
        <v>567</v>
      </c>
      <c r="H596" s="2" t="s">
        <v>267</v>
      </c>
      <c r="I596" s="2">
        <f t="shared" si="18"/>
        <v>-7.4833890652605817E-3</v>
      </c>
      <c r="J596" s="2">
        <f t="shared" si="19"/>
        <v>7.4833890652605817E-3</v>
      </c>
      <c r="K596" s="2" t="s">
        <v>2</v>
      </c>
    </row>
    <row r="597" spans="1:11" x14ac:dyDescent="0.25">
      <c r="A597" s="1" t="s">
        <v>192</v>
      </c>
      <c r="B597" s="2">
        <v>48</v>
      </c>
      <c r="C597" s="2">
        <v>3</v>
      </c>
      <c r="D597" s="2">
        <v>2.1003705451175629</v>
      </c>
      <c r="E597" s="2">
        <v>2.1033983655399799</v>
      </c>
      <c r="F597" s="2" t="s">
        <v>467</v>
      </c>
      <c r="G597" s="2">
        <v>45</v>
      </c>
      <c r="H597" s="2" t="s">
        <v>190</v>
      </c>
      <c r="I597" s="2">
        <f t="shared" si="18"/>
        <v>-3.0278204224170047E-3</v>
      </c>
      <c r="J597" s="2">
        <f t="shared" si="19"/>
        <v>3.0278204224170047E-3</v>
      </c>
      <c r="K597" s="2" t="s">
        <v>2</v>
      </c>
    </row>
    <row r="598" spans="1:11" x14ac:dyDescent="0.25">
      <c r="A598" s="1" t="s">
        <v>242</v>
      </c>
      <c r="B598" s="2">
        <v>49</v>
      </c>
      <c r="C598" s="2">
        <v>3</v>
      </c>
      <c r="D598" s="2">
        <v>10.459392487759231</v>
      </c>
      <c r="E598" s="2">
        <v>10.460178471766801</v>
      </c>
      <c r="F598" s="2" t="s">
        <v>465</v>
      </c>
      <c r="G598" s="2">
        <v>378</v>
      </c>
      <c r="H598" s="2" t="s">
        <v>228</v>
      </c>
      <c r="I598" s="2">
        <f t="shared" si="18"/>
        <v>-7.8598400756924036E-4</v>
      </c>
      <c r="J598" s="2">
        <f t="shared" si="19"/>
        <v>7.8598400756924036E-4</v>
      </c>
      <c r="K598" s="2" t="s">
        <v>2</v>
      </c>
    </row>
    <row r="599" spans="1:11" x14ac:dyDescent="0.25">
      <c r="A599" s="1" t="s">
        <v>314</v>
      </c>
      <c r="B599" s="2">
        <v>50</v>
      </c>
      <c r="C599" s="2">
        <v>3</v>
      </c>
      <c r="D599" s="2">
        <v>28.91539983521227</v>
      </c>
      <c r="E599" s="2">
        <v>28.9131477465084</v>
      </c>
      <c r="F599" s="2" t="s">
        <v>466</v>
      </c>
      <c r="G599" s="2">
        <v>186</v>
      </c>
      <c r="H599" s="2" t="s">
        <v>228</v>
      </c>
      <c r="I599" s="2">
        <f t="shared" si="18"/>
        <v>2.2520887038695037E-3</v>
      </c>
      <c r="J599" s="2">
        <f t="shared" si="19"/>
        <v>-2.2520887038695037E-3</v>
      </c>
      <c r="K599" s="2" t="s">
        <v>1</v>
      </c>
    </row>
    <row r="600" spans="1:11" x14ac:dyDescent="0.25">
      <c r="A600" s="1" t="s">
        <v>175</v>
      </c>
      <c r="B600" s="2">
        <v>36</v>
      </c>
      <c r="C600" s="2">
        <v>3</v>
      </c>
      <c r="D600" s="2">
        <v>3.4517864355242902</v>
      </c>
      <c r="E600" s="2">
        <v>3.4403632487608</v>
      </c>
      <c r="F600" s="2" t="s">
        <v>465</v>
      </c>
      <c r="G600" s="2">
        <v>60</v>
      </c>
      <c r="H600" s="2" t="s">
        <v>173</v>
      </c>
      <c r="I600" s="2">
        <f t="shared" si="18"/>
        <v>1.142318676349019E-2</v>
      </c>
      <c r="J600" s="2">
        <f t="shared" si="19"/>
        <v>-1.142318676349019E-2</v>
      </c>
      <c r="K600" s="2" t="s">
        <v>1</v>
      </c>
    </row>
    <row r="601" spans="1:11" x14ac:dyDescent="0.25">
      <c r="A601" s="1" t="s">
        <v>206</v>
      </c>
      <c r="B601" s="2">
        <v>48</v>
      </c>
      <c r="C601" s="2">
        <v>3</v>
      </c>
      <c r="D601" s="2">
        <v>9.3873898263387296</v>
      </c>
      <c r="E601" s="2">
        <v>9.3740729804050105</v>
      </c>
      <c r="F601" s="2" t="s">
        <v>467</v>
      </c>
      <c r="G601" s="2">
        <v>189</v>
      </c>
      <c r="H601" s="2" t="s">
        <v>190</v>
      </c>
      <c r="I601" s="2">
        <f t="shared" si="18"/>
        <v>1.3316845933719179E-2</v>
      </c>
      <c r="J601" s="2">
        <f t="shared" si="19"/>
        <v>-1.3316845933719179E-2</v>
      </c>
      <c r="K601" s="2" t="s">
        <v>3</v>
      </c>
    </row>
    <row r="602" spans="1:11" x14ac:dyDescent="0.25">
      <c r="A602" s="1" t="s">
        <v>204</v>
      </c>
      <c r="B602" s="2">
        <v>48</v>
      </c>
      <c r="C602" s="2">
        <v>3</v>
      </c>
      <c r="D602" s="2">
        <v>11.445604203273598</v>
      </c>
      <c r="E602" s="2">
        <v>11.4321986542398</v>
      </c>
      <c r="F602" s="2" t="s">
        <v>467</v>
      </c>
      <c r="G602" s="2">
        <v>189</v>
      </c>
      <c r="H602" s="2" t="s">
        <v>190</v>
      </c>
      <c r="I602" s="2">
        <f t="shared" si="18"/>
        <v>1.3405549033798536E-2</v>
      </c>
      <c r="J602" s="2">
        <f t="shared" si="19"/>
        <v>-1.3405549033798536E-2</v>
      </c>
      <c r="K602" s="2" t="s">
        <v>6</v>
      </c>
    </row>
    <row r="603" spans="1:11" x14ac:dyDescent="0.25">
      <c r="A603" s="1" t="s">
        <v>219</v>
      </c>
      <c r="B603" s="2">
        <v>43</v>
      </c>
      <c r="C603" s="2">
        <v>3</v>
      </c>
      <c r="D603" s="2">
        <v>17.357934847000454</v>
      </c>
      <c r="E603" s="2">
        <v>17.3343556397711</v>
      </c>
      <c r="F603" s="2" t="s">
        <v>465</v>
      </c>
      <c r="G603" s="2">
        <v>500</v>
      </c>
      <c r="H603" s="2" t="s">
        <v>211</v>
      </c>
      <c r="I603" s="2">
        <f t="shared" si="18"/>
        <v>2.3579207229353472E-2</v>
      </c>
      <c r="J603" s="2">
        <f t="shared" si="19"/>
        <v>-2.3579207229353472E-2</v>
      </c>
      <c r="K603" s="2" t="s">
        <v>1</v>
      </c>
    </row>
    <row r="604" spans="1:11" x14ac:dyDescent="0.25">
      <c r="A604" s="1" t="s">
        <v>257</v>
      </c>
      <c r="B604" s="2">
        <v>44</v>
      </c>
      <c r="C604" s="2">
        <v>3</v>
      </c>
      <c r="D604" s="2">
        <v>6.5865873046717551</v>
      </c>
      <c r="E604" s="2">
        <v>6.56266346582224</v>
      </c>
      <c r="F604" s="2" t="s">
        <v>465</v>
      </c>
      <c r="G604" s="2">
        <v>155</v>
      </c>
      <c r="H604" s="2" t="s">
        <v>250</v>
      </c>
      <c r="I604" s="2">
        <f t="shared" si="18"/>
        <v>2.39238388495151E-2</v>
      </c>
      <c r="J604" s="2">
        <f t="shared" si="19"/>
        <v>-2.39238388495151E-2</v>
      </c>
      <c r="K604" s="2" t="s">
        <v>9</v>
      </c>
    </row>
    <row r="605" spans="1:11" x14ac:dyDescent="0.25">
      <c r="A605" s="1" t="s">
        <v>231</v>
      </c>
      <c r="B605" s="2">
        <v>29</v>
      </c>
      <c r="C605" s="2">
        <v>3</v>
      </c>
      <c r="D605" s="2">
        <v>2.3053513694466239</v>
      </c>
      <c r="E605" s="2">
        <v>2.2756580170186398</v>
      </c>
      <c r="F605" s="2" t="s">
        <v>465</v>
      </c>
      <c r="G605" s="2">
        <v>90</v>
      </c>
      <c r="H605" s="2" t="s">
        <v>228</v>
      </c>
      <c r="I605" s="2">
        <f t="shared" si="18"/>
        <v>2.9693352427984099E-2</v>
      </c>
      <c r="J605" s="2">
        <f t="shared" si="19"/>
        <v>-2.9693352427984099E-2</v>
      </c>
      <c r="K605" s="2" t="s">
        <v>2</v>
      </c>
    </row>
    <row r="606" spans="1:11" x14ac:dyDescent="0.25">
      <c r="A606" s="1" t="s">
        <v>255</v>
      </c>
      <c r="B606" s="2">
        <v>44</v>
      </c>
      <c r="C606" s="2">
        <v>3</v>
      </c>
      <c r="D606" s="2">
        <v>1.4608978427565478</v>
      </c>
      <c r="E606" s="2">
        <v>1.4270199908022401</v>
      </c>
      <c r="F606" s="2" t="s">
        <v>465</v>
      </c>
      <c r="G606" s="2">
        <v>155</v>
      </c>
      <c r="H606" s="2" t="s">
        <v>250</v>
      </c>
      <c r="I606" s="2">
        <f t="shared" si="18"/>
        <v>3.3877851954307703E-2</v>
      </c>
      <c r="J606" s="2">
        <f t="shared" si="19"/>
        <v>-3.3877851954307703E-2</v>
      </c>
      <c r="K606" s="2" t="s">
        <v>11</v>
      </c>
    </row>
    <row r="607" spans="1:11" x14ac:dyDescent="0.25">
      <c r="A607" s="1" t="s">
        <v>207</v>
      </c>
      <c r="B607" s="2">
        <v>47</v>
      </c>
      <c r="C607" s="2">
        <v>3</v>
      </c>
      <c r="D607" s="2">
        <v>7.394451680826216</v>
      </c>
      <c r="E607" s="2">
        <v>7.34959320439512</v>
      </c>
      <c r="F607" s="2" t="s">
        <v>467</v>
      </c>
      <c r="G607" s="2">
        <v>189</v>
      </c>
      <c r="H607" s="2" t="s">
        <v>190</v>
      </c>
      <c r="I607" s="2">
        <f t="shared" si="18"/>
        <v>4.4858476431095973E-2</v>
      </c>
      <c r="J607" s="2">
        <f t="shared" si="19"/>
        <v>-4.4858476431095973E-2</v>
      </c>
      <c r="K607" s="2" t="s">
        <v>4</v>
      </c>
    </row>
    <row r="608" spans="1:11" x14ac:dyDescent="0.25">
      <c r="A608" s="1" t="s">
        <v>180</v>
      </c>
      <c r="B608" s="2">
        <v>38</v>
      </c>
      <c r="C608" s="2">
        <v>3</v>
      </c>
      <c r="D608" s="2">
        <v>0.38916608436453248</v>
      </c>
      <c r="E608" s="2">
        <v>0.34341856288383799</v>
      </c>
      <c r="F608" s="2" t="s">
        <v>465</v>
      </c>
      <c r="G608" s="2">
        <v>124</v>
      </c>
      <c r="H608" s="2" t="s">
        <v>173</v>
      </c>
      <c r="I608" s="2">
        <f t="shared" si="18"/>
        <v>4.5747521480694497E-2</v>
      </c>
      <c r="J608" s="2">
        <f t="shared" si="19"/>
        <v>-4.5747521480694497E-2</v>
      </c>
      <c r="K608" s="2" t="s">
        <v>11</v>
      </c>
    </row>
    <row r="609" spans="1:11" x14ac:dyDescent="0.25">
      <c r="A609" s="1" t="s">
        <v>262</v>
      </c>
      <c r="B609" s="2">
        <v>44</v>
      </c>
      <c r="C609" s="2">
        <v>3</v>
      </c>
      <c r="D609" s="2">
        <v>10.296665190261532</v>
      </c>
      <c r="E609" s="2">
        <v>10.2485693853919</v>
      </c>
      <c r="F609" s="2" t="s">
        <v>465</v>
      </c>
      <c r="G609" s="2">
        <v>625</v>
      </c>
      <c r="H609" s="2" t="s">
        <v>250</v>
      </c>
      <c r="I609" s="2">
        <f t="shared" si="18"/>
        <v>4.8095804869632275E-2</v>
      </c>
      <c r="J609" s="2">
        <f t="shared" si="19"/>
        <v>-4.8095804869632275E-2</v>
      </c>
      <c r="K609" s="2" t="s">
        <v>5</v>
      </c>
    </row>
    <row r="610" spans="1:11" x14ac:dyDescent="0.25">
      <c r="A610" s="1" t="s">
        <v>307</v>
      </c>
      <c r="B610" s="2">
        <v>48</v>
      </c>
      <c r="C610" s="2">
        <v>3</v>
      </c>
      <c r="D610" s="2">
        <v>2.4608978427565478</v>
      </c>
      <c r="E610" s="2">
        <v>2.4110085252020101</v>
      </c>
      <c r="F610" s="2" t="s">
        <v>467</v>
      </c>
      <c r="G610" s="2">
        <v>45</v>
      </c>
      <c r="H610" s="2" t="s">
        <v>190</v>
      </c>
      <c r="I610" s="2">
        <f t="shared" si="18"/>
        <v>4.9889317554537627E-2</v>
      </c>
      <c r="J610" s="2">
        <f t="shared" si="19"/>
        <v>-4.9889317554537627E-2</v>
      </c>
      <c r="K610" s="2" t="s">
        <v>11</v>
      </c>
    </row>
    <row r="611" spans="1:11" x14ac:dyDescent="0.25">
      <c r="A611" s="1" t="s">
        <v>185</v>
      </c>
      <c r="B611" s="2">
        <v>36</v>
      </c>
      <c r="C611" s="2">
        <v>3</v>
      </c>
      <c r="D611" s="2">
        <v>11.369215857410143</v>
      </c>
      <c r="E611" s="2">
        <v>11.3128174791139</v>
      </c>
      <c r="F611" s="2" t="s">
        <v>465</v>
      </c>
      <c r="G611" s="2">
        <v>500</v>
      </c>
      <c r="H611" s="2" t="s">
        <v>173</v>
      </c>
      <c r="I611" s="2">
        <f t="shared" si="18"/>
        <v>5.6398378296243834E-2</v>
      </c>
      <c r="J611" s="2">
        <f t="shared" si="19"/>
        <v>-5.6398378296243834E-2</v>
      </c>
      <c r="K611" s="2" t="s">
        <v>1</v>
      </c>
    </row>
    <row r="612" spans="1:11" x14ac:dyDescent="0.25">
      <c r="A612" s="1" t="s">
        <v>189</v>
      </c>
      <c r="B612" s="2">
        <v>47</v>
      </c>
      <c r="C612" s="2">
        <v>3</v>
      </c>
      <c r="D612" s="2">
        <v>3.1172712956557644</v>
      </c>
      <c r="E612" s="2">
        <v>3.0524403734882402</v>
      </c>
      <c r="F612" s="2" t="s">
        <v>467</v>
      </c>
      <c r="G612" s="2">
        <v>45</v>
      </c>
      <c r="H612" s="2" t="s">
        <v>190</v>
      </c>
      <c r="I612" s="2">
        <f t="shared" si="18"/>
        <v>6.4830922167524285E-2</v>
      </c>
      <c r="J612" s="2">
        <f t="shared" si="19"/>
        <v>-6.4830922167524285E-2</v>
      </c>
      <c r="K612" s="2" t="s">
        <v>3</v>
      </c>
    </row>
    <row r="613" spans="1:11" x14ac:dyDescent="0.25">
      <c r="A613" s="1" t="s">
        <v>301</v>
      </c>
      <c r="B613" s="2">
        <v>47</v>
      </c>
      <c r="C613" s="2">
        <v>3</v>
      </c>
      <c r="D613" s="2">
        <v>9.7250945210814699</v>
      </c>
      <c r="E613" s="2">
        <v>9.6573110297629796</v>
      </c>
      <c r="F613" s="2" t="s">
        <v>465</v>
      </c>
      <c r="G613" s="2">
        <v>750</v>
      </c>
      <c r="H613" s="2" t="s">
        <v>289</v>
      </c>
      <c r="I613" s="2">
        <f t="shared" si="18"/>
        <v>6.7783491318490263E-2</v>
      </c>
      <c r="J613" s="2">
        <f t="shared" si="19"/>
        <v>-6.7783491318490263E-2</v>
      </c>
      <c r="K613" s="2" t="s">
        <v>5</v>
      </c>
    </row>
    <row r="614" spans="1:11" x14ac:dyDescent="0.25">
      <c r="A614" s="1" t="s">
        <v>201</v>
      </c>
      <c r="B614" s="2">
        <v>47</v>
      </c>
      <c r="C614" s="2">
        <v>3</v>
      </c>
      <c r="D614" s="2">
        <v>7.517195897949974</v>
      </c>
      <c r="E614" s="2">
        <v>7.4454527546370004</v>
      </c>
      <c r="F614" s="2" t="s">
        <v>467</v>
      </c>
      <c r="G614" s="2">
        <v>93</v>
      </c>
      <c r="H614" s="2" t="s">
        <v>190</v>
      </c>
      <c r="I614" s="2">
        <f t="shared" si="18"/>
        <v>7.1743143312973601E-2</v>
      </c>
      <c r="J614" s="2">
        <f t="shared" si="19"/>
        <v>-7.1743143312973601E-2</v>
      </c>
      <c r="K614" s="2" t="s">
        <v>4</v>
      </c>
    </row>
    <row r="615" spans="1:11" x14ac:dyDescent="0.25">
      <c r="A615" s="1" t="s">
        <v>172</v>
      </c>
      <c r="B615" s="2">
        <v>37</v>
      </c>
      <c r="C615" s="2">
        <v>3</v>
      </c>
      <c r="D615" s="2">
        <v>5.8234742291703014</v>
      </c>
      <c r="E615" s="2">
        <v>5.7458256956823401</v>
      </c>
      <c r="F615" s="2" t="s">
        <v>466</v>
      </c>
      <c r="G615" s="2">
        <v>60</v>
      </c>
      <c r="H615" s="2" t="s">
        <v>173</v>
      </c>
      <c r="I615" s="2">
        <f t="shared" si="18"/>
        <v>7.7648533487961302E-2</v>
      </c>
      <c r="J615" s="2">
        <f t="shared" si="19"/>
        <v>-7.7648533487961302E-2</v>
      </c>
      <c r="K615" s="2" t="s">
        <v>5</v>
      </c>
    </row>
    <row r="616" spans="1:11" x14ac:dyDescent="0.25">
      <c r="A616" s="1" t="s">
        <v>259</v>
      </c>
      <c r="B616" s="2">
        <v>46</v>
      </c>
      <c r="C616" s="2">
        <v>3</v>
      </c>
      <c r="D616" s="2">
        <v>13.330413773349191</v>
      </c>
      <c r="E616" s="2">
        <v>13.2479892206184</v>
      </c>
      <c r="F616" s="2" t="s">
        <v>466</v>
      </c>
      <c r="G616" s="2">
        <v>315</v>
      </c>
      <c r="H616" s="2" t="s">
        <v>250</v>
      </c>
      <c r="I616" s="2">
        <f t="shared" si="18"/>
        <v>8.2424552730790523E-2</v>
      </c>
      <c r="J616" s="2">
        <f t="shared" si="19"/>
        <v>-8.2424552730790523E-2</v>
      </c>
      <c r="K616" s="2" t="s">
        <v>5</v>
      </c>
    </row>
    <row r="617" spans="1:11" x14ac:dyDescent="0.25">
      <c r="A617" s="1" t="s">
        <v>199</v>
      </c>
      <c r="B617" s="2">
        <v>46</v>
      </c>
      <c r="C617" s="2">
        <v>3</v>
      </c>
      <c r="D617" s="2">
        <v>10.004321373782643</v>
      </c>
      <c r="E617" s="2">
        <v>9.91868847472381</v>
      </c>
      <c r="F617" s="2" t="s">
        <v>467</v>
      </c>
      <c r="G617" s="2">
        <v>93</v>
      </c>
      <c r="H617" s="2" t="s">
        <v>190</v>
      </c>
      <c r="I617" s="2">
        <f t="shared" si="18"/>
        <v>8.563289905883309E-2</v>
      </c>
      <c r="J617" s="2">
        <f t="shared" si="19"/>
        <v>-8.563289905883309E-2</v>
      </c>
      <c r="K617" s="2" t="s">
        <v>10</v>
      </c>
    </row>
    <row r="618" spans="1:11" x14ac:dyDescent="0.25">
      <c r="A618" s="1" t="s">
        <v>194</v>
      </c>
      <c r="B618" s="2">
        <v>46</v>
      </c>
      <c r="C618" s="2">
        <v>3</v>
      </c>
      <c r="D618" s="2">
        <v>4.6127838567197355</v>
      </c>
      <c r="E618" s="2">
        <v>4.5252928660476996</v>
      </c>
      <c r="F618" s="2" t="s">
        <v>467</v>
      </c>
      <c r="G618" s="2">
        <v>45</v>
      </c>
      <c r="H618" s="2" t="s">
        <v>190</v>
      </c>
      <c r="I618" s="2">
        <f t="shared" si="18"/>
        <v>8.7490990672035807E-2</v>
      </c>
      <c r="J618" s="2">
        <f t="shared" si="19"/>
        <v>-8.7490990672035807E-2</v>
      </c>
      <c r="K618" s="2" t="s">
        <v>6</v>
      </c>
    </row>
    <row r="619" spans="1:11" x14ac:dyDescent="0.25">
      <c r="A619" s="1" t="s">
        <v>229</v>
      </c>
      <c r="B619" s="2">
        <v>50</v>
      </c>
      <c r="C619" s="2">
        <v>3</v>
      </c>
      <c r="D619" s="2">
        <v>9.2455126678141504</v>
      </c>
      <c r="E619" s="2">
        <v>9.1567340685578404</v>
      </c>
      <c r="F619" s="2" t="s">
        <v>466</v>
      </c>
      <c r="G619" s="2">
        <v>90</v>
      </c>
      <c r="H619" s="2" t="s">
        <v>228</v>
      </c>
      <c r="I619" s="2">
        <f t="shared" si="18"/>
        <v>8.8778599256309931E-2</v>
      </c>
      <c r="J619" s="2">
        <f t="shared" si="19"/>
        <v>-8.8778599256309931E-2</v>
      </c>
      <c r="K619" s="2" t="s">
        <v>4</v>
      </c>
    </row>
    <row r="620" spans="1:11" x14ac:dyDescent="0.25">
      <c r="A620" s="1" t="s">
        <v>203</v>
      </c>
      <c r="B620" s="2">
        <v>48</v>
      </c>
      <c r="C620" s="2">
        <v>3</v>
      </c>
      <c r="D620" s="2">
        <v>8.6042260530844707</v>
      </c>
      <c r="E620" s="2">
        <v>8.5119444083447693</v>
      </c>
      <c r="F620" s="2" t="s">
        <v>467</v>
      </c>
      <c r="G620" s="2">
        <v>189</v>
      </c>
      <c r="H620" s="2" t="s">
        <v>190</v>
      </c>
      <c r="I620" s="2">
        <f t="shared" si="18"/>
        <v>9.2281644739701463E-2</v>
      </c>
      <c r="J620" s="2">
        <f t="shared" si="19"/>
        <v>-9.2281644739701463E-2</v>
      </c>
      <c r="K620" s="2" t="s">
        <v>0</v>
      </c>
    </row>
    <row r="621" spans="1:11" x14ac:dyDescent="0.25">
      <c r="A621" s="1" t="s">
        <v>280</v>
      </c>
      <c r="B621" s="2">
        <v>31</v>
      </c>
      <c r="C621" s="2">
        <v>3</v>
      </c>
      <c r="D621" s="2">
        <v>15.890979596989689</v>
      </c>
      <c r="E621" s="2">
        <v>15.7912175995993</v>
      </c>
      <c r="F621" s="2" t="s">
        <v>466</v>
      </c>
      <c r="G621" s="2">
        <v>567</v>
      </c>
      <c r="H621" s="2" t="s">
        <v>267</v>
      </c>
      <c r="I621" s="2">
        <f t="shared" si="18"/>
        <v>9.9761997390389823E-2</v>
      </c>
      <c r="J621" s="2">
        <f t="shared" si="19"/>
        <v>-9.9761997390389823E-2</v>
      </c>
      <c r="K621" s="2" t="s">
        <v>10</v>
      </c>
    </row>
    <row r="622" spans="1:11" x14ac:dyDescent="0.25">
      <c r="A622" s="1" t="s">
        <v>325</v>
      </c>
      <c r="B622" s="2">
        <v>29</v>
      </c>
      <c r="C622" s="2">
        <v>3</v>
      </c>
      <c r="D622" s="2">
        <v>2.2174839442139063</v>
      </c>
      <c r="E622" s="2">
        <v>2.1146618416944598</v>
      </c>
      <c r="F622" s="2" t="s">
        <v>465</v>
      </c>
      <c r="G622" s="2">
        <v>378</v>
      </c>
      <c r="H622" s="2" t="s">
        <v>228</v>
      </c>
      <c r="I622" s="2">
        <f t="shared" si="18"/>
        <v>0.10282210251944646</v>
      </c>
      <c r="J622" s="2">
        <f t="shared" si="19"/>
        <v>-0.10282210251944646</v>
      </c>
      <c r="K622" s="2" t="s">
        <v>11</v>
      </c>
    </row>
    <row r="623" spans="1:11" x14ac:dyDescent="0.25">
      <c r="A623" s="1" t="s">
        <v>283</v>
      </c>
      <c r="B623" s="2">
        <v>31</v>
      </c>
      <c r="C623" s="2">
        <v>3</v>
      </c>
      <c r="D623" s="2">
        <v>17.278753600952829</v>
      </c>
      <c r="E623" s="2">
        <v>17.159304973585801</v>
      </c>
      <c r="F623" s="2" t="s">
        <v>466</v>
      </c>
      <c r="G623" s="2">
        <v>567</v>
      </c>
      <c r="H623" s="2" t="s">
        <v>267</v>
      </c>
      <c r="I623" s="2">
        <f t="shared" si="18"/>
        <v>0.11944862736702788</v>
      </c>
      <c r="J623" s="2">
        <f t="shared" si="19"/>
        <v>-0.11944862736702788</v>
      </c>
      <c r="K623" s="2" t="s">
        <v>2</v>
      </c>
    </row>
    <row r="624" spans="1:11" x14ac:dyDescent="0.25">
      <c r="A624" s="1" t="s">
        <v>227</v>
      </c>
      <c r="B624" s="2">
        <v>49</v>
      </c>
      <c r="C624" s="2">
        <v>3</v>
      </c>
      <c r="D624" s="2">
        <v>3.90848501887865</v>
      </c>
      <c r="E624" s="2">
        <v>3.78625053148322</v>
      </c>
      <c r="F624" s="2" t="s">
        <v>465</v>
      </c>
      <c r="G624" s="2">
        <v>90</v>
      </c>
      <c r="H624" s="2" t="s">
        <v>228</v>
      </c>
      <c r="I624" s="2">
        <f t="shared" si="18"/>
        <v>0.12223448739542997</v>
      </c>
      <c r="J624" s="2">
        <f t="shared" si="19"/>
        <v>-0.12223448739542997</v>
      </c>
      <c r="K624" s="2" t="s">
        <v>10</v>
      </c>
    </row>
    <row r="625" spans="1:11" x14ac:dyDescent="0.25">
      <c r="A625" s="1" t="s">
        <v>229</v>
      </c>
      <c r="B625" s="2">
        <v>49</v>
      </c>
      <c r="C625" s="2">
        <v>3</v>
      </c>
      <c r="D625" s="2">
        <v>1.0043213737826426</v>
      </c>
      <c r="E625" s="2">
        <v>0.88041198994147296</v>
      </c>
      <c r="F625" s="2" t="s">
        <v>465</v>
      </c>
      <c r="G625" s="2">
        <v>90</v>
      </c>
      <c r="H625" s="2" t="s">
        <v>228</v>
      </c>
      <c r="I625" s="2">
        <f t="shared" si="18"/>
        <v>0.12390938384116967</v>
      </c>
      <c r="J625" s="2">
        <f t="shared" si="19"/>
        <v>-0.12390938384116967</v>
      </c>
      <c r="K625" s="2" t="s">
        <v>4</v>
      </c>
    </row>
    <row r="626" spans="1:11" x14ac:dyDescent="0.25">
      <c r="A626" s="1" t="s">
        <v>325</v>
      </c>
      <c r="B626" s="2">
        <v>49</v>
      </c>
      <c r="C626" s="2">
        <v>3</v>
      </c>
      <c r="D626" s="2">
        <v>6.4393326938302629</v>
      </c>
      <c r="E626" s="2">
        <v>6.2983057620654801</v>
      </c>
      <c r="F626" s="2" t="s">
        <v>465</v>
      </c>
      <c r="G626" s="2">
        <v>378</v>
      </c>
      <c r="H626" s="2" t="s">
        <v>228</v>
      </c>
      <c r="I626" s="2">
        <f t="shared" si="18"/>
        <v>0.14102693176478276</v>
      </c>
      <c r="J626" s="2">
        <f t="shared" si="19"/>
        <v>-0.14102693176478276</v>
      </c>
      <c r="K626" s="2" t="s">
        <v>11</v>
      </c>
    </row>
    <row r="627" spans="1:11" x14ac:dyDescent="0.25">
      <c r="A627" s="1" t="s">
        <v>297</v>
      </c>
      <c r="B627" s="2">
        <v>49</v>
      </c>
      <c r="C627" s="2">
        <v>3</v>
      </c>
      <c r="D627" s="2">
        <v>16.133538908370216</v>
      </c>
      <c r="E627" s="2">
        <v>15.9891884419507</v>
      </c>
      <c r="F627" s="2" t="s">
        <v>466</v>
      </c>
      <c r="G627" s="2">
        <v>589</v>
      </c>
      <c r="H627" s="2" t="s">
        <v>289</v>
      </c>
      <c r="I627" s="2">
        <f t="shared" si="18"/>
        <v>0.14435046641951566</v>
      </c>
      <c r="J627" s="2">
        <f t="shared" si="19"/>
        <v>-0.14435046641951566</v>
      </c>
      <c r="K627" s="2" t="s">
        <v>5</v>
      </c>
    </row>
    <row r="628" spans="1:11" x14ac:dyDescent="0.25">
      <c r="A628" s="1" t="s">
        <v>196</v>
      </c>
      <c r="B628" s="2">
        <v>46</v>
      </c>
      <c r="C628" s="2">
        <v>3</v>
      </c>
      <c r="D628" s="2">
        <v>7.7611758131557318</v>
      </c>
      <c r="E628" s="2">
        <v>7.6144846551865299</v>
      </c>
      <c r="F628" s="2" t="s">
        <v>467</v>
      </c>
      <c r="G628" s="2">
        <v>93</v>
      </c>
      <c r="H628" s="2" t="s">
        <v>190</v>
      </c>
      <c r="I628" s="2">
        <f t="shared" si="18"/>
        <v>0.14669115796920185</v>
      </c>
      <c r="J628" s="2">
        <f t="shared" si="19"/>
        <v>-0.14669115796920185</v>
      </c>
      <c r="K628" s="2" t="s">
        <v>8</v>
      </c>
    </row>
    <row r="629" spans="1:11" x14ac:dyDescent="0.25">
      <c r="A629" s="1" t="s">
        <v>266</v>
      </c>
      <c r="B629" s="2">
        <v>32</v>
      </c>
      <c r="C629" s="2">
        <v>3</v>
      </c>
      <c r="D629" s="2">
        <v>14.667452952889954</v>
      </c>
      <c r="E629" s="2">
        <v>14.515975588760501</v>
      </c>
      <c r="F629" s="2" t="s">
        <v>466</v>
      </c>
      <c r="G629" s="2">
        <v>135</v>
      </c>
      <c r="H629" s="2" t="s">
        <v>267</v>
      </c>
      <c r="I629" s="2">
        <f t="shared" si="18"/>
        <v>0.15147736412945356</v>
      </c>
      <c r="J629" s="2">
        <f t="shared" si="19"/>
        <v>-0.15147736412945356</v>
      </c>
      <c r="K629" s="2" t="s">
        <v>0</v>
      </c>
    </row>
    <row r="630" spans="1:11" x14ac:dyDescent="0.25">
      <c r="A630" s="1" t="s">
        <v>191</v>
      </c>
      <c r="B630" s="2">
        <v>46</v>
      </c>
      <c r="C630" s="2">
        <v>3</v>
      </c>
      <c r="D630" s="2">
        <v>11.411619705963231</v>
      </c>
      <c r="E630" s="2">
        <v>11.2455874305696</v>
      </c>
      <c r="F630" s="2" t="s">
        <v>467</v>
      </c>
      <c r="G630" s="2">
        <v>45</v>
      </c>
      <c r="H630" s="2" t="s">
        <v>190</v>
      </c>
      <c r="I630" s="2">
        <f t="shared" si="18"/>
        <v>0.16603227539363097</v>
      </c>
      <c r="J630" s="2">
        <f t="shared" si="19"/>
        <v>-0.16603227539363097</v>
      </c>
      <c r="K630" s="2" t="s">
        <v>8</v>
      </c>
    </row>
    <row r="631" spans="1:11" x14ac:dyDescent="0.25">
      <c r="A631" s="1" t="s">
        <v>271</v>
      </c>
      <c r="B631" s="2">
        <v>31</v>
      </c>
      <c r="C631" s="2">
        <v>3</v>
      </c>
      <c r="D631" s="2">
        <v>8.344392273685111</v>
      </c>
      <c r="E631" s="2">
        <v>8.1594756900967198</v>
      </c>
      <c r="F631" s="2" t="s">
        <v>466</v>
      </c>
      <c r="G631" s="2">
        <v>135</v>
      </c>
      <c r="H631" s="2" t="s">
        <v>267</v>
      </c>
      <c r="I631" s="2">
        <f t="shared" si="18"/>
        <v>0.18491658358839125</v>
      </c>
      <c r="J631" s="2">
        <f t="shared" si="19"/>
        <v>-0.18491658358839125</v>
      </c>
      <c r="K631" s="2" t="s">
        <v>4</v>
      </c>
    </row>
    <row r="632" spans="1:11" x14ac:dyDescent="0.25">
      <c r="A632" s="1" t="s">
        <v>203</v>
      </c>
      <c r="B632" s="2">
        <v>47</v>
      </c>
      <c r="C632" s="2">
        <v>3</v>
      </c>
      <c r="D632" s="2">
        <v>8.2624510897304297</v>
      </c>
      <c r="E632" s="2">
        <v>8.0651518374492603</v>
      </c>
      <c r="F632" s="2" t="s">
        <v>467</v>
      </c>
      <c r="G632" s="2">
        <v>189</v>
      </c>
      <c r="H632" s="2" t="s">
        <v>190</v>
      </c>
      <c r="I632" s="2">
        <f t="shared" si="18"/>
        <v>0.1972992522811694</v>
      </c>
      <c r="J632" s="2">
        <f t="shared" si="19"/>
        <v>-0.1972992522811694</v>
      </c>
      <c r="K632" s="2" t="s">
        <v>0</v>
      </c>
    </row>
    <row r="633" spans="1:11" x14ac:dyDescent="0.25">
      <c r="A633" s="1" t="s">
        <v>227</v>
      </c>
      <c r="B633" s="2">
        <v>29</v>
      </c>
      <c r="C633" s="2">
        <v>3</v>
      </c>
      <c r="D633" s="2">
        <v>2.5954962218255742</v>
      </c>
      <c r="E633" s="2">
        <v>2.3977234940621401</v>
      </c>
      <c r="F633" s="2" t="s">
        <v>465</v>
      </c>
      <c r="G633" s="2">
        <v>90</v>
      </c>
      <c r="H633" s="2" t="s">
        <v>228</v>
      </c>
      <c r="I633" s="2">
        <f t="shared" si="18"/>
        <v>0.19777272776343402</v>
      </c>
      <c r="J633" s="2">
        <f t="shared" si="19"/>
        <v>-0.19777272776343402</v>
      </c>
      <c r="K633" s="2" t="s">
        <v>10</v>
      </c>
    </row>
    <row r="634" spans="1:11" x14ac:dyDescent="0.25">
      <c r="A634" s="1" t="s">
        <v>198</v>
      </c>
      <c r="B634" s="2">
        <v>46</v>
      </c>
      <c r="C634" s="2">
        <v>3</v>
      </c>
      <c r="D634" s="2">
        <v>8.9429995933660411</v>
      </c>
      <c r="E634" s="2">
        <v>8.74264325122871</v>
      </c>
      <c r="F634" s="2" t="s">
        <v>467</v>
      </c>
      <c r="G634" s="2">
        <v>93</v>
      </c>
      <c r="H634" s="2" t="s">
        <v>190</v>
      </c>
      <c r="I634" s="2">
        <f t="shared" si="18"/>
        <v>0.20035634213733111</v>
      </c>
      <c r="J634" s="2">
        <f t="shared" si="19"/>
        <v>-0.20035634213733111</v>
      </c>
      <c r="K634" s="2" t="s">
        <v>6</v>
      </c>
    </row>
    <row r="635" spans="1:11" x14ac:dyDescent="0.25">
      <c r="A635" s="1" t="s">
        <v>296</v>
      </c>
      <c r="B635" s="2">
        <v>49</v>
      </c>
      <c r="C635" s="2">
        <v>3</v>
      </c>
      <c r="D635" s="2">
        <v>13.720159303405957</v>
      </c>
      <c r="E635" s="2">
        <v>13.5167809162305</v>
      </c>
      <c r="F635" s="2" t="s">
        <v>466</v>
      </c>
      <c r="G635" s="2">
        <v>500</v>
      </c>
      <c r="H635" s="2" t="s">
        <v>289</v>
      </c>
      <c r="I635" s="2">
        <f t="shared" si="18"/>
        <v>0.20337838717545687</v>
      </c>
      <c r="J635" s="2">
        <f t="shared" si="19"/>
        <v>-0.20337838717545687</v>
      </c>
      <c r="K635" s="2" t="s">
        <v>11</v>
      </c>
    </row>
    <row r="636" spans="1:11" x14ac:dyDescent="0.25">
      <c r="A636" s="1" t="s">
        <v>307</v>
      </c>
      <c r="B636" s="2">
        <v>47</v>
      </c>
      <c r="C636" s="2">
        <v>3</v>
      </c>
      <c r="D636" s="2">
        <v>4.4563660331290427</v>
      </c>
      <c r="E636" s="2">
        <v>4.2334261576036596</v>
      </c>
      <c r="F636" s="2" t="s">
        <v>467</v>
      </c>
      <c r="G636" s="2">
        <v>45</v>
      </c>
      <c r="H636" s="2" t="s">
        <v>190</v>
      </c>
      <c r="I636" s="2">
        <f t="shared" si="18"/>
        <v>0.22293987552538308</v>
      </c>
      <c r="J636" s="2">
        <f t="shared" si="19"/>
        <v>-0.22293987552538308</v>
      </c>
      <c r="K636" s="2" t="s">
        <v>11</v>
      </c>
    </row>
    <row r="637" spans="1:11" x14ac:dyDescent="0.25">
      <c r="A637" s="1" t="s">
        <v>277</v>
      </c>
      <c r="B637" s="2">
        <v>31</v>
      </c>
      <c r="C637" s="2">
        <v>3</v>
      </c>
      <c r="D637" s="2">
        <v>18.149219112655381</v>
      </c>
      <c r="E637" s="2">
        <v>17.9256800941825</v>
      </c>
      <c r="F637" s="2" t="s">
        <v>466</v>
      </c>
      <c r="G637" s="2">
        <v>279</v>
      </c>
      <c r="H637" s="2" t="s">
        <v>267</v>
      </c>
      <c r="I637" s="2">
        <f t="shared" si="18"/>
        <v>0.22353901847288071</v>
      </c>
      <c r="J637" s="2">
        <f t="shared" si="19"/>
        <v>-0.22353901847288071</v>
      </c>
      <c r="K637" s="2" t="s">
        <v>8</v>
      </c>
    </row>
    <row r="638" spans="1:11" x14ac:dyDescent="0.25">
      <c r="A638" s="1" t="s">
        <v>244</v>
      </c>
      <c r="B638" s="2">
        <v>49</v>
      </c>
      <c r="C638" s="2">
        <v>3</v>
      </c>
      <c r="D638" s="2">
        <v>9.5263392773898445</v>
      </c>
      <c r="E638" s="2">
        <v>9.2907736707376998</v>
      </c>
      <c r="F638" s="2" t="s">
        <v>465</v>
      </c>
      <c r="G638" s="2">
        <v>378</v>
      </c>
      <c r="H638" s="2" t="s">
        <v>228</v>
      </c>
      <c r="I638" s="2">
        <f t="shared" si="18"/>
        <v>0.23556560665214477</v>
      </c>
      <c r="J638" s="2">
        <f t="shared" si="19"/>
        <v>-0.23556560665214477</v>
      </c>
      <c r="K638" s="2" t="s">
        <v>0</v>
      </c>
    </row>
    <row r="639" spans="1:11" x14ac:dyDescent="0.25">
      <c r="A639" s="1" t="s">
        <v>296</v>
      </c>
      <c r="B639" s="2">
        <v>48</v>
      </c>
      <c r="C639" s="2">
        <v>3</v>
      </c>
      <c r="D639" s="2">
        <v>15.411619705963231</v>
      </c>
      <c r="E639" s="2">
        <v>15.170711812670501</v>
      </c>
      <c r="F639" s="2" t="s">
        <v>466</v>
      </c>
      <c r="G639" s="2">
        <v>500</v>
      </c>
      <c r="H639" s="2" t="s">
        <v>289</v>
      </c>
      <c r="I639" s="2">
        <f t="shared" si="18"/>
        <v>0.24090789329273044</v>
      </c>
      <c r="J639" s="2">
        <f t="shared" si="19"/>
        <v>-0.24090789329273044</v>
      </c>
      <c r="K639" s="2" t="s">
        <v>11</v>
      </c>
    </row>
    <row r="640" spans="1:11" x14ac:dyDescent="0.25">
      <c r="A640" s="1" t="s">
        <v>265</v>
      </c>
      <c r="B640" s="2">
        <v>45</v>
      </c>
      <c r="C640" s="2">
        <v>3</v>
      </c>
      <c r="D640" s="2">
        <v>13.004321373782643</v>
      </c>
      <c r="E640" s="2">
        <v>12.759158523105601</v>
      </c>
      <c r="F640" s="2" t="s">
        <v>466</v>
      </c>
      <c r="G640" s="2">
        <v>625</v>
      </c>
      <c r="H640" s="2" t="s">
        <v>250</v>
      </c>
      <c r="I640" s="2">
        <f t="shared" si="18"/>
        <v>0.24516285067704224</v>
      </c>
      <c r="J640" s="2">
        <f t="shared" si="19"/>
        <v>-0.24516285067704224</v>
      </c>
      <c r="K640" s="2" t="s">
        <v>9</v>
      </c>
    </row>
    <row r="641" spans="1:11" x14ac:dyDescent="0.25">
      <c r="A641" s="1" t="s">
        <v>298</v>
      </c>
      <c r="B641" s="2">
        <v>48</v>
      </c>
      <c r="C641" s="2">
        <v>3</v>
      </c>
      <c r="D641" s="2">
        <v>17.431363764158988</v>
      </c>
      <c r="E641" s="2">
        <v>17.170439107452001</v>
      </c>
      <c r="F641" s="2" t="s">
        <v>466</v>
      </c>
      <c r="G641" s="2">
        <v>589</v>
      </c>
      <c r="H641" s="2" t="s">
        <v>289</v>
      </c>
      <c r="I641" s="2">
        <f t="shared" si="18"/>
        <v>0.26092465670698672</v>
      </c>
      <c r="J641" s="2">
        <f t="shared" si="19"/>
        <v>-0.26092465670698672</v>
      </c>
      <c r="K641" s="2" t="s">
        <v>11</v>
      </c>
    </row>
    <row r="642" spans="1:11" x14ac:dyDescent="0.25">
      <c r="A642" s="1" t="s">
        <v>225</v>
      </c>
      <c r="B642" s="2">
        <v>42</v>
      </c>
      <c r="C642" s="2">
        <v>3</v>
      </c>
      <c r="D642" s="2">
        <v>26.853089529851864</v>
      </c>
      <c r="E642" s="2">
        <v>26.582185502029098</v>
      </c>
      <c r="F642" s="2" t="s">
        <v>466</v>
      </c>
      <c r="G642" s="2">
        <v>693</v>
      </c>
      <c r="H642" s="2" t="s">
        <v>211</v>
      </c>
      <c r="I642" s="2">
        <f t="shared" si="18"/>
        <v>0.27090402782276612</v>
      </c>
      <c r="J642" s="2">
        <f t="shared" si="19"/>
        <v>-0.27090402782276612</v>
      </c>
      <c r="K642" s="2" t="s">
        <v>5</v>
      </c>
    </row>
    <row r="643" spans="1:11" x14ac:dyDescent="0.25">
      <c r="A643" s="1" t="s">
        <v>181</v>
      </c>
      <c r="B643" s="2">
        <v>36</v>
      </c>
      <c r="C643" s="2">
        <v>3</v>
      </c>
      <c r="D643" s="2">
        <v>11.757396028793025</v>
      </c>
      <c r="E643" s="2">
        <v>11.4853809559157</v>
      </c>
      <c r="F643" s="2" t="s">
        <v>465</v>
      </c>
      <c r="G643" s="2">
        <v>252</v>
      </c>
      <c r="H643" s="2" t="s">
        <v>173</v>
      </c>
      <c r="I643" s="2">
        <f t="shared" si="18"/>
        <v>0.27201507287732518</v>
      </c>
      <c r="J643" s="2">
        <f t="shared" si="19"/>
        <v>-0.27201507287732518</v>
      </c>
      <c r="K643" s="2" t="s">
        <v>1</v>
      </c>
    </row>
    <row r="644" spans="1:11" x14ac:dyDescent="0.25">
      <c r="A644" s="1" t="s">
        <v>254</v>
      </c>
      <c r="B644" s="2">
        <v>46</v>
      </c>
      <c r="C644" s="2">
        <v>3</v>
      </c>
      <c r="D644" s="2">
        <v>11.722633922533813</v>
      </c>
      <c r="E644" s="2">
        <v>11.442523781183899</v>
      </c>
      <c r="F644" s="2" t="s">
        <v>466</v>
      </c>
      <c r="G644" s="2">
        <v>155</v>
      </c>
      <c r="H644" s="2" t="s">
        <v>250</v>
      </c>
      <c r="I644" s="2">
        <f t="shared" si="18"/>
        <v>0.28011014134991363</v>
      </c>
      <c r="J644" s="2">
        <f t="shared" si="19"/>
        <v>-0.28011014134991363</v>
      </c>
      <c r="K644" s="2" t="s">
        <v>5</v>
      </c>
    </row>
    <row r="645" spans="1:11" x14ac:dyDescent="0.25">
      <c r="A645" s="1" t="s">
        <v>300</v>
      </c>
      <c r="B645" s="2">
        <v>49</v>
      </c>
      <c r="C645" s="2">
        <v>3</v>
      </c>
      <c r="D645" s="2">
        <v>15.372912002970107</v>
      </c>
      <c r="E645" s="2">
        <v>15.0884807379483</v>
      </c>
      <c r="F645" s="2" t="s">
        <v>466</v>
      </c>
      <c r="G645" s="2">
        <v>589</v>
      </c>
      <c r="H645" s="2" t="s">
        <v>289</v>
      </c>
      <c r="I645" s="2">
        <f t="shared" si="18"/>
        <v>0.28443126502180682</v>
      </c>
      <c r="J645" s="2">
        <f t="shared" si="19"/>
        <v>-0.28443126502180682</v>
      </c>
      <c r="K645" s="2" t="s">
        <v>9</v>
      </c>
    </row>
    <row r="646" spans="1:11" x14ac:dyDescent="0.25">
      <c r="A646" s="1" t="s">
        <v>195</v>
      </c>
      <c r="B646" s="2">
        <v>46</v>
      </c>
      <c r="C646" s="2">
        <v>3</v>
      </c>
      <c r="D646" s="2">
        <v>4.1139433523068369</v>
      </c>
      <c r="E646" s="2">
        <v>3.8272162649350401</v>
      </c>
      <c r="F646" s="2" t="s">
        <v>467</v>
      </c>
      <c r="G646" s="2">
        <v>45</v>
      </c>
      <c r="H646" s="2" t="s">
        <v>190</v>
      </c>
      <c r="I646" s="2">
        <f t="shared" si="18"/>
        <v>0.28672708737179686</v>
      </c>
      <c r="J646" s="2">
        <f t="shared" si="19"/>
        <v>-0.28672708737179686</v>
      </c>
      <c r="K646" s="2" t="s">
        <v>10</v>
      </c>
    </row>
    <row r="647" spans="1:11" x14ac:dyDescent="0.25">
      <c r="A647" s="1" t="s">
        <v>202</v>
      </c>
      <c r="B647" s="2">
        <v>47</v>
      </c>
      <c r="C647" s="2">
        <v>3</v>
      </c>
      <c r="D647" s="2">
        <v>10.149219112655381</v>
      </c>
      <c r="E647" s="2">
        <v>9.8525077437909196</v>
      </c>
      <c r="F647" s="2" t="s">
        <v>467</v>
      </c>
      <c r="G647" s="2">
        <v>189</v>
      </c>
      <c r="H647" s="2" t="s">
        <v>190</v>
      </c>
      <c r="I647" s="2">
        <f t="shared" si="18"/>
        <v>0.29671136886446092</v>
      </c>
      <c r="J647" s="2">
        <f t="shared" si="19"/>
        <v>-0.29671136886446092</v>
      </c>
      <c r="K647" s="2" t="s">
        <v>2</v>
      </c>
    </row>
    <row r="648" spans="1:11" x14ac:dyDescent="0.25">
      <c r="A648" s="1" t="s">
        <v>304</v>
      </c>
      <c r="B648" s="2">
        <v>49</v>
      </c>
      <c r="C648" s="2">
        <v>3</v>
      </c>
      <c r="D648" s="2">
        <v>15.271841606536499</v>
      </c>
      <c r="E648" s="2">
        <v>14.972239565769801</v>
      </c>
      <c r="F648" s="2" t="s">
        <v>466</v>
      </c>
      <c r="G648" s="2">
        <v>750</v>
      </c>
      <c r="H648" s="2" t="s">
        <v>289</v>
      </c>
      <c r="I648" s="2">
        <f t="shared" si="18"/>
        <v>0.29960204076669861</v>
      </c>
      <c r="J648" s="2">
        <f t="shared" si="19"/>
        <v>-0.29960204076669861</v>
      </c>
      <c r="K648" s="2" t="s">
        <v>9</v>
      </c>
    </row>
    <row r="649" spans="1:11" x14ac:dyDescent="0.25">
      <c r="A649" s="1" t="s">
        <v>241</v>
      </c>
      <c r="B649" s="2">
        <v>50</v>
      </c>
      <c r="C649" s="2">
        <v>3</v>
      </c>
      <c r="D649" s="2">
        <v>32.550228353055097</v>
      </c>
      <c r="E649" s="2">
        <v>32.250358700889997</v>
      </c>
      <c r="F649" s="2" t="s">
        <v>466</v>
      </c>
      <c r="G649" s="2">
        <v>378</v>
      </c>
      <c r="H649" s="2" t="s">
        <v>228</v>
      </c>
      <c r="I649" s="2">
        <f t="shared" si="18"/>
        <v>0.29986965216509986</v>
      </c>
      <c r="J649" s="2">
        <f t="shared" si="19"/>
        <v>-0.29986965216509986</v>
      </c>
      <c r="K649" s="2" t="s">
        <v>8</v>
      </c>
    </row>
    <row r="650" spans="1:11" x14ac:dyDescent="0.25">
      <c r="A650" s="1" t="s">
        <v>296</v>
      </c>
      <c r="B650" s="2">
        <v>47</v>
      </c>
      <c r="C650" s="2">
        <v>3</v>
      </c>
      <c r="D650" s="2">
        <v>2.8825245379548803</v>
      </c>
      <c r="E650" s="2">
        <v>2.5766019655160899</v>
      </c>
      <c r="F650" s="2" t="s">
        <v>465</v>
      </c>
      <c r="G650" s="2">
        <v>500</v>
      </c>
      <c r="H650" s="2" t="s">
        <v>289</v>
      </c>
      <c r="I650" s="2">
        <f t="shared" si="18"/>
        <v>0.3059225724387904</v>
      </c>
      <c r="J650" s="2">
        <f t="shared" si="19"/>
        <v>-0.3059225724387904</v>
      </c>
      <c r="K650" s="2" t="s">
        <v>11</v>
      </c>
    </row>
    <row r="651" spans="1:11" x14ac:dyDescent="0.25">
      <c r="A651" s="1" t="s">
        <v>210</v>
      </c>
      <c r="B651" s="2">
        <v>43</v>
      </c>
      <c r="C651" s="2">
        <v>3</v>
      </c>
      <c r="D651" s="2">
        <v>5.5211380837040362</v>
      </c>
      <c r="E651" s="2">
        <v>5.2077665741844603</v>
      </c>
      <c r="F651" s="2" t="s">
        <v>465</v>
      </c>
      <c r="G651" s="2">
        <v>165</v>
      </c>
      <c r="H651" s="2" t="s">
        <v>211</v>
      </c>
      <c r="I651" s="2">
        <f t="shared" si="18"/>
        <v>0.31337150951957593</v>
      </c>
      <c r="J651" s="2">
        <f t="shared" si="19"/>
        <v>-0.31337150951957593</v>
      </c>
      <c r="K651" s="2" t="s">
        <v>5</v>
      </c>
    </row>
    <row r="652" spans="1:11" x14ac:dyDescent="0.25">
      <c r="A652" s="1" t="s">
        <v>301</v>
      </c>
      <c r="B652" s="2">
        <v>49</v>
      </c>
      <c r="C652" s="2">
        <v>3</v>
      </c>
      <c r="D652" s="2">
        <v>15.781755374652469</v>
      </c>
      <c r="E652" s="2">
        <v>15.463938785293999</v>
      </c>
      <c r="F652" s="2" t="s">
        <v>466</v>
      </c>
      <c r="G652" s="2">
        <v>750</v>
      </c>
      <c r="H652" s="2" t="s">
        <v>289</v>
      </c>
      <c r="I652" s="2">
        <f t="shared" si="18"/>
        <v>0.31781658935847013</v>
      </c>
      <c r="J652" s="2">
        <f t="shared" si="19"/>
        <v>-0.31781658935847013</v>
      </c>
      <c r="K652" s="2" t="s">
        <v>5</v>
      </c>
    </row>
    <row r="653" spans="1:11" x14ac:dyDescent="0.25">
      <c r="A653" s="1" t="s">
        <v>187</v>
      </c>
      <c r="B653" s="2">
        <v>36</v>
      </c>
      <c r="C653" s="2">
        <v>3</v>
      </c>
      <c r="D653" s="2">
        <v>11.769377326076139</v>
      </c>
      <c r="E653" s="2">
        <v>11.442841776575699</v>
      </c>
      <c r="F653" s="2" t="s">
        <v>465</v>
      </c>
      <c r="G653" s="2">
        <v>500</v>
      </c>
      <c r="H653" s="2" t="s">
        <v>173</v>
      </c>
      <c r="I653" s="2">
        <f t="shared" ref="I653:I716" si="20">D653-E653</f>
        <v>0.32653554950043961</v>
      </c>
      <c r="J653" s="2">
        <f t="shared" ref="J653:J716" si="21">E653-D653</f>
        <v>-0.32653554950043961</v>
      </c>
      <c r="K653" s="2" t="s">
        <v>5</v>
      </c>
    </row>
    <row r="654" spans="1:11" x14ac:dyDescent="0.25">
      <c r="A654" s="1" t="s">
        <v>255</v>
      </c>
      <c r="B654" s="2">
        <v>46</v>
      </c>
      <c r="C654" s="2">
        <v>3</v>
      </c>
      <c r="D654" s="2">
        <v>10.482873583608754</v>
      </c>
      <c r="E654" s="2">
        <v>10.1506692283708</v>
      </c>
      <c r="F654" s="2" t="s">
        <v>466</v>
      </c>
      <c r="G654" s="2">
        <v>155</v>
      </c>
      <c r="H654" s="2" t="s">
        <v>250</v>
      </c>
      <c r="I654" s="2">
        <f t="shared" si="20"/>
        <v>0.33220435523795366</v>
      </c>
      <c r="J654" s="2">
        <f t="shared" si="21"/>
        <v>-0.33220435523795366</v>
      </c>
      <c r="K654" s="2" t="s">
        <v>11</v>
      </c>
    </row>
    <row r="655" spans="1:11" x14ac:dyDescent="0.25">
      <c r="A655" s="1" t="s">
        <v>257</v>
      </c>
      <c r="B655" s="2">
        <v>46</v>
      </c>
      <c r="C655" s="2">
        <v>3</v>
      </c>
      <c r="D655" s="2">
        <v>8.6063813651106056</v>
      </c>
      <c r="E655" s="2">
        <v>8.2688568767236692</v>
      </c>
      <c r="F655" s="2" t="s">
        <v>466</v>
      </c>
      <c r="G655" s="2">
        <v>155</v>
      </c>
      <c r="H655" s="2" t="s">
        <v>250</v>
      </c>
      <c r="I655" s="2">
        <f t="shared" si="20"/>
        <v>0.33752448838693638</v>
      </c>
      <c r="J655" s="2">
        <f t="shared" si="21"/>
        <v>-0.33752448838693638</v>
      </c>
      <c r="K655" s="2" t="s">
        <v>9</v>
      </c>
    </row>
    <row r="656" spans="1:11" x14ac:dyDescent="0.25">
      <c r="A656" s="1" t="s">
        <v>182</v>
      </c>
      <c r="B656" s="2">
        <v>38</v>
      </c>
      <c r="C656" s="2">
        <v>3</v>
      </c>
      <c r="D656" s="2">
        <v>9.1238516409670858</v>
      </c>
      <c r="E656" s="2">
        <v>8.7700004929058899</v>
      </c>
      <c r="F656" s="2" t="s">
        <v>465</v>
      </c>
      <c r="G656" s="2">
        <v>252</v>
      </c>
      <c r="H656" s="2" t="s">
        <v>173</v>
      </c>
      <c r="I656" s="2">
        <f t="shared" si="20"/>
        <v>0.35385114806119589</v>
      </c>
      <c r="J656" s="2">
        <f t="shared" si="21"/>
        <v>-0.35385114806119589</v>
      </c>
      <c r="K656" s="2" t="s">
        <v>9</v>
      </c>
    </row>
    <row r="657" spans="1:11" x14ac:dyDescent="0.25">
      <c r="A657" s="1" t="s">
        <v>192</v>
      </c>
      <c r="B657" s="2">
        <v>46</v>
      </c>
      <c r="C657" s="2">
        <v>3</v>
      </c>
      <c r="D657" s="2">
        <v>4.5998830720736876</v>
      </c>
      <c r="E657" s="2">
        <v>4.2132739827623196</v>
      </c>
      <c r="F657" s="2" t="s">
        <v>467</v>
      </c>
      <c r="G657" s="2">
        <v>45</v>
      </c>
      <c r="H657" s="2" t="s">
        <v>190</v>
      </c>
      <c r="I657" s="2">
        <f t="shared" si="20"/>
        <v>0.38660908931136806</v>
      </c>
      <c r="J657" s="2">
        <f t="shared" si="21"/>
        <v>-0.38660908931136806</v>
      </c>
      <c r="K657" s="2" t="s">
        <v>2</v>
      </c>
    </row>
    <row r="658" spans="1:11" x14ac:dyDescent="0.25">
      <c r="A658" s="1" t="s">
        <v>277</v>
      </c>
      <c r="B658" s="2">
        <v>32</v>
      </c>
      <c r="C658" s="2">
        <v>3</v>
      </c>
      <c r="D658" s="2">
        <v>17.946452265013072</v>
      </c>
      <c r="E658" s="2">
        <v>17.559206709508199</v>
      </c>
      <c r="F658" s="2" t="s">
        <v>466</v>
      </c>
      <c r="G658" s="2">
        <v>279</v>
      </c>
      <c r="H658" s="2" t="s">
        <v>267</v>
      </c>
      <c r="I658" s="2">
        <f t="shared" si="20"/>
        <v>0.38724555550487239</v>
      </c>
      <c r="J658" s="2">
        <f t="shared" si="21"/>
        <v>-0.38724555550487239</v>
      </c>
      <c r="K658" s="2" t="s">
        <v>8</v>
      </c>
    </row>
    <row r="659" spans="1:11" x14ac:dyDescent="0.25">
      <c r="A659" s="1" t="s">
        <v>188</v>
      </c>
      <c r="B659" s="2">
        <v>36</v>
      </c>
      <c r="C659" s="2">
        <v>3</v>
      </c>
      <c r="D659" s="2">
        <v>10.752816431188272</v>
      </c>
      <c r="E659" s="2">
        <v>10.3634834985713</v>
      </c>
      <c r="F659" s="2" t="s">
        <v>465</v>
      </c>
      <c r="G659" s="2">
        <v>500</v>
      </c>
      <c r="H659" s="2" t="s">
        <v>173</v>
      </c>
      <c r="I659" s="2">
        <f t="shared" si="20"/>
        <v>0.38933293261697166</v>
      </c>
      <c r="J659" s="2">
        <f t="shared" si="21"/>
        <v>-0.38933293261697166</v>
      </c>
      <c r="K659" s="2" t="s">
        <v>11</v>
      </c>
    </row>
    <row r="660" spans="1:11" x14ac:dyDescent="0.25">
      <c r="A660" s="1" t="s">
        <v>177</v>
      </c>
      <c r="B660" s="2">
        <v>36</v>
      </c>
      <c r="C660" s="2">
        <v>3</v>
      </c>
      <c r="D660" s="2">
        <v>10.305351369446624</v>
      </c>
      <c r="E660" s="2">
        <v>9.91198506838764</v>
      </c>
      <c r="F660" s="2" t="s">
        <v>465</v>
      </c>
      <c r="G660" s="2">
        <v>124</v>
      </c>
      <c r="H660" s="2" t="s">
        <v>173</v>
      </c>
      <c r="I660" s="2">
        <f t="shared" si="20"/>
        <v>0.39336630105898429</v>
      </c>
      <c r="J660" s="2">
        <f t="shared" si="21"/>
        <v>-0.39336630105898429</v>
      </c>
      <c r="K660" s="2" t="s">
        <v>1</v>
      </c>
    </row>
    <row r="661" spans="1:11" x14ac:dyDescent="0.25">
      <c r="A661" s="1" t="s">
        <v>308</v>
      </c>
      <c r="B661" s="2">
        <v>49</v>
      </c>
      <c r="C661" s="2">
        <v>3</v>
      </c>
      <c r="D661" s="2">
        <v>10.155336037465062</v>
      </c>
      <c r="E661" s="2">
        <v>9.7596462162064093</v>
      </c>
      <c r="F661" s="2" t="s">
        <v>465</v>
      </c>
      <c r="G661" s="2">
        <v>90</v>
      </c>
      <c r="H661" s="2" t="s">
        <v>228</v>
      </c>
      <c r="I661" s="2">
        <f t="shared" si="20"/>
        <v>0.39568982125865304</v>
      </c>
      <c r="J661" s="2">
        <f t="shared" si="21"/>
        <v>-0.39568982125865304</v>
      </c>
      <c r="K661" s="2" t="s">
        <v>1</v>
      </c>
    </row>
    <row r="662" spans="1:11" x14ac:dyDescent="0.25">
      <c r="A662" s="1" t="s">
        <v>220</v>
      </c>
      <c r="B662" s="2">
        <v>42</v>
      </c>
      <c r="C662" s="2">
        <v>3</v>
      </c>
      <c r="D662" s="2">
        <v>27.342422680822207</v>
      </c>
      <c r="E662" s="2">
        <v>26.943220872549901</v>
      </c>
      <c r="F662" s="2" t="s">
        <v>466</v>
      </c>
      <c r="G662" s="2">
        <v>500</v>
      </c>
      <c r="H662" s="2" t="s">
        <v>211</v>
      </c>
      <c r="I662" s="2">
        <f t="shared" si="20"/>
        <v>0.39920180827230567</v>
      </c>
      <c r="J662" s="2">
        <f t="shared" si="21"/>
        <v>-0.39920180827230567</v>
      </c>
      <c r="K662" s="2" t="s">
        <v>9</v>
      </c>
    </row>
    <row r="663" spans="1:11" x14ac:dyDescent="0.25">
      <c r="A663" s="1" t="s">
        <v>218</v>
      </c>
      <c r="B663" s="2">
        <v>42</v>
      </c>
      <c r="C663" s="2">
        <v>3</v>
      </c>
      <c r="D663" s="2">
        <v>27.133538908370216</v>
      </c>
      <c r="E663" s="2">
        <v>26.728071511872699</v>
      </c>
      <c r="F663" s="2" t="s">
        <v>466</v>
      </c>
      <c r="G663" s="2">
        <v>341</v>
      </c>
      <c r="H663" s="2" t="s">
        <v>211</v>
      </c>
      <c r="I663" s="2">
        <f t="shared" si="20"/>
        <v>0.40546739649751729</v>
      </c>
      <c r="J663" s="2">
        <f t="shared" si="21"/>
        <v>-0.40546739649751729</v>
      </c>
      <c r="K663" s="2" t="s">
        <v>9</v>
      </c>
    </row>
    <row r="664" spans="1:11" x14ac:dyDescent="0.25">
      <c r="A664" s="1" t="s">
        <v>200</v>
      </c>
      <c r="B664" s="2">
        <v>48</v>
      </c>
      <c r="C664" s="2">
        <v>3</v>
      </c>
      <c r="D664" s="2">
        <v>3.6344772701607315</v>
      </c>
      <c r="E664" s="2">
        <v>3.2136783410050498</v>
      </c>
      <c r="F664" s="2" t="s">
        <v>467</v>
      </c>
      <c r="G664" s="2">
        <v>93</v>
      </c>
      <c r="H664" s="2" t="s">
        <v>190</v>
      </c>
      <c r="I664" s="2">
        <f t="shared" si="20"/>
        <v>0.42079892915568173</v>
      </c>
      <c r="J664" s="2">
        <f t="shared" si="21"/>
        <v>-0.42079892915568173</v>
      </c>
      <c r="K664" s="2" t="s">
        <v>3</v>
      </c>
    </row>
    <row r="665" spans="1:11" x14ac:dyDescent="0.25">
      <c r="A665" s="1" t="s">
        <v>297</v>
      </c>
      <c r="B665" s="2">
        <v>48</v>
      </c>
      <c r="C665" s="2">
        <v>3</v>
      </c>
      <c r="D665" s="2">
        <v>17.773054693364262</v>
      </c>
      <c r="E665" s="2">
        <v>17.349119498304798</v>
      </c>
      <c r="F665" s="2" t="s">
        <v>466</v>
      </c>
      <c r="G665" s="2">
        <v>589</v>
      </c>
      <c r="H665" s="2" t="s">
        <v>289</v>
      </c>
      <c r="I665" s="2">
        <f t="shared" si="20"/>
        <v>0.42393519505946387</v>
      </c>
      <c r="J665" s="2">
        <f t="shared" si="21"/>
        <v>-0.42393519505946387</v>
      </c>
      <c r="K665" s="2" t="s">
        <v>5</v>
      </c>
    </row>
    <row r="666" spans="1:11" x14ac:dyDescent="0.25">
      <c r="A666" s="1" t="s">
        <v>194</v>
      </c>
      <c r="B666" s="2">
        <v>48</v>
      </c>
      <c r="C666" s="2">
        <v>3</v>
      </c>
      <c r="D666" s="2">
        <v>9.3820170425748692</v>
      </c>
      <c r="E666" s="2">
        <v>8.9496171431363098</v>
      </c>
      <c r="F666" s="2" t="s">
        <v>467</v>
      </c>
      <c r="G666" s="2">
        <v>45</v>
      </c>
      <c r="H666" s="2" t="s">
        <v>190</v>
      </c>
      <c r="I666" s="2">
        <f t="shared" si="20"/>
        <v>0.43239989943855939</v>
      </c>
      <c r="J666" s="2">
        <f t="shared" si="21"/>
        <v>-0.43239989943855939</v>
      </c>
      <c r="K666" s="2" t="s">
        <v>6</v>
      </c>
    </row>
    <row r="667" spans="1:11" x14ac:dyDescent="0.25">
      <c r="A667" s="1" t="s">
        <v>239</v>
      </c>
      <c r="B667" s="2">
        <v>50</v>
      </c>
      <c r="C667" s="2">
        <v>3</v>
      </c>
      <c r="D667" s="2">
        <v>21.544068044350276</v>
      </c>
      <c r="E667" s="2">
        <v>21.110657616704799</v>
      </c>
      <c r="F667" s="2" t="s">
        <v>466</v>
      </c>
      <c r="G667" s="2">
        <v>186</v>
      </c>
      <c r="H667" s="2" t="s">
        <v>228</v>
      </c>
      <c r="I667" s="2">
        <f t="shared" si="20"/>
        <v>0.43341042764547666</v>
      </c>
      <c r="J667" s="2">
        <f t="shared" si="21"/>
        <v>-0.43341042764547666</v>
      </c>
      <c r="K667" s="2" t="s">
        <v>0</v>
      </c>
    </row>
    <row r="668" spans="1:11" x14ac:dyDescent="0.25">
      <c r="A668" s="1" t="s">
        <v>304</v>
      </c>
      <c r="B668" s="2">
        <v>48</v>
      </c>
      <c r="C668" s="2">
        <v>3</v>
      </c>
      <c r="D668" s="2">
        <v>17.164352855784436</v>
      </c>
      <c r="E668" s="2">
        <v>16.727584214624802</v>
      </c>
      <c r="F668" s="2" t="s">
        <v>466</v>
      </c>
      <c r="G668" s="2">
        <v>750</v>
      </c>
      <c r="H668" s="2" t="s">
        <v>289</v>
      </c>
      <c r="I668" s="2">
        <f t="shared" si="20"/>
        <v>0.43676864115963454</v>
      </c>
      <c r="J668" s="2">
        <f t="shared" si="21"/>
        <v>-0.43676864115963454</v>
      </c>
      <c r="K668" s="2" t="s">
        <v>9</v>
      </c>
    </row>
    <row r="669" spans="1:11" x14ac:dyDescent="0.25">
      <c r="A669" s="1" t="s">
        <v>287</v>
      </c>
      <c r="B669" s="2">
        <v>31</v>
      </c>
      <c r="C669" s="2">
        <v>3</v>
      </c>
      <c r="D669" s="2">
        <v>15.243038048686294</v>
      </c>
      <c r="E669" s="2">
        <v>14.800109147458601</v>
      </c>
      <c r="F669" s="2" t="s">
        <v>466</v>
      </c>
      <c r="G669" s="2">
        <v>750</v>
      </c>
      <c r="H669" s="2" t="s">
        <v>267</v>
      </c>
      <c r="I669" s="2">
        <f t="shared" si="20"/>
        <v>0.44292890122769357</v>
      </c>
      <c r="J669" s="2">
        <f t="shared" si="21"/>
        <v>-0.44292890122769357</v>
      </c>
      <c r="K669" s="2" t="s">
        <v>7</v>
      </c>
    </row>
    <row r="670" spans="1:11" x14ac:dyDescent="0.25">
      <c r="A670" s="1" t="s">
        <v>197</v>
      </c>
      <c r="B670" s="2">
        <v>46</v>
      </c>
      <c r="C670" s="2">
        <v>3</v>
      </c>
      <c r="D670" s="2">
        <v>8.1238516409670858</v>
      </c>
      <c r="E670" s="2">
        <v>7.6710938108753499</v>
      </c>
      <c r="F670" s="2" t="s">
        <v>467</v>
      </c>
      <c r="G670" s="2">
        <v>93</v>
      </c>
      <c r="H670" s="2" t="s">
        <v>190</v>
      </c>
      <c r="I670" s="2">
        <f t="shared" si="20"/>
        <v>0.45275783009173587</v>
      </c>
      <c r="J670" s="2">
        <f t="shared" si="21"/>
        <v>-0.45275783009173587</v>
      </c>
      <c r="K670" s="2" t="s">
        <v>2</v>
      </c>
    </row>
    <row r="671" spans="1:11" x14ac:dyDescent="0.25">
      <c r="A671" s="1" t="s">
        <v>178</v>
      </c>
      <c r="B671" s="2">
        <v>36</v>
      </c>
      <c r="C671" s="2">
        <v>3</v>
      </c>
      <c r="D671" s="2">
        <v>8.2504200023088945</v>
      </c>
      <c r="E671" s="2">
        <v>7.7970414127968102</v>
      </c>
      <c r="F671" s="2" t="s">
        <v>465</v>
      </c>
      <c r="G671" s="2">
        <v>124</v>
      </c>
      <c r="H671" s="2" t="s">
        <v>173</v>
      </c>
      <c r="I671" s="2">
        <f t="shared" si="20"/>
        <v>0.45337858951208432</v>
      </c>
      <c r="J671" s="2">
        <f t="shared" si="21"/>
        <v>-0.45337858951208432</v>
      </c>
      <c r="K671" s="2" t="s">
        <v>9</v>
      </c>
    </row>
    <row r="672" spans="1:11" x14ac:dyDescent="0.25">
      <c r="A672" s="1" t="s">
        <v>216</v>
      </c>
      <c r="B672" s="2">
        <v>41</v>
      </c>
      <c r="C672" s="2">
        <v>3</v>
      </c>
      <c r="D672" s="2">
        <v>3.8864907251724818</v>
      </c>
      <c r="E672" s="2">
        <v>3.4219890762256</v>
      </c>
      <c r="F672" s="2" t="s">
        <v>465</v>
      </c>
      <c r="G672" s="2">
        <v>341</v>
      </c>
      <c r="H672" s="2" t="s">
        <v>211</v>
      </c>
      <c r="I672" s="2">
        <f t="shared" si="20"/>
        <v>0.46450164894688184</v>
      </c>
      <c r="J672" s="2">
        <f t="shared" si="21"/>
        <v>-0.46450164894688184</v>
      </c>
      <c r="K672" s="2" t="s">
        <v>11</v>
      </c>
    </row>
    <row r="673" spans="1:11" x14ac:dyDescent="0.25">
      <c r="A673" s="1" t="s">
        <v>202</v>
      </c>
      <c r="B673" s="2">
        <v>48</v>
      </c>
      <c r="C673" s="2">
        <v>3</v>
      </c>
      <c r="D673" s="2">
        <v>11.501059262217751</v>
      </c>
      <c r="E673" s="2">
        <v>11.0360842624022</v>
      </c>
      <c r="F673" s="2" t="s">
        <v>467</v>
      </c>
      <c r="G673" s="2">
        <v>189</v>
      </c>
      <c r="H673" s="2" t="s">
        <v>190</v>
      </c>
      <c r="I673" s="2">
        <f t="shared" si="20"/>
        <v>0.46497499981555102</v>
      </c>
      <c r="J673" s="2">
        <f t="shared" si="21"/>
        <v>-0.46497499981555102</v>
      </c>
      <c r="K673" s="2" t="s">
        <v>2</v>
      </c>
    </row>
    <row r="674" spans="1:11" x14ac:dyDescent="0.25">
      <c r="A674" s="1" t="s">
        <v>234</v>
      </c>
      <c r="B674" s="2">
        <v>49</v>
      </c>
      <c r="C674" s="2">
        <v>3</v>
      </c>
      <c r="D674" s="2">
        <v>1.2148438480476977</v>
      </c>
      <c r="E674" s="2">
        <v>0.74941507226136705</v>
      </c>
      <c r="F674" s="2" t="s">
        <v>465</v>
      </c>
      <c r="G674" s="2">
        <v>90</v>
      </c>
      <c r="H674" s="2" t="s">
        <v>228</v>
      </c>
      <c r="I674" s="2">
        <f t="shared" si="20"/>
        <v>0.46542877578633068</v>
      </c>
      <c r="J674" s="2">
        <f t="shared" si="21"/>
        <v>-0.46542877578633068</v>
      </c>
      <c r="K674" s="2" t="s">
        <v>6</v>
      </c>
    </row>
    <row r="675" spans="1:11" x14ac:dyDescent="0.25">
      <c r="A675" s="1" t="s">
        <v>221</v>
      </c>
      <c r="B675" s="2">
        <v>43</v>
      </c>
      <c r="C675" s="2">
        <v>3</v>
      </c>
      <c r="D675" s="2">
        <v>10.161368002234974</v>
      </c>
      <c r="E675" s="2">
        <v>9.6922119122009605</v>
      </c>
      <c r="F675" s="2" t="s">
        <v>465</v>
      </c>
      <c r="G675" s="2">
        <v>500</v>
      </c>
      <c r="H675" s="2" t="s">
        <v>211</v>
      </c>
      <c r="I675" s="2">
        <f t="shared" si="20"/>
        <v>0.46915609003401393</v>
      </c>
      <c r="J675" s="2">
        <f t="shared" si="21"/>
        <v>-0.46915609003401393</v>
      </c>
      <c r="K675" s="2" t="s">
        <v>5</v>
      </c>
    </row>
    <row r="676" spans="1:11" x14ac:dyDescent="0.25">
      <c r="A676" s="1" t="s">
        <v>248</v>
      </c>
      <c r="B676" s="2">
        <v>50</v>
      </c>
      <c r="C676" s="2">
        <v>3</v>
      </c>
      <c r="D676" s="2">
        <v>29.359835482339889</v>
      </c>
      <c r="E676" s="2">
        <v>28.8797447499919</v>
      </c>
      <c r="F676" s="2" t="s">
        <v>466</v>
      </c>
      <c r="G676" s="2">
        <v>750</v>
      </c>
      <c r="H676" s="2" t="s">
        <v>228</v>
      </c>
      <c r="I676" s="2">
        <f t="shared" si="20"/>
        <v>0.48009073234798905</v>
      </c>
      <c r="J676" s="2">
        <f t="shared" si="21"/>
        <v>-0.48009073234798905</v>
      </c>
      <c r="K676" s="2" t="s">
        <v>7</v>
      </c>
    </row>
    <row r="677" spans="1:11" x14ac:dyDescent="0.25">
      <c r="A677" s="1" t="s">
        <v>174</v>
      </c>
      <c r="B677" s="2">
        <v>38</v>
      </c>
      <c r="C677" s="2">
        <v>3</v>
      </c>
      <c r="D677" s="2">
        <v>2.307496037913213</v>
      </c>
      <c r="E677" s="2">
        <v>1.82033218312599</v>
      </c>
      <c r="F677" s="2" t="s">
        <v>465</v>
      </c>
      <c r="G677" s="2">
        <v>60</v>
      </c>
      <c r="H677" s="2" t="s">
        <v>173</v>
      </c>
      <c r="I677" s="2">
        <f t="shared" si="20"/>
        <v>0.48716385478722302</v>
      </c>
      <c r="J677" s="2">
        <f t="shared" si="21"/>
        <v>-0.48716385478722302</v>
      </c>
      <c r="K677" s="2" t="s">
        <v>11</v>
      </c>
    </row>
    <row r="678" spans="1:11" x14ac:dyDescent="0.25">
      <c r="A678" s="1" t="s">
        <v>284</v>
      </c>
      <c r="B678" s="2">
        <v>32</v>
      </c>
      <c r="C678" s="2">
        <v>3</v>
      </c>
      <c r="D678" s="2">
        <v>20.577491799837226</v>
      </c>
      <c r="E678" s="2">
        <v>20.079431378855901</v>
      </c>
      <c r="F678" s="2" t="s">
        <v>466</v>
      </c>
      <c r="G678" s="2">
        <v>567</v>
      </c>
      <c r="H678" s="2" t="s">
        <v>267</v>
      </c>
      <c r="I678" s="2">
        <f t="shared" si="20"/>
        <v>0.49806042098132508</v>
      </c>
      <c r="J678" s="2">
        <f t="shared" si="21"/>
        <v>-0.49806042098132508</v>
      </c>
      <c r="K678" s="2" t="s">
        <v>0</v>
      </c>
    </row>
    <row r="679" spans="1:11" x14ac:dyDescent="0.25">
      <c r="A679" s="1" t="s">
        <v>205</v>
      </c>
      <c r="B679" s="2">
        <v>48</v>
      </c>
      <c r="C679" s="2">
        <v>3</v>
      </c>
      <c r="D679" s="2">
        <v>12.485721426481581</v>
      </c>
      <c r="E679" s="2">
        <v>11.9822246415001</v>
      </c>
      <c r="F679" s="2" t="s">
        <v>467</v>
      </c>
      <c r="G679" s="2">
        <v>189</v>
      </c>
      <c r="H679" s="2" t="s">
        <v>190</v>
      </c>
      <c r="I679" s="2">
        <f t="shared" si="20"/>
        <v>0.50349678498148087</v>
      </c>
      <c r="J679" s="2">
        <f t="shared" si="21"/>
        <v>-0.50349678498148087</v>
      </c>
      <c r="K679" s="2" t="s">
        <v>10</v>
      </c>
    </row>
    <row r="680" spans="1:11" x14ac:dyDescent="0.25">
      <c r="A680" s="1" t="s">
        <v>300</v>
      </c>
      <c r="B680" s="2">
        <v>48</v>
      </c>
      <c r="C680" s="2">
        <v>3</v>
      </c>
      <c r="D680" s="2">
        <v>17.012837224705173</v>
      </c>
      <c r="E680" s="2">
        <v>16.49595179676</v>
      </c>
      <c r="F680" s="2" t="s">
        <v>466</v>
      </c>
      <c r="G680" s="2">
        <v>589</v>
      </c>
      <c r="H680" s="2" t="s">
        <v>289</v>
      </c>
      <c r="I680" s="2">
        <f t="shared" si="20"/>
        <v>0.51688542794517289</v>
      </c>
      <c r="J680" s="2">
        <f t="shared" si="21"/>
        <v>-0.51688542794517289</v>
      </c>
      <c r="K680" s="2" t="s">
        <v>9</v>
      </c>
    </row>
    <row r="681" spans="1:11" x14ac:dyDescent="0.25">
      <c r="A681" s="1" t="s">
        <v>181</v>
      </c>
      <c r="B681" s="2">
        <v>37</v>
      </c>
      <c r="C681" s="2">
        <v>3</v>
      </c>
      <c r="D681" s="2">
        <v>14.501059262217751</v>
      </c>
      <c r="E681" s="2">
        <v>13.966815388594</v>
      </c>
      <c r="F681" s="2" t="s">
        <v>466</v>
      </c>
      <c r="G681" s="2">
        <v>252</v>
      </c>
      <c r="H681" s="2" t="s">
        <v>173</v>
      </c>
      <c r="I681" s="2">
        <f t="shared" si="20"/>
        <v>0.53424387362375114</v>
      </c>
      <c r="J681" s="2">
        <f t="shared" si="21"/>
        <v>-0.53424387362375114</v>
      </c>
      <c r="K681" s="2" t="s">
        <v>1</v>
      </c>
    </row>
    <row r="682" spans="1:11" x14ac:dyDescent="0.25">
      <c r="A682" s="1" t="s">
        <v>272</v>
      </c>
      <c r="B682" s="2">
        <v>30</v>
      </c>
      <c r="C682" s="2">
        <v>3</v>
      </c>
      <c r="D682" s="2">
        <v>0.64933485871214192</v>
      </c>
      <c r="E682" s="2">
        <v>9.2873878473608701E-2</v>
      </c>
      <c r="F682" s="2" t="s">
        <v>465</v>
      </c>
      <c r="G682" s="2">
        <v>135</v>
      </c>
      <c r="H682" s="2" t="s">
        <v>267</v>
      </c>
      <c r="I682" s="2">
        <f t="shared" si="20"/>
        <v>0.55646098023853319</v>
      </c>
      <c r="J682" s="2">
        <f t="shared" si="21"/>
        <v>-0.55646098023853319</v>
      </c>
      <c r="K682" s="2" t="s">
        <v>8</v>
      </c>
    </row>
    <row r="683" spans="1:11" x14ac:dyDescent="0.25">
      <c r="A683" s="1" t="s">
        <v>279</v>
      </c>
      <c r="B683" s="2">
        <v>30</v>
      </c>
      <c r="C683" s="2">
        <v>3</v>
      </c>
      <c r="D683" s="2">
        <v>14.041392685158225</v>
      </c>
      <c r="E683" s="2">
        <v>13.479051871637401</v>
      </c>
      <c r="F683" s="2" t="s">
        <v>465</v>
      </c>
      <c r="G683" s="2">
        <v>279</v>
      </c>
      <c r="H683" s="2" t="s">
        <v>267</v>
      </c>
      <c r="I683" s="2">
        <f t="shared" si="20"/>
        <v>0.56234081352082477</v>
      </c>
      <c r="J683" s="2">
        <f t="shared" si="21"/>
        <v>-0.56234081352082477</v>
      </c>
      <c r="K683" s="2" t="s">
        <v>0</v>
      </c>
    </row>
    <row r="684" spans="1:11" x14ac:dyDescent="0.25">
      <c r="A684" s="1" t="s">
        <v>261</v>
      </c>
      <c r="B684" s="2">
        <v>46</v>
      </c>
      <c r="C684" s="2">
        <v>3</v>
      </c>
      <c r="D684" s="2">
        <v>11.868056361823042</v>
      </c>
      <c r="E684" s="2">
        <v>11.297198273183501</v>
      </c>
      <c r="F684" s="2" t="s">
        <v>466</v>
      </c>
      <c r="G684" s="2">
        <v>315</v>
      </c>
      <c r="H684" s="2" t="s">
        <v>250</v>
      </c>
      <c r="I684" s="2">
        <f t="shared" si="20"/>
        <v>0.57085808863954135</v>
      </c>
      <c r="J684" s="2">
        <f t="shared" si="21"/>
        <v>-0.57085808863954135</v>
      </c>
      <c r="K684" s="2" t="s">
        <v>9</v>
      </c>
    </row>
    <row r="685" spans="1:11" x14ac:dyDescent="0.25">
      <c r="A685" s="1" t="s">
        <v>247</v>
      </c>
      <c r="B685" s="2">
        <v>49</v>
      </c>
      <c r="C685" s="2">
        <v>3</v>
      </c>
      <c r="D685" s="2">
        <v>12.851869600729767</v>
      </c>
      <c r="E685" s="2">
        <v>12.273975401156401</v>
      </c>
      <c r="F685" s="2" t="s">
        <v>465</v>
      </c>
      <c r="G685" s="2">
        <v>378</v>
      </c>
      <c r="H685" s="2" t="s">
        <v>228</v>
      </c>
      <c r="I685" s="2">
        <f t="shared" si="20"/>
        <v>0.57789419957336641</v>
      </c>
      <c r="J685" s="2">
        <f t="shared" si="21"/>
        <v>-0.57789419957336641</v>
      </c>
      <c r="K685" s="2" t="s">
        <v>4</v>
      </c>
    </row>
    <row r="686" spans="1:11" x14ac:dyDescent="0.25">
      <c r="A686" s="1" t="s">
        <v>259</v>
      </c>
      <c r="B686" s="2">
        <v>44</v>
      </c>
      <c r="C686" s="2">
        <v>3</v>
      </c>
      <c r="D686" s="2">
        <v>10.439332693830263</v>
      </c>
      <c r="E686" s="2">
        <v>9.8571528412089204</v>
      </c>
      <c r="F686" s="2" t="s">
        <v>465</v>
      </c>
      <c r="G686" s="2">
        <v>315</v>
      </c>
      <c r="H686" s="2" t="s">
        <v>250</v>
      </c>
      <c r="I686" s="2">
        <f t="shared" si="20"/>
        <v>0.58217985262134242</v>
      </c>
      <c r="J686" s="2">
        <f t="shared" si="21"/>
        <v>-0.58217985262134242</v>
      </c>
      <c r="K686" s="2" t="s">
        <v>5</v>
      </c>
    </row>
    <row r="687" spans="1:11" x14ac:dyDescent="0.25">
      <c r="A687" s="1" t="s">
        <v>215</v>
      </c>
      <c r="B687" s="2">
        <v>41</v>
      </c>
      <c r="C687" s="2">
        <v>3</v>
      </c>
      <c r="D687" s="2">
        <v>9.1760912590556813</v>
      </c>
      <c r="E687" s="2">
        <v>8.5865185069999104</v>
      </c>
      <c r="F687" s="2" t="s">
        <v>465</v>
      </c>
      <c r="G687" s="2">
        <v>341</v>
      </c>
      <c r="H687" s="2" t="s">
        <v>211</v>
      </c>
      <c r="I687" s="2">
        <f t="shared" si="20"/>
        <v>0.58957275205577098</v>
      </c>
      <c r="J687" s="2">
        <f t="shared" si="21"/>
        <v>-0.58957275205577098</v>
      </c>
      <c r="K687" s="2" t="s">
        <v>5</v>
      </c>
    </row>
    <row r="688" spans="1:11" x14ac:dyDescent="0.25">
      <c r="A688" s="1" t="s">
        <v>322</v>
      </c>
      <c r="B688" s="2">
        <v>30</v>
      </c>
      <c r="C688" s="2">
        <v>3</v>
      </c>
      <c r="D688" s="2">
        <v>6.1702617153949575</v>
      </c>
      <c r="E688" s="2">
        <v>5.5770886702480702</v>
      </c>
      <c r="F688" s="2" t="s">
        <v>465</v>
      </c>
      <c r="G688" s="2">
        <v>279</v>
      </c>
      <c r="H688" s="2" t="s">
        <v>267</v>
      </c>
      <c r="I688" s="2">
        <f t="shared" si="20"/>
        <v>0.59317304514688729</v>
      </c>
      <c r="J688" s="2">
        <f t="shared" si="21"/>
        <v>-0.59317304514688729</v>
      </c>
      <c r="K688" s="2" t="s">
        <v>11</v>
      </c>
    </row>
    <row r="689" spans="1:11" x14ac:dyDescent="0.25">
      <c r="A689" s="1" t="s">
        <v>262</v>
      </c>
      <c r="B689" s="2">
        <v>46</v>
      </c>
      <c r="C689" s="2">
        <v>3</v>
      </c>
      <c r="D689" s="2">
        <v>13.577491799837226</v>
      </c>
      <c r="E689" s="2">
        <v>12.979859988637999</v>
      </c>
      <c r="F689" s="2" t="s">
        <v>466</v>
      </c>
      <c r="G689" s="2">
        <v>625</v>
      </c>
      <c r="H689" s="2" t="s">
        <v>250</v>
      </c>
      <c r="I689" s="2">
        <f t="shared" si="20"/>
        <v>0.5976318111992267</v>
      </c>
      <c r="J689" s="2">
        <f t="shared" si="21"/>
        <v>-0.5976318111992267</v>
      </c>
      <c r="K689" s="2" t="s">
        <v>5</v>
      </c>
    </row>
    <row r="690" spans="1:11" x14ac:dyDescent="0.25">
      <c r="A690" s="1" t="s">
        <v>284</v>
      </c>
      <c r="B690" s="2">
        <v>31</v>
      </c>
      <c r="C690" s="2">
        <v>3</v>
      </c>
      <c r="D690" s="2">
        <v>21.521138083704038</v>
      </c>
      <c r="E690" s="2">
        <v>20.9104057526072</v>
      </c>
      <c r="F690" s="2" t="s">
        <v>466</v>
      </c>
      <c r="G690" s="2">
        <v>567</v>
      </c>
      <c r="H690" s="2" t="s">
        <v>267</v>
      </c>
      <c r="I690" s="2">
        <f t="shared" si="20"/>
        <v>0.61073233109683756</v>
      </c>
      <c r="J690" s="2">
        <f t="shared" si="21"/>
        <v>-0.61073233109683756</v>
      </c>
      <c r="K690" s="2" t="s">
        <v>0</v>
      </c>
    </row>
    <row r="691" spans="1:11" x14ac:dyDescent="0.25">
      <c r="A691" s="1" t="s">
        <v>186</v>
      </c>
      <c r="B691" s="2">
        <v>38</v>
      </c>
      <c r="C691" s="2">
        <v>3</v>
      </c>
      <c r="D691" s="2">
        <v>10.404833716619938</v>
      </c>
      <c r="E691" s="2">
        <v>9.7657112613367794</v>
      </c>
      <c r="F691" s="2" t="s">
        <v>465</v>
      </c>
      <c r="G691" s="2">
        <v>500</v>
      </c>
      <c r="H691" s="2" t="s">
        <v>173</v>
      </c>
      <c r="I691" s="2">
        <f t="shared" si="20"/>
        <v>0.63912245528315914</v>
      </c>
      <c r="J691" s="2">
        <f t="shared" si="21"/>
        <v>-0.63912245528315914</v>
      </c>
      <c r="K691" s="2" t="s">
        <v>9</v>
      </c>
    </row>
    <row r="692" spans="1:11" x14ac:dyDescent="0.25">
      <c r="A692" s="1" t="s">
        <v>186</v>
      </c>
      <c r="B692" s="2">
        <v>36</v>
      </c>
      <c r="C692" s="2">
        <v>3</v>
      </c>
      <c r="D692" s="2">
        <v>12.267171728403014</v>
      </c>
      <c r="E692" s="2">
        <v>11.6261840302535</v>
      </c>
      <c r="F692" s="2" t="s">
        <v>465</v>
      </c>
      <c r="G692" s="2">
        <v>500</v>
      </c>
      <c r="H692" s="2" t="s">
        <v>173</v>
      </c>
      <c r="I692" s="2">
        <f t="shared" si="20"/>
        <v>0.64098769814951417</v>
      </c>
      <c r="J692" s="2">
        <f t="shared" si="21"/>
        <v>-0.64098769814951417</v>
      </c>
      <c r="K692" s="2" t="s">
        <v>9</v>
      </c>
    </row>
    <row r="693" spans="1:11" x14ac:dyDescent="0.25">
      <c r="A693" s="1" t="s">
        <v>216</v>
      </c>
      <c r="B693" s="2">
        <v>42</v>
      </c>
      <c r="C693" s="2">
        <v>3</v>
      </c>
      <c r="D693" s="2">
        <v>26.045322978786658</v>
      </c>
      <c r="E693" s="2">
        <v>25.390182036324699</v>
      </c>
      <c r="F693" s="2" t="s">
        <v>466</v>
      </c>
      <c r="G693" s="2">
        <v>341</v>
      </c>
      <c r="H693" s="2" t="s">
        <v>211</v>
      </c>
      <c r="I693" s="2">
        <f t="shared" si="20"/>
        <v>0.65514094246195853</v>
      </c>
      <c r="J693" s="2">
        <f t="shared" si="21"/>
        <v>-0.65514094246195853</v>
      </c>
      <c r="K693" s="2" t="s">
        <v>11</v>
      </c>
    </row>
    <row r="694" spans="1:11" x14ac:dyDescent="0.25">
      <c r="A694" s="1" t="s">
        <v>297</v>
      </c>
      <c r="B694" s="2">
        <v>47</v>
      </c>
      <c r="C694" s="2">
        <v>3</v>
      </c>
      <c r="D694" s="2">
        <v>8.3424226808222066</v>
      </c>
      <c r="E694" s="2">
        <v>7.6715298173410202</v>
      </c>
      <c r="F694" s="2" t="s">
        <v>465</v>
      </c>
      <c r="G694" s="2">
        <v>589</v>
      </c>
      <c r="H694" s="2" t="s">
        <v>289</v>
      </c>
      <c r="I694" s="2">
        <f t="shared" si="20"/>
        <v>0.67089286348118637</v>
      </c>
      <c r="J694" s="2">
        <f t="shared" si="21"/>
        <v>-0.67089286348118637</v>
      </c>
      <c r="K694" s="2" t="s">
        <v>5</v>
      </c>
    </row>
    <row r="695" spans="1:11" x14ac:dyDescent="0.25">
      <c r="A695" s="1" t="s">
        <v>223</v>
      </c>
      <c r="B695" s="2">
        <v>41</v>
      </c>
      <c r="C695" s="2">
        <v>3</v>
      </c>
      <c r="D695" s="2">
        <v>8.8305886686851451</v>
      </c>
      <c r="E695" s="2">
        <v>8.1546956574463696</v>
      </c>
      <c r="F695" s="2" t="s">
        <v>465</v>
      </c>
      <c r="G695" s="2">
        <v>693</v>
      </c>
      <c r="H695" s="2" t="s">
        <v>211</v>
      </c>
      <c r="I695" s="2">
        <f t="shared" si="20"/>
        <v>0.67589301123877554</v>
      </c>
      <c r="J695" s="2">
        <f t="shared" si="21"/>
        <v>-0.67589301123877554</v>
      </c>
      <c r="K695" s="2" t="s">
        <v>1</v>
      </c>
    </row>
    <row r="696" spans="1:11" x14ac:dyDescent="0.25">
      <c r="A696" s="1" t="s">
        <v>231</v>
      </c>
      <c r="B696" s="2">
        <v>50</v>
      </c>
      <c r="C696" s="2">
        <v>3</v>
      </c>
      <c r="D696" s="2">
        <v>14.238046103128795</v>
      </c>
      <c r="E696" s="2">
        <v>13.5551897807469</v>
      </c>
      <c r="F696" s="2" t="s">
        <v>466</v>
      </c>
      <c r="G696" s="2">
        <v>90</v>
      </c>
      <c r="H696" s="2" t="s">
        <v>228</v>
      </c>
      <c r="I696" s="2">
        <f t="shared" si="20"/>
        <v>0.68285632238189464</v>
      </c>
      <c r="J696" s="2">
        <f t="shared" si="21"/>
        <v>-0.68285632238189464</v>
      </c>
      <c r="K696" s="2" t="s">
        <v>2</v>
      </c>
    </row>
    <row r="697" spans="1:11" x14ac:dyDescent="0.25">
      <c r="A697" s="1" t="s">
        <v>187</v>
      </c>
      <c r="B697" s="2">
        <v>38</v>
      </c>
      <c r="C697" s="2">
        <v>3</v>
      </c>
      <c r="D697" s="2">
        <v>10.557507201905658</v>
      </c>
      <c r="E697" s="2">
        <v>9.8745410523557293</v>
      </c>
      <c r="F697" s="2" t="s">
        <v>465</v>
      </c>
      <c r="G697" s="2">
        <v>500</v>
      </c>
      <c r="H697" s="2" t="s">
        <v>173</v>
      </c>
      <c r="I697" s="2">
        <f t="shared" si="20"/>
        <v>0.6829661495499284</v>
      </c>
      <c r="J697" s="2">
        <f t="shared" si="21"/>
        <v>-0.6829661495499284</v>
      </c>
      <c r="K697" s="2" t="s">
        <v>5</v>
      </c>
    </row>
    <row r="698" spans="1:11" x14ac:dyDescent="0.25">
      <c r="A698" s="1" t="s">
        <v>247</v>
      </c>
      <c r="B698" s="2">
        <v>29</v>
      </c>
      <c r="C698" s="2">
        <v>3</v>
      </c>
      <c r="D698" s="2">
        <v>11.870988813760576</v>
      </c>
      <c r="E698" s="2">
        <v>11.1111018743995</v>
      </c>
      <c r="F698" s="2" t="s">
        <v>465</v>
      </c>
      <c r="G698" s="2">
        <v>378</v>
      </c>
      <c r="H698" s="2" t="s">
        <v>228</v>
      </c>
      <c r="I698" s="2">
        <f t="shared" si="20"/>
        <v>0.75988693936107587</v>
      </c>
      <c r="J698" s="2">
        <f t="shared" si="21"/>
        <v>-0.75988693936107587</v>
      </c>
      <c r="K698" s="2" t="s">
        <v>4</v>
      </c>
    </row>
    <row r="699" spans="1:11" x14ac:dyDescent="0.25">
      <c r="A699" s="1" t="s">
        <v>242</v>
      </c>
      <c r="B699" s="2">
        <v>29</v>
      </c>
      <c r="C699" s="2">
        <v>3</v>
      </c>
      <c r="D699" s="2">
        <v>9.8536982117761749</v>
      </c>
      <c r="E699" s="2">
        <v>9.0926348011157607</v>
      </c>
      <c r="F699" s="2" t="s">
        <v>465</v>
      </c>
      <c r="G699" s="2">
        <v>378</v>
      </c>
      <c r="H699" s="2" t="s">
        <v>228</v>
      </c>
      <c r="I699" s="2">
        <f t="shared" si="20"/>
        <v>0.76106341066041416</v>
      </c>
      <c r="J699" s="2">
        <f t="shared" si="21"/>
        <v>-0.76106341066041416</v>
      </c>
      <c r="K699" s="2" t="s">
        <v>2</v>
      </c>
    </row>
    <row r="700" spans="1:11" x14ac:dyDescent="0.25">
      <c r="A700" s="1" t="s">
        <v>237</v>
      </c>
      <c r="B700" s="2">
        <v>49</v>
      </c>
      <c r="C700" s="2">
        <v>3</v>
      </c>
      <c r="D700" s="2">
        <v>10.143014800254095</v>
      </c>
      <c r="E700" s="2">
        <v>9.3582184852379893</v>
      </c>
      <c r="F700" s="2" t="s">
        <v>465</v>
      </c>
      <c r="G700" s="2">
        <v>186</v>
      </c>
      <c r="H700" s="2" t="s">
        <v>228</v>
      </c>
      <c r="I700" s="2">
        <f t="shared" si="20"/>
        <v>0.78479631501610569</v>
      </c>
      <c r="J700" s="2">
        <f t="shared" si="21"/>
        <v>-0.78479631501610569</v>
      </c>
      <c r="K700" s="2" t="s">
        <v>2</v>
      </c>
    </row>
    <row r="701" spans="1:11" x14ac:dyDescent="0.25">
      <c r="A701" s="1" t="s">
        <v>236</v>
      </c>
      <c r="B701" s="2">
        <v>49</v>
      </c>
      <c r="C701" s="2">
        <v>3</v>
      </c>
      <c r="D701" s="2">
        <v>8.1003705451175634</v>
      </c>
      <c r="E701" s="2">
        <v>7.3105618531325698</v>
      </c>
      <c r="F701" s="2" t="s">
        <v>465</v>
      </c>
      <c r="G701" s="2">
        <v>186</v>
      </c>
      <c r="H701" s="2" t="s">
        <v>228</v>
      </c>
      <c r="I701" s="2">
        <f t="shared" si="20"/>
        <v>0.78980869198499359</v>
      </c>
      <c r="J701" s="2">
        <f t="shared" si="21"/>
        <v>-0.78980869198499359</v>
      </c>
      <c r="K701" s="2" t="s">
        <v>4</v>
      </c>
    </row>
    <row r="702" spans="1:11" x14ac:dyDescent="0.25">
      <c r="A702" s="1" t="s">
        <v>203</v>
      </c>
      <c r="B702" s="2">
        <v>46</v>
      </c>
      <c r="C702" s="2">
        <v>3</v>
      </c>
      <c r="D702" s="2">
        <v>10.898176483497677</v>
      </c>
      <c r="E702" s="2">
        <v>10.1077743732688</v>
      </c>
      <c r="F702" s="2" t="s">
        <v>467</v>
      </c>
      <c r="G702" s="2">
        <v>189</v>
      </c>
      <c r="H702" s="2" t="s">
        <v>190</v>
      </c>
      <c r="I702" s="2">
        <f t="shared" si="20"/>
        <v>0.79040211022887696</v>
      </c>
      <c r="J702" s="2">
        <f t="shared" si="21"/>
        <v>-0.79040211022887696</v>
      </c>
      <c r="K702" s="2" t="s">
        <v>0</v>
      </c>
    </row>
    <row r="703" spans="1:11" x14ac:dyDescent="0.25">
      <c r="A703" s="1" t="s">
        <v>304</v>
      </c>
      <c r="B703" s="2">
        <v>47</v>
      </c>
      <c r="C703" s="2">
        <v>3</v>
      </c>
      <c r="D703" s="2">
        <v>4.5415792439465807</v>
      </c>
      <c r="E703" s="2">
        <v>3.7174534891261</v>
      </c>
      <c r="F703" s="2" t="s">
        <v>465</v>
      </c>
      <c r="G703" s="2">
        <v>750</v>
      </c>
      <c r="H703" s="2" t="s">
        <v>289</v>
      </c>
      <c r="I703" s="2">
        <f t="shared" si="20"/>
        <v>0.82412575482048078</v>
      </c>
      <c r="J703" s="2">
        <f t="shared" si="21"/>
        <v>-0.82412575482048078</v>
      </c>
      <c r="K703" s="2" t="s">
        <v>9</v>
      </c>
    </row>
    <row r="704" spans="1:11" x14ac:dyDescent="0.25">
      <c r="A704" s="1" t="s">
        <v>236</v>
      </c>
      <c r="B704" s="2">
        <v>29</v>
      </c>
      <c r="C704" s="2">
        <v>3</v>
      </c>
      <c r="D704" s="2">
        <v>9.672097857935718</v>
      </c>
      <c r="E704" s="2">
        <v>8.8464126867717106</v>
      </c>
      <c r="F704" s="2" t="s">
        <v>465</v>
      </c>
      <c r="G704" s="2">
        <v>186</v>
      </c>
      <c r="H704" s="2" t="s">
        <v>228</v>
      </c>
      <c r="I704" s="2">
        <f t="shared" si="20"/>
        <v>0.82568517116400741</v>
      </c>
      <c r="J704" s="2">
        <f t="shared" si="21"/>
        <v>-0.82568517116400741</v>
      </c>
      <c r="K704" s="2" t="s">
        <v>4</v>
      </c>
    </row>
    <row r="705" spans="1:11" x14ac:dyDescent="0.25">
      <c r="A705" s="1" t="s">
        <v>181</v>
      </c>
      <c r="B705" s="2">
        <v>38</v>
      </c>
      <c r="C705" s="2">
        <v>3</v>
      </c>
      <c r="D705" s="2">
        <v>10.870988813760576</v>
      </c>
      <c r="E705" s="2">
        <v>10.031248243836201</v>
      </c>
      <c r="F705" s="2" t="s">
        <v>465</v>
      </c>
      <c r="G705" s="2">
        <v>252</v>
      </c>
      <c r="H705" s="2" t="s">
        <v>173</v>
      </c>
      <c r="I705" s="2">
        <f t="shared" si="20"/>
        <v>0.83974056992437518</v>
      </c>
      <c r="J705" s="2">
        <f t="shared" si="21"/>
        <v>-0.83974056992437518</v>
      </c>
      <c r="K705" s="2" t="s">
        <v>1</v>
      </c>
    </row>
    <row r="706" spans="1:11" x14ac:dyDescent="0.25">
      <c r="A706" s="1" t="s">
        <v>308</v>
      </c>
      <c r="B706" s="2">
        <v>50</v>
      </c>
      <c r="C706" s="2">
        <v>3</v>
      </c>
      <c r="D706" s="2">
        <v>17.997823080745725</v>
      </c>
      <c r="E706" s="2">
        <v>17.142116501984901</v>
      </c>
      <c r="F706" s="2" t="s">
        <v>466</v>
      </c>
      <c r="G706" s="2">
        <v>90</v>
      </c>
      <c r="H706" s="2" t="s">
        <v>228</v>
      </c>
      <c r="I706" s="2">
        <f t="shared" si="20"/>
        <v>0.85570657876082379</v>
      </c>
      <c r="J706" s="2">
        <f t="shared" si="21"/>
        <v>-0.85570657876082379</v>
      </c>
      <c r="K706" s="2" t="s">
        <v>1</v>
      </c>
    </row>
    <row r="707" spans="1:11" x14ac:dyDescent="0.25">
      <c r="A707" s="1" t="s">
        <v>207</v>
      </c>
      <c r="B707" s="2">
        <v>46</v>
      </c>
      <c r="C707" s="2">
        <v>3</v>
      </c>
      <c r="D707" s="2">
        <v>10.559906625036113</v>
      </c>
      <c r="E707" s="2">
        <v>9.6932648129680903</v>
      </c>
      <c r="F707" s="2" t="s">
        <v>467</v>
      </c>
      <c r="G707" s="2">
        <v>189</v>
      </c>
      <c r="H707" s="2" t="s">
        <v>190</v>
      </c>
      <c r="I707" s="2">
        <f t="shared" si="20"/>
        <v>0.86664181206802304</v>
      </c>
      <c r="J707" s="2">
        <f t="shared" si="21"/>
        <v>-0.86664181206802304</v>
      </c>
      <c r="K707" s="2" t="s">
        <v>4</v>
      </c>
    </row>
    <row r="708" spans="1:11" x14ac:dyDescent="0.25">
      <c r="A708" s="1" t="s">
        <v>263</v>
      </c>
      <c r="B708" s="2">
        <v>44</v>
      </c>
      <c r="C708" s="2">
        <v>3</v>
      </c>
      <c r="D708" s="2">
        <v>10.164352855784436</v>
      </c>
      <c r="E708" s="2">
        <v>9.2807943795212502</v>
      </c>
      <c r="F708" s="2" t="s">
        <v>465</v>
      </c>
      <c r="G708" s="2">
        <v>625</v>
      </c>
      <c r="H708" s="2" t="s">
        <v>250</v>
      </c>
      <c r="I708" s="2">
        <f t="shared" si="20"/>
        <v>0.88355847626318607</v>
      </c>
      <c r="J708" s="2">
        <f t="shared" si="21"/>
        <v>-0.88355847626318607</v>
      </c>
      <c r="K708" s="2" t="s">
        <v>11</v>
      </c>
    </row>
    <row r="709" spans="1:11" x14ac:dyDescent="0.25">
      <c r="A709" s="1" t="s">
        <v>281</v>
      </c>
      <c r="B709" s="2">
        <v>32</v>
      </c>
      <c r="C709" s="2">
        <v>3</v>
      </c>
      <c r="D709" s="2">
        <v>19.877946951629188</v>
      </c>
      <c r="E709" s="2">
        <v>18.9855177937125</v>
      </c>
      <c r="F709" s="2" t="s">
        <v>466</v>
      </c>
      <c r="G709" s="2">
        <v>567</v>
      </c>
      <c r="H709" s="2" t="s">
        <v>267</v>
      </c>
      <c r="I709" s="2">
        <f t="shared" si="20"/>
        <v>0.89242915791668764</v>
      </c>
      <c r="J709" s="2">
        <f t="shared" si="21"/>
        <v>-0.89242915791668764</v>
      </c>
      <c r="K709" s="2" t="s">
        <v>4</v>
      </c>
    </row>
    <row r="710" spans="1:11" x14ac:dyDescent="0.25">
      <c r="A710" s="1" t="s">
        <v>234</v>
      </c>
      <c r="B710" s="2">
        <v>29</v>
      </c>
      <c r="C710" s="2">
        <v>3</v>
      </c>
      <c r="D710" s="2">
        <v>2.2329961103921536</v>
      </c>
      <c r="E710" s="2">
        <v>1.28862562078635</v>
      </c>
      <c r="F710" s="2" t="s">
        <v>465</v>
      </c>
      <c r="G710" s="2">
        <v>90</v>
      </c>
      <c r="H710" s="2" t="s">
        <v>228</v>
      </c>
      <c r="I710" s="2">
        <f t="shared" si="20"/>
        <v>0.94437048960580361</v>
      </c>
      <c r="J710" s="2">
        <f t="shared" si="21"/>
        <v>-0.94437048960580361</v>
      </c>
      <c r="K710" s="2" t="s">
        <v>6</v>
      </c>
    </row>
    <row r="711" spans="1:11" x14ac:dyDescent="0.25">
      <c r="A711" s="1" t="s">
        <v>265</v>
      </c>
      <c r="B711" s="2">
        <v>44</v>
      </c>
      <c r="C711" s="2">
        <v>3</v>
      </c>
      <c r="D711" s="2">
        <v>8.3053513694466243</v>
      </c>
      <c r="E711" s="2">
        <v>7.35339579688603</v>
      </c>
      <c r="F711" s="2" t="s">
        <v>465</v>
      </c>
      <c r="G711" s="2">
        <v>625</v>
      </c>
      <c r="H711" s="2" t="s">
        <v>250</v>
      </c>
      <c r="I711" s="2">
        <f t="shared" si="20"/>
        <v>0.95195557256059438</v>
      </c>
      <c r="J711" s="2">
        <f t="shared" si="21"/>
        <v>-0.95195557256059438</v>
      </c>
      <c r="K711" s="2" t="s">
        <v>9</v>
      </c>
    </row>
    <row r="712" spans="1:11" x14ac:dyDescent="0.25">
      <c r="A712" s="1" t="s">
        <v>244</v>
      </c>
      <c r="B712" s="2">
        <v>50</v>
      </c>
      <c r="C712" s="2">
        <v>3</v>
      </c>
      <c r="D712" s="2">
        <v>31.367355921026018</v>
      </c>
      <c r="E712" s="2">
        <v>30.387735083142498</v>
      </c>
      <c r="F712" s="2" t="s">
        <v>466</v>
      </c>
      <c r="G712" s="2">
        <v>378</v>
      </c>
      <c r="H712" s="2" t="s">
        <v>228</v>
      </c>
      <c r="I712" s="2">
        <f t="shared" si="20"/>
        <v>0.97962083788351961</v>
      </c>
      <c r="J712" s="2">
        <f t="shared" si="21"/>
        <v>-0.97962083788351961</v>
      </c>
      <c r="K712" s="2" t="s">
        <v>0</v>
      </c>
    </row>
    <row r="713" spans="1:11" x14ac:dyDescent="0.25">
      <c r="A713" s="1" t="s">
        <v>174</v>
      </c>
      <c r="B713" s="2">
        <v>36</v>
      </c>
      <c r="C713" s="2">
        <v>3</v>
      </c>
      <c r="D713" s="2">
        <v>1.8518696007297664</v>
      </c>
      <c r="E713" s="2">
        <v>0.84930421734281702</v>
      </c>
      <c r="F713" s="2" t="s">
        <v>465</v>
      </c>
      <c r="G713" s="2">
        <v>60</v>
      </c>
      <c r="H713" s="2" t="s">
        <v>173</v>
      </c>
      <c r="I713" s="2">
        <f t="shared" si="20"/>
        <v>1.0025653833869494</v>
      </c>
      <c r="J713" s="2">
        <f t="shared" si="21"/>
        <v>-1.0025653833869494</v>
      </c>
      <c r="K713" s="2" t="s">
        <v>11</v>
      </c>
    </row>
    <row r="714" spans="1:11" x14ac:dyDescent="0.25">
      <c r="A714" s="1" t="s">
        <v>266</v>
      </c>
      <c r="B714" s="2">
        <v>30</v>
      </c>
      <c r="C714" s="2">
        <v>3</v>
      </c>
      <c r="D714" s="2">
        <v>5.0791812460476251</v>
      </c>
      <c r="E714" s="2">
        <v>4.0744730668707696</v>
      </c>
      <c r="F714" s="2" t="s">
        <v>465</v>
      </c>
      <c r="G714" s="2">
        <v>135</v>
      </c>
      <c r="H714" s="2" t="s">
        <v>267</v>
      </c>
      <c r="I714" s="2">
        <f t="shared" si="20"/>
        <v>1.0047081791768555</v>
      </c>
      <c r="J714" s="2">
        <f t="shared" si="21"/>
        <v>-1.0047081791768555</v>
      </c>
      <c r="K714" s="2" t="s">
        <v>0</v>
      </c>
    </row>
    <row r="715" spans="1:11" x14ac:dyDescent="0.25">
      <c r="A715" s="1" t="s">
        <v>266</v>
      </c>
      <c r="B715" s="2">
        <v>31</v>
      </c>
      <c r="C715" s="2">
        <v>3</v>
      </c>
      <c r="D715" s="2">
        <v>14.271841606536499</v>
      </c>
      <c r="E715" s="2">
        <v>13.257176295744699</v>
      </c>
      <c r="F715" s="2" t="s">
        <v>466</v>
      </c>
      <c r="G715" s="2">
        <v>135</v>
      </c>
      <c r="H715" s="2" t="s">
        <v>267</v>
      </c>
      <c r="I715" s="2">
        <f t="shared" si="20"/>
        <v>1.0146653107918002</v>
      </c>
      <c r="J715" s="2">
        <f t="shared" si="21"/>
        <v>-1.0146653107918002</v>
      </c>
      <c r="K715" s="2" t="s">
        <v>0</v>
      </c>
    </row>
    <row r="716" spans="1:11" x14ac:dyDescent="0.25">
      <c r="A716" s="1" t="s">
        <v>217</v>
      </c>
      <c r="B716" s="2">
        <v>41</v>
      </c>
      <c r="C716" s="2">
        <v>3</v>
      </c>
      <c r="D716" s="2">
        <v>12.860936620700095</v>
      </c>
      <c r="E716" s="2">
        <v>11.8342350387683</v>
      </c>
      <c r="F716" s="2" t="s">
        <v>465</v>
      </c>
      <c r="G716" s="2">
        <v>341</v>
      </c>
      <c r="H716" s="2" t="s">
        <v>211</v>
      </c>
      <c r="I716" s="2">
        <f t="shared" si="20"/>
        <v>1.0267015819317944</v>
      </c>
      <c r="J716" s="2">
        <f t="shared" si="21"/>
        <v>-1.0267015819317944</v>
      </c>
      <c r="K716" s="2" t="s">
        <v>1</v>
      </c>
    </row>
    <row r="717" spans="1:11" x14ac:dyDescent="0.25">
      <c r="A717" s="1" t="s">
        <v>258</v>
      </c>
      <c r="B717" s="2">
        <v>46</v>
      </c>
      <c r="C717" s="2">
        <v>3</v>
      </c>
      <c r="D717" s="2">
        <v>10.495544337546448</v>
      </c>
      <c r="E717" s="2">
        <v>9.4549403570505195</v>
      </c>
      <c r="F717" s="2" t="s">
        <v>466</v>
      </c>
      <c r="G717" s="2">
        <v>305</v>
      </c>
      <c r="H717" s="2" t="s">
        <v>250</v>
      </c>
      <c r="I717" s="2">
        <f t="shared" ref="I717:I777" si="22">D717-E717</f>
        <v>1.0406039804959288</v>
      </c>
      <c r="J717" s="2">
        <f t="shared" ref="J717:J777" si="23">E717-D717</f>
        <v>-1.0406039804959288</v>
      </c>
      <c r="K717" s="2" t="s">
        <v>11</v>
      </c>
    </row>
    <row r="718" spans="1:11" x14ac:dyDescent="0.25">
      <c r="A718" s="1" t="s">
        <v>286</v>
      </c>
      <c r="B718" s="2">
        <v>30</v>
      </c>
      <c r="C718" s="2">
        <v>3</v>
      </c>
      <c r="D718" s="2">
        <v>18.315970345456918</v>
      </c>
      <c r="E718" s="2">
        <v>17.222599393595299</v>
      </c>
      <c r="F718" s="2" t="s">
        <v>465</v>
      </c>
      <c r="G718" s="2">
        <v>567</v>
      </c>
      <c r="H718" s="2" t="s">
        <v>267</v>
      </c>
      <c r="I718" s="2">
        <f t="shared" si="22"/>
        <v>1.093370951861619</v>
      </c>
      <c r="J718" s="2">
        <f t="shared" si="23"/>
        <v>-1.093370951861619</v>
      </c>
      <c r="K718" s="2" t="s">
        <v>6</v>
      </c>
    </row>
    <row r="719" spans="1:11" x14ac:dyDescent="0.25">
      <c r="A719" s="1" t="s">
        <v>317</v>
      </c>
      <c r="B719" s="2">
        <v>48</v>
      </c>
      <c r="C719" s="2">
        <v>3</v>
      </c>
      <c r="D719" s="2">
        <v>12.340444114840118</v>
      </c>
      <c r="E719" s="2">
        <v>11.225026631734201</v>
      </c>
      <c r="F719" s="2" t="s">
        <v>467</v>
      </c>
      <c r="G719" s="2">
        <v>189</v>
      </c>
      <c r="H719" s="2" t="s">
        <v>190</v>
      </c>
      <c r="I719" s="2">
        <f t="shared" si="22"/>
        <v>1.1154174831059169</v>
      </c>
      <c r="J719" s="2">
        <f t="shared" si="23"/>
        <v>-1.1154174831059169</v>
      </c>
      <c r="K719" s="2" t="s">
        <v>1</v>
      </c>
    </row>
    <row r="720" spans="1:11" x14ac:dyDescent="0.25">
      <c r="A720" s="1" t="s">
        <v>231</v>
      </c>
      <c r="B720" s="2">
        <v>49</v>
      </c>
      <c r="C720" s="2">
        <v>3</v>
      </c>
      <c r="D720" s="2">
        <v>7.1583624920952493</v>
      </c>
      <c r="E720" s="2">
        <v>6.02533046413095</v>
      </c>
      <c r="F720" s="2" t="s">
        <v>465</v>
      </c>
      <c r="G720" s="2">
        <v>90</v>
      </c>
      <c r="H720" s="2" t="s">
        <v>228</v>
      </c>
      <c r="I720" s="2">
        <f t="shared" si="22"/>
        <v>1.1330320279642994</v>
      </c>
      <c r="J720" s="2">
        <f t="shared" si="23"/>
        <v>-1.1330320279642994</v>
      </c>
      <c r="K720" s="2" t="s">
        <v>2</v>
      </c>
    </row>
    <row r="721" spans="1:11" x14ac:dyDescent="0.25">
      <c r="A721" s="1" t="s">
        <v>199</v>
      </c>
      <c r="B721" s="2">
        <v>48</v>
      </c>
      <c r="C721" s="2">
        <v>3</v>
      </c>
      <c r="D721" s="2">
        <v>8.6821450763738319</v>
      </c>
      <c r="E721" s="2">
        <v>7.5486403311578503</v>
      </c>
      <c r="F721" s="2" t="s">
        <v>467</v>
      </c>
      <c r="G721" s="2">
        <v>93</v>
      </c>
      <c r="H721" s="2" t="s">
        <v>190</v>
      </c>
      <c r="I721" s="2">
        <f t="shared" si="22"/>
        <v>1.1335047452159817</v>
      </c>
      <c r="J721" s="2">
        <f t="shared" si="23"/>
        <v>-1.1335047452159817</v>
      </c>
      <c r="K721" s="2" t="s">
        <v>10</v>
      </c>
    </row>
    <row r="722" spans="1:11" x14ac:dyDescent="0.25">
      <c r="A722" s="1" t="s">
        <v>281</v>
      </c>
      <c r="B722" s="2">
        <v>31</v>
      </c>
      <c r="C722" s="2">
        <v>3</v>
      </c>
      <c r="D722" s="2">
        <v>20.220108088040057</v>
      </c>
      <c r="E722" s="2">
        <v>19.078352699821</v>
      </c>
      <c r="F722" s="2" t="s">
        <v>466</v>
      </c>
      <c r="G722" s="2">
        <v>567</v>
      </c>
      <c r="H722" s="2" t="s">
        <v>267</v>
      </c>
      <c r="I722" s="2">
        <f t="shared" si="22"/>
        <v>1.1417553882190568</v>
      </c>
      <c r="J722" s="2">
        <f t="shared" si="23"/>
        <v>-1.1417553882190568</v>
      </c>
      <c r="K722" s="2" t="s">
        <v>4</v>
      </c>
    </row>
    <row r="723" spans="1:11" x14ac:dyDescent="0.25">
      <c r="A723" s="1" t="s">
        <v>248</v>
      </c>
      <c r="B723" s="2">
        <v>29</v>
      </c>
      <c r="C723" s="2">
        <v>3</v>
      </c>
      <c r="D723" s="2">
        <v>7.4329692908744054</v>
      </c>
      <c r="E723" s="2">
        <v>6.2353350166112804</v>
      </c>
      <c r="F723" s="2" t="s">
        <v>465</v>
      </c>
      <c r="G723" s="2">
        <v>750</v>
      </c>
      <c r="H723" s="2" t="s">
        <v>228</v>
      </c>
      <c r="I723" s="2">
        <f t="shared" si="22"/>
        <v>1.197634274263125</v>
      </c>
      <c r="J723" s="2">
        <f t="shared" si="23"/>
        <v>-1.197634274263125</v>
      </c>
      <c r="K723" s="2" t="s">
        <v>7</v>
      </c>
    </row>
    <row r="724" spans="1:11" x14ac:dyDescent="0.25">
      <c r="A724" s="1" t="s">
        <v>275</v>
      </c>
      <c r="B724" s="2">
        <v>30</v>
      </c>
      <c r="C724" s="2">
        <v>3</v>
      </c>
      <c r="D724" s="2">
        <v>7.2121876044039581</v>
      </c>
      <c r="E724" s="2">
        <v>6.0132804577778902</v>
      </c>
      <c r="F724" s="2" t="s">
        <v>465</v>
      </c>
      <c r="G724" s="2">
        <v>279</v>
      </c>
      <c r="H724" s="2" t="s">
        <v>267</v>
      </c>
      <c r="I724" s="2">
        <f t="shared" si="22"/>
        <v>1.1989071466260679</v>
      </c>
      <c r="J724" s="2">
        <f t="shared" si="23"/>
        <v>-1.1989071466260679</v>
      </c>
      <c r="K724" s="2" t="s">
        <v>6</v>
      </c>
    </row>
    <row r="725" spans="1:11" x14ac:dyDescent="0.25">
      <c r="A725" s="1" t="s">
        <v>314</v>
      </c>
      <c r="B725" s="2">
        <v>29</v>
      </c>
      <c r="C725" s="2">
        <v>3</v>
      </c>
      <c r="D725" s="2">
        <v>7.9912260756924951</v>
      </c>
      <c r="E725" s="2">
        <v>6.7669791867582703</v>
      </c>
      <c r="F725" s="2" t="s">
        <v>465</v>
      </c>
      <c r="G725" s="2">
        <v>186</v>
      </c>
      <c r="H725" s="2" t="s">
        <v>228</v>
      </c>
      <c r="I725" s="2">
        <f t="shared" si="22"/>
        <v>1.2242468889342248</v>
      </c>
      <c r="J725" s="2">
        <f t="shared" si="23"/>
        <v>-1.2242468889342248</v>
      </c>
      <c r="K725" s="2" t="s">
        <v>1</v>
      </c>
    </row>
    <row r="726" spans="1:11" x14ac:dyDescent="0.25">
      <c r="A726" s="1" t="s">
        <v>192</v>
      </c>
      <c r="B726" s="2">
        <v>47</v>
      </c>
      <c r="C726" s="2">
        <v>3</v>
      </c>
      <c r="D726" s="2">
        <v>4.1583624920952493</v>
      </c>
      <c r="E726" s="2">
        <v>2.9244235351093</v>
      </c>
      <c r="F726" s="2" t="s">
        <v>467</v>
      </c>
      <c r="G726" s="2">
        <v>45</v>
      </c>
      <c r="H726" s="2" t="s">
        <v>190</v>
      </c>
      <c r="I726" s="2">
        <f t="shared" si="22"/>
        <v>1.2339389569859494</v>
      </c>
      <c r="J726" s="2">
        <f t="shared" si="23"/>
        <v>-1.2339389569859494</v>
      </c>
      <c r="K726" s="2" t="s">
        <v>2</v>
      </c>
    </row>
    <row r="727" spans="1:11" x14ac:dyDescent="0.25">
      <c r="A727" s="1" t="s">
        <v>185</v>
      </c>
      <c r="B727" s="2">
        <v>38</v>
      </c>
      <c r="C727" s="2">
        <v>3</v>
      </c>
      <c r="D727" s="2">
        <v>11.178976947293169</v>
      </c>
      <c r="E727" s="2">
        <v>9.9027915696964008</v>
      </c>
      <c r="F727" s="2" t="s">
        <v>465</v>
      </c>
      <c r="G727" s="2">
        <v>500</v>
      </c>
      <c r="H727" s="2" t="s">
        <v>173</v>
      </c>
      <c r="I727" s="2">
        <f t="shared" si="22"/>
        <v>1.276185377596768</v>
      </c>
      <c r="J727" s="2">
        <f t="shared" si="23"/>
        <v>-1.276185377596768</v>
      </c>
      <c r="K727" s="2" t="s">
        <v>1</v>
      </c>
    </row>
    <row r="728" spans="1:11" x14ac:dyDescent="0.25">
      <c r="A728" s="1" t="s">
        <v>225</v>
      </c>
      <c r="B728" s="2">
        <v>41</v>
      </c>
      <c r="C728" s="2">
        <v>3</v>
      </c>
      <c r="D728" s="2">
        <v>7.4183012913197457</v>
      </c>
      <c r="E728" s="2">
        <v>6.1206489360827101</v>
      </c>
      <c r="F728" s="2" t="s">
        <v>465</v>
      </c>
      <c r="G728" s="2">
        <v>693</v>
      </c>
      <c r="H728" s="2" t="s">
        <v>211</v>
      </c>
      <c r="I728" s="2">
        <f t="shared" si="22"/>
        <v>1.2976523552370356</v>
      </c>
      <c r="J728" s="2">
        <f t="shared" si="23"/>
        <v>-1.2976523552370356</v>
      </c>
      <c r="K728" s="2" t="s">
        <v>5</v>
      </c>
    </row>
    <row r="729" spans="1:11" x14ac:dyDescent="0.25">
      <c r="A729" s="1" t="s">
        <v>264</v>
      </c>
      <c r="B729" s="2">
        <v>45</v>
      </c>
      <c r="C729" s="2">
        <v>3</v>
      </c>
      <c r="D729" s="2">
        <v>20.390935107103378</v>
      </c>
      <c r="E729" s="2">
        <v>19.092111829628799</v>
      </c>
      <c r="F729" s="2" t="s">
        <v>466</v>
      </c>
      <c r="G729" s="2">
        <v>625</v>
      </c>
      <c r="H729" s="2" t="s">
        <v>250</v>
      </c>
      <c r="I729" s="2">
        <f t="shared" si="22"/>
        <v>1.2988232774745789</v>
      </c>
      <c r="J729" s="2">
        <f t="shared" si="23"/>
        <v>-1.2988232774745789</v>
      </c>
      <c r="K729" s="2" t="s">
        <v>1</v>
      </c>
    </row>
    <row r="730" spans="1:11" x14ac:dyDescent="0.25">
      <c r="A730" s="1" t="s">
        <v>222</v>
      </c>
      <c r="B730" s="2">
        <v>41</v>
      </c>
      <c r="C730" s="2">
        <v>3</v>
      </c>
      <c r="D730" s="2">
        <v>6.195899652409234</v>
      </c>
      <c r="E730" s="2">
        <v>4.8778292360844997</v>
      </c>
      <c r="F730" s="2" t="s">
        <v>465</v>
      </c>
      <c r="G730" s="2">
        <v>520</v>
      </c>
      <c r="H730" s="2" t="s">
        <v>211</v>
      </c>
      <c r="I730" s="2">
        <f t="shared" si="22"/>
        <v>1.3180704163247343</v>
      </c>
      <c r="J730" s="2">
        <f t="shared" si="23"/>
        <v>-1.3180704163247343</v>
      </c>
      <c r="K730" s="2" t="s">
        <v>11</v>
      </c>
    </row>
    <row r="731" spans="1:11" x14ac:dyDescent="0.25">
      <c r="A731" s="1" t="s">
        <v>219</v>
      </c>
      <c r="B731" s="2">
        <v>41</v>
      </c>
      <c r="C731" s="2">
        <v>3</v>
      </c>
      <c r="D731" s="2">
        <v>7.3541084391474012</v>
      </c>
      <c r="E731" s="2">
        <v>6.0319643615075096</v>
      </c>
      <c r="F731" s="2" t="s">
        <v>465</v>
      </c>
      <c r="G731" s="2">
        <v>500</v>
      </c>
      <c r="H731" s="2" t="s">
        <v>211</v>
      </c>
      <c r="I731" s="2">
        <f t="shared" si="22"/>
        <v>1.3221440776398916</v>
      </c>
      <c r="J731" s="2">
        <f t="shared" si="23"/>
        <v>-1.3221440776398916</v>
      </c>
      <c r="K731" s="2" t="s">
        <v>1</v>
      </c>
    </row>
    <row r="732" spans="1:11" x14ac:dyDescent="0.25">
      <c r="A732" s="1" t="s">
        <v>314</v>
      </c>
      <c r="B732" s="2">
        <v>49</v>
      </c>
      <c r="C732" s="2">
        <v>3</v>
      </c>
      <c r="D732" s="2">
        <v>8.0293837776852097</v>
      </c>
      <c r="E732" s="2">
        <v>6.7038382497011497</v>
      </c>
      <c r="F732" s="2" t="s">
        <v>465</v>
      </c>
      <c r="G732" s="2">
        <v>186</v>
      </c>
      <c r="H732" s="2" t="s">
        <v>228</v>
      </c>
      <c r="I732" s="2">
        <f t="shared" si="22"/>
        <v>1.32554552798406</v>
      </c>
      <c r="J732" s="2">
        <f t="shared" si="23"/>
        <v>-1.32554552798406</v>
      </c>
      <c r="K732" s="2" t="s">
        <v>1</v>
      </c>
    </row>
    <row r="733" spans="1:11" x14ac:dyDescent="0.25">
      <c r="A733" s="1" t="s">
        <v>284</v>
      </c>
      <c r="B733" s="2">
        <v>30</v>
      </c>
      <c r="C733" s="2">
        <v>3</v>
      </c>
      <c r="D733" s="2">
        <v>19.615950051656402</v>
      </c>
      <c r="E733" s="2">
        <v>18.262406308968799</v>
      </c>
      <c r="F733" s="2" t="s">
        <v>465</v>
      </c>
      <c r="G733" s="2">
        <v>567</v>
      </c>
      <c r="H733" s="2" t="s">
        <v>267</v>
      </c>
      <c r="I733" s="2">
        <f t="shared" si="22"/>
        <v>1.3535437426876022</v>
      </c>
      <c r="J733" s="2">
        <f t="shared" si="23"/>
        <v>-1.3535437426876022</v>
      </c>
      <c r="K733" s="2" t="s">
        <v>0</v>
      </c>
    </row>
    <row r="734" spans="1:11" x14ac:dyDescent="0.25">
      <c r="A734" s="1" t="s">
        <v>188</v>
      </c>
      <c r="B734" s="2">
        <v>38</v>
      </c>
      <c r="C734" s="2">
        <v>3</v>
      </c>
      <c r="D734" s="2">
        <v>9.9148718175400496</v>
      </c>
      <c r="E734" s="2">
        <v>8.5376855687754691</v>
      </c>
      <c r="F734" s="2" t="s">
        <v>465</v>
      </c>
      <c r="G734" s="2">
        <v>500</v>
      </c>
      <c r="H734" s="2" t="s">
        <v>173</v>
      </c>
      <c r="I734" s="2">
        <f t="shared" si="22"/>
        <v>1.3771862487645805</v>
      </c>
      <c r="J734" s="2">
        <f t="shared" si="23"/>
        <v>-1.3771862487645805</v>
      </c>
      <c r="K734" s="2" t="s">
        <v>11</v>
      </c>
    </row>
    <row r="735" spans="1:11" x14ac:dyDescent="0.25">
      <c r="A735" s="1" t="s">
        <v>300</v>
      </c>
      <c r="B735" s="2">
        <v>47</v>
      </c>
      <c r="C735" s="2">
        <v>3</v>
      </c>
      <c r="D735" s="2">
        <v>4.5865873046717551</v>
      </c>
      <c r="E735" s="2">
        <v>3.1397074964376501</v>
      </c>
      <c r="F735" s="2" t="s">
        <v>465</v>
      </c>
      <c r="G735" s="2">
        <v>589</v>
      </c>
      <c r="H735" s="2" t="s">
        <v>289</v>
      </c>
      <c r="I735" s="2">
        <f t="shared" si="22"/>
        <v>1.446879808234105</v>
      </c>
      <c r="J735" s="2">
        <f t="shared" si="23"/>
        <v>-1.446879808234105</v>
      </c>
      <c r="K735" s="2" t="s">
        <v>9</v>
      </c>
    </row>
    <row r="736" spans="1:11" x14ac:dyDescent="0.25">
      <c r="A736" s="1" t="s">
        <v>224</v>
      </c>
      <c r="B736" s="2">
        <v>43</v>
      </c>
      <c r="C736" s="2">
        <v>3</v>
      </c>
      <c r="D736" s="2">
        <v>17.056904851336473</v>
      </c>
      <c r="E736" s="2">
        <v>15.4820690725502</v>
      </c>
      <c r="F736" s="2" t="s">
        <v>465</v>
      </c>
      <c r="G736" s="2">
        <v>693</v>
      </c>
      <c r="H736" s="2" t="s">
        <v>211</v>
      </c>
      <c r="I736" s="2">
        <f t="shared" si="22"/>
        <v>1.574835778786273</v>
      </c>
      <c r="J736" s="2">
        <f t="shared" si="23"/>
        <v>-1.574835778786273</v>
      </c>
      <c r="K736" s="2" t="s">
        <v>9</v>
      </c>
    </row>
    <row r="737" spans="1:11" x14ac:dyDescent="0.25">
      <c r="A737" s="1" t="s">
        <v>265</v>
      </c>
      <c r="B737" s="2">
        <v>46</v>
      </c>
      <c r="C737" s="2">
        <v>3</v>
      </c>
      <c r="D737" s="2">
        <v>10.979548374704095</v>
      </c>
      <c r="E737" s="2">
        <v>9.3856808171778408</v>
      </c>
      <c r="F737" s="2" t="s">
        <v>466</v>
      </c>
      <c r="G737" s="2">
        <v>625</v>
      </c>
      <c r="H737" s="2" t="s">
        <v>250</v>
      </c>
      <c r="I737" s="2">
        <f t="shared" si="22"/>
        <v>1.593867557526254</v>
      </c>
      <c r="J737" s="2">
        <f t="shared" si="23"/>
        <v>-1.593867557526254</v>
      </c>
      <c r="K737" s="2" t="s">
        <v>9</v>
      </c>
    </row>
    <row r="738" spans="1:11" x14ac:dyDescent="0.25">
      <c r="A738" s="1" t="s">
        <v>243</v>
      </c>
      <c r="B738" s="2">
        <v>49</v>
      </c>
      <c r="C738" s="2">
        <v>3</v>
      </c>
      <c r="D738" s="2">
        <v>4.5740312677277188</v>
      </c>
      <c r="E738" s="2">
        <v>2.9788961735950101</v>
      </c>
      <c r="F738" s="2" t="s">
        <v>465</v>
      </c>
      <c r="G738" s="2">
        <v>378</v>
      </c>
      <c r="H738" s="2" t="s">
        <v>228</v>
      </c>
      <c r="I738" s="2">
        <f t="shared" si="22"/>
        <v>1.5951350941327087</v>
      </c>
      <c r="J738" s="2">
        <f t="shared" si="23"/>
        <v>-1.5951350941327087</v>
      </c>
      <c r="K738" s="2" t="s">
        <v>7</v>
      </c>
    </row>
    <row r="739" spans="1:11" x14ac:dyDescent="0.25">
      <c r="A739" s="1" t="s">
        <v>208</v>
      </c>
      <c r="B739" s="2">
        <v>46</v>
      </c>
      <c r="C739" s="2">
        <v>3</v>
      </c>
      <c r="D739" s="2">
        <v>14.537819095073274</v>
      </c>
      <c r="E739" s="2">
        <v>12.9223094597822</v>
      </c>
      <c r="F739" s="2" t="s">
        <v>467</v>
      </c>
      <c r="G739" s="2">
        <v>189</v>
      </c>
      <c r="H739" s="2" t="s">
        <v>190</v>
      </c>
      <c r="I739" s="2">
        <f t="shared" si="22"/>
        <v>1.6155096352910743</v>
      </c>
      <c r="J739" s="2">
        <f t="shared" si="23"/>
        <v>-1.6155096352910743</v>
      </c>
      <c r="K739" s="2" t="s">
        <v>8</v>
      </c>
    </row>
    <row r="740" spans="1:11" x14ac:dyDescent="0.25">
      <c r="A740" s="1" t="s">
        <v>324</v>
      </c>
      <c r="B740" s="2">
        <v>32</v>
      </c>
      <c r="C740" s="2">
        <v>3</v>
      </c>
      <c r="D740" s="2">
        <v>15.712649701627212</v>
      </c>
      <c r="E740" s="2">
        <v>14.064190469150899</v>
      </c>
      <c r="F740" s="2" t="s">
        <v>466</v>
      </c>
      <c r="G740" s="2">
        <v>567</v>
      </c>
      <c r="H740" s="2" t="s">
        <v>267</v>
      </c>
      <c r="I740" s="2">
        <f t="shared" si="22"/>
        <v>1.6484592324763128</v>
      </c>
      <c r="J740" s="2">
        <f t="shared" si="23"/>
        <v>-1.6484592324763128</v>
      </c>
      <c r="K740" s="2" t="s">
        <v>11</v>
      </c>
    </row>
    <row r="741" spans="1:11" x14ac:dyDescent="0.25">
      <c r="A741" s="1" t="s">
        <v>222</v>
      </c>
      <c r="B741" s="2">
        <v>42</v>
      </c>
      <c r="C741" s="2">
        <v>3</v>
      </c>
      <c r="D741" s="2">
        <v>26.313867220369154</v>
      </c>
      <c r="E741" s="2">
        <v>24.658346247144401</v>
      </c>
      <c r="F741" s="2" t="s">
        <v>466</v>
      </c>
      <c r="G741" s="2">
        <v>520</v>
      </c>
      <c r="H741" s="2" t="s">
        <v>211</v>
      </c>
      <c r="I741" s="2">
        <f t="shared" si="22"/>
        <v>1.6555209732247533</v>
      </c>
      <c r="J741" s="2">
        <f t="shared" si="23"/>
        <v>-1.6555209732247533</v>
      </c>
      <c r="K741" s="2" t="s">
        <v>11</v>
      </c>
    </row>
    <row r="742" spans="1:11" x14ac:dyDescent="0.25">
      <c r="A742" s="1" t="s">
        <v>285</v>
      </c>
      <c r="B742" s="2">
        <v>30</v>
      </c>
      <c r="C742" s="2">
        <v>3</v>
      </c>
      <c r="D742" s="2">
        <v>11.754348335711018</v>
      </c>
      <c r="E742" s="2">
        <v>10.0583024752403</v>
      </c>
      <c r="F742" s="2" t="s">
        <v>465</v>
      </c>
      <c r="G742" s="2">
        <v>567</v>
      </c>
      <c r="H742" s="2" t="s">
        <v>267</v>
      </c>
      <c r="I742" s="2">
        <f t="shared" si="22"/>
        <v>1.6960458604707185</v>
      </c>
      <c r="J742" s="2">
        <f t="shared" si="23"/>
        <v>-1.6960458604707185</v>
      </c>
      <c r="K742" s="2" t="s">
        <v>7</v>
      </c>
    </row>
    <row r="743" spans="1:11" x14ac:dyDescent="0.25">
      <c r="A743" s="1" t="s">
        <v>225</v>
      </c>
      <c r="B743" s="2">
        <v>43</v>
      </c>
      <c r="C743" s="2">
        <v>3</v>
      </c>
      <c r="D743" s="2">
        <v>12.354108439147401</v>
      </c>
      <c r="E743" s="2">
        <v>10.641947575295699</v>
      </c>
      <c r="F743" s="2" t="s">
        <v>465</v>
      </c>
      <c r="G743" s="2">
        <v>693</v>
      </c>
      <c r="H743" s="2" t="s">
        <v>211</v>
      </c>
      <c r="I743" s="2">
        <f t="shared" si="22"/>
        <v>1.7121608638517021</v>
      </c>
      <c r="J743" s="2">
        <f t="shared" si="23"/>
        <v>-1.7121608638517021</v>
      </c>
      <c r="K743" s="2" t="s">
        <v>5</v>
      </c>
    </row>
    <row r="744" spans="1:11" x14ac:dyDescent="0.25">
      <c r="A744" s="1" t="s">
        <v>248</v>
      </c>
      <c r="B744" s="2">
        <v>49</v>
      </c>
      <c r="C744" s="2">
        <v>3</v>
      </c>
      <c r="D744" s="2">
        <v>6.1205739312058496</v>
      </c>
      <c r="E744" s="2">
        <v>4.32637703804268</v>
      </c>
      <c r="F744" s="2" t="s">
        <v>465</v>
      </c>
      <c r="G744" s="2">
        <v>750</v>
      </c>
      <c r="H744" s="2" t="s">
        <v>228</v>
      </c>
      <c r="I744" s="2">
        <f t="shared" si="22"/>
        <v>1.7941968931631695</v>
      </c>
      <c r="J744" s="2">
        <f t="shared" si="23"/>
        <v>-1.7941968931631695</v>
      </c>
      <c r="K744" s="2" t="s">
        <v>7</v>
      </c>
    </row>
    <row r="745" spans="1:11" x14ac:dyDescent="0.25">
      <c r="A745" s="1" t="s">
        <v>239</v>
      </c>
      <c r="B745" s="2">
        <v>29</v>
      </c>
      <c r="C745" s="2">
        <v>3</v>
      </c>
      <c r="D745" s="2">
        <v>4.7626785637274365</v>
      </c>
      <c r="E745" s="2">
        <v>2.9508348255715799</v>
      </c>
      <c r="F745" s="2" t="s">
        <v>465</v>
      </c>
      <c r="G745" s="2">
        <v>186</v>
      </c>
      <c r="H745" s="2" t="s">
        <v>228</v>
      </c>
      <c r="I745" s="2">
        <f t="shared" si="22"/>
        <v>1.8118437381558565</v>
      </c>
      <c r="J745" s="2">
        <f t="shared" si="23"/>
        <v>-1.8118437381558565</v>
      </c>
      <c r="K745" s="2" t="s">
        <v>0</v>
      </c>
    </row>
    <row r="746" spans="1:11" x14ac:dyDescent="0.25">
      <c r="A746" s="1" t="s">
        <v>220</v>
      </c>
      <c r="B746" s="2">
        <v>41</v>
      </c>
      <c r="C746" s="2">
        <v>3</v>
      </c>
      <c r="D746" s="2">
        <v>10.553883026643874</v>
      </c>
      <c r="E746" s="2">
        <v>8.7244148094998106</v>
      </c>
      <c r="F746" s="2" t="s">
        <v>465</v>
      </c>
      <c r="G746" s="2">
        <v>500</v>
      </c>
      <c r="H746" s="2" t="s">
        <v>211</v>
      </c>
      <c r="I746" s="2">
        <f t="shared" si="22"/>
        <v>1.829468217144063</v>
      </c>
      <c r="J746" s="2">
        <f t="shared" si="23"/>
        <v>-1.829468217144063</v>
      </c>
      <c r="K746" s="2" t="s">
        <v>9</v>
      </c>
    </row>
    <row r="747" spans="1:11" x14ac:dyDescent="0.25">
      <c r="A747" s="1" t="s">
        <v>324</v>
      </c>
      <c r="B747" s="2">
        <v>31</v>
      </c>
      <c r="C747" s="2">
        <v>3</v>
      </c>
      <c r="D747" s="2">
        <v>15.093421685162236</v>
      </c>
      <c r="E747" s="2">
        <v>13.0535011778561</v>
      </c>
      <c r="F747" s="2" t="s">
        <v>466</v>
      </c>
      <c r="G747" s="2">
        <v>567</v>
      </c>
      <c r="H747" s="2" t="s">
        <v>267</v>
      </c>
      <c r="I747" s="2">
        <f t="shared" si="22"/>
        <v>2.0399205073061353</v>
      </c>
      <c r="J747" s="2">
        <f t="shared" si="23"/>
        <v>-2.0399205073061353</v>
      </c>
      <c r="K747" s="2" t="s">
        <v>11</v>
      </c>
    </row>
    <row r="748" spans="1:11" x14ac:dyDescent="0.25">
      <c r="A748" s="1" t="s">
        <v>224</v>
      </c>
      <c r="B748" s="2">
        <v>41</v>
      </c>
      <c r="C748" s="2">
        <v>3</v>
      </c>
      <c r="D748" s="2">
        <v>11.252853030979892</v>
      </c>
      <c r="E748" s="2">
        <v>9.1191003567220292</v>
      </c>
      <c r="F748" s="2" t="s">
        <v>465</v>
      </c>
      <c r="G748" s="2">
        <v>693</v>
      </c>
      <c r="H748" s="2" t="s">
        <v>211</v>
      </c>
      <c r="I748" s="2">
        <f t="shared" si="22"/>
        <v>2.1337526742578632</v>
      </c>
      <c r="J748" s="2">
        <f t="shared" si="23"/>
        <v>-2.1337526742578632</v>
      </c>
      <c r="K748" s="2" t="s">
        <v>9</v>
      </c>
    </row>
    <row r="749" spans="1:11" x14ac:dyDescent="0.25">
      <c r="A749" s="1" t="s">
        <v>287</v>
      </c>
      <c r="B749" s="2">
        <v>30</v>
      </c>
      <c r="C749" s="2">
        <v>3</v>
      </c>
      <c r="D749" s="2">
        <v>8.3692158574101434</v>
      </c>
      <c r="E749" s="2">
        <v>6.1424257163049996</v>
      </c>
      <c r="F749" s="2" t="s">
        <v>465</v>
      </c>
      <c r="G749" s="2">
        <v>750</v>
      </c>
      <c r="H749" s="2" t="s">
        <v>267</v>
      </c>
      <c r="I749" s="2">
        <f t="shared" si="22"/>
        <v>2.2267901411051438</v>
      </c>
      <c r="J749" s="2">
        <f t="shared" si="23"/>
        <v>-2.2267901411051438</v>
      </c>
      <c r="K749" s="2" t="s">
        <v>7</v>
      </c>
    </row>
    <row r="750" spans="1:11" x14ac:dyDescent="0.25">
      <c r="A750" s="1" t="s">
        <v>324</v>
      </c>
      <c r="B750" s="2">
        <v>30</v>
      </c>
      <c r="C750" s="2">
        <v>3</v>
      </c>
      <c r="D750" s="2">
        <v>7.8444771757456815</v>
      </c>
      <c r="E750" s="2">
        <v>5.4993497161465399</v>
      </c>
      <c r="F750" s="2" t="s">
        <v>465</v>
      </c>
      <c r="G750" s="2">
        <v>567</v>
      </c>
      <c r="H750" s="2" t="s">
        <v>267</v>
      </c>
      <c r="I750" s="2">
        <f t="shared" si="22"/>
        <v>2.3451274595991416</v>
      </c>
      <c r="J750" s="2">
        <f t="shared" si="23"/>
        <v>-2.3451274595991416</v>
      </c>
      <c r="K750" s="2" t="s">
        <v>11</v>
      </c>
    </row>
    <row r="751" spans="1:11" x14ac:dyDescent="0.25">
      <c r="A751" s="1" t="s">
        <v>223</v>
      </c>
      <c r="B751" s="2">
        <v>43</v>
      </c>
      <c r="C751" s="2">
        <v>3</v>
      </c>
      <c r="D751" s="2">
        <v>16.91487181754005</v>
      </c>
      <c r="E751" s="2">
        <v>14.478864662008</v>
      </c>
      <c r="F751" s="2" t="s">
        <v>465</v>
      </c>
      <c r="G751" s="2">
        <v>693</v>
      </c>
      <c r="H751" s="2" t="s">
        <v>211</v>
      </c>
      <c r="I751" s="2">
        <f t="shared" si="22"/>
        <v>2.4360071555320495</v>
      </c>
      <c r="J751" s="2">
        <f t="shared" si="23"/>
        <v>-2.4360071555320495</v>
      </c>
      <c r="K751" s="2" t="s">
        <v>1</v>
      </c>
    </row>
    <row r="752" spans="1:11" x14ac:dyDescent="0.25">
      <c r="A752" s="1" t="s">
        <v>241</v>
      </c>
      <c r="B752" s="2">
        <v>49</v>
      </c>
      <c r="C752" s="2">
        <v>3</v>
      </c>
      <c r="D752" s="2">
        <v>13.313867220369154</v>
      </c>
      <c r="E752" s="2">
        <v>10.838519585758601</v>
      </c>
      <c r="F752" s="2" t="s">
        <v>465</v>
      </c>
      <c r="G752" s="2">
        <v>378</v>
      </c>
      <c r="H752" s="2" t="s">
        <v>228</v>
      </c>
      <c r="I752" s="2">
        <f t="shared" si="22"/>
        <v>2.4753476346105536</v>
      </c>
      <c r="J752" s="2">
        <f t="shared" si="23"/>
        <v>-2.4753476346105536</v>
      </c>
      <c r="K752" s="2" t="s">
        <v>8</v>
      </c>
    </row>
    <row r="753" spans="1:11" x14ac:dyDescent="0.25">
      <c r="A753" s="1" t="s">
        <v>226</v>
      </c>
      <c r="B753" s="2">
        <v>41</v>
      </c>
      <c r="C753" s="2">
        <v>3</v>
      </c>
      <c r="D753" s="2">
        <v>11.290034611362518</v>
      </c>
      <c r="E753" s="2">
        <v>8.7851015883006802</v>
      </c>
      <c r="F753" s="2" t="s">
        <v>465</v>
      </c>
      <c r="G753" s="2">
        <v>693</v>
      </c>
      <c r="H753" s="2" t="s">
        <v>211</v>
      </c>
      <c r="I753" s="2">
        <f t="shared" si="22"/>
        <v>2.5049330230618381</v>
      </c>
      <c r="J753" s="2">
        <f t="shared" si="23"/>
        <v>-2.5049330230618381</v>
      </c>
      <c r="K753" s="2" t="s">
        <v>11</v>
      </c>
    </row>
    <row r="754" spans="1:11" x14ac:dyDescent="0.25">
      <c r="A754" s="1" t="s">
        <v>288</v>
      </c>
      <c r="B754" s="2">
        <v>47</v>
      </c>
      <c r="C754" s="2">
        <v>3</v>
      </c>
      <c r="D754" s="2">
        <v>7.5078558716958312</v>
      </c>
      <c r="E754" s="2">
        <v>4.5787882355546001</v>
      </c>
      <c r="F754" s="2" t="s">
        <v>465</v>
      </c>
      <c r="G754" s="2">
        <v>285</v>
      </c>
      <c r="H754" s="2" t="s">
        <v>289</v>
      </c>
      <c r="I754" s="2">
        <f t="shared" si="22"/>
        <v>2.9290676361412311</v>
      </c>
      <c r="J754" s="2">
        <f t="shared" si="23"/>
        <v>-2.9290676361412311</v>
      </c>
      <c r="K754" s="2" t="s">
        <v>1</v>
      </c>
    </row>
    <row r="755" spans="1:11" x14ac:dyDescent="0.25">
      <c r="A755" s="1" t="s">
        <v>277</v>
      </c>
      <c r="B755" s="2">
        <v>30</v>
      </c>
      <c r="C755" s="2">
        <v>3</v>
      </c>
      <c r="D755" s="2">
        <v>10.371067862271737</v>
      </c>
      <c r="E755" s="2">
        <v>7.1521064879982399</v>
      </c>
      <c r="F755" s="2" t="s">
        <v>465</v>
      </c>
      <c r="G755" s="2">
        <v>279</v>
      </c>
      <c r="H755" s="2" t="s">
        <v>267</v>
      </c>
      <c r="I755" s="2">
        <f t="shared" si="22"/>
        <v>3.2189613742734968</v>
      </c>
      <c r="J755" s="2">
        <f t="shared" si="23"/>
        <v>-3.2189613742734968</v>
      </c>
      <c r="K755" s="2" t="s">
        <v>8</v>
      </c>
    </row>
    <row r="756" spans="1:11" x14ac:dyDescent="0.25">
      <c r="A756" s="1" t="s">
        <v>280</v>
      </c>
      <c r="B756" s="2">
        <v>30</v>
      </c>
      <c r="C756" s="2">
        <v>3</v>
      </c>
      <c r="D756" s="2">
        <v>18.968949680981343</v>
      </c>
      <c r="E756" s="2">
        <v>15.455876970477499</v>
      </c>
      <c r="F756" s="2" t="s">
        <v>465</v>
      </c>
      <c r="G756" s="2">
        <v>567</v>
      </c>
      <c r="H756" s="2" t="s">
        <v>267</v>
      </c>
      <c r="I756" s="2">
        <f t="shared" si="22"/>
        <v>3.5130727105038435</v>
      </c>
      <c r="J756" s="2">
        <f t="shared" si="23"/>
        <v>-3.5130727105038435</v>
      </c>
      <c r="K756" s="2" t="s">
        <v>10</v>
      </c>
    </row>
    <row r="757" spans="1:11" x14ac:dyDescent="0.25">
      <c r="A757" s="1" t="s">
        <v>283</v>
      </c>
      <c r="B757" s="2">
        <v>30</v>
      </c>
      <c r="C757" s="2">
        <v>3</v>
      </c>
      <c r="D757" s="2">
        <v>20.012837224705173</v>
      </c>
      <c r="E757" s="2">
        <v>15.989615180528901</v>
      </c>
      <c r="F757" s="2" t="s">
        <v>465</v>
      </c>
      <c r="G757" s="2">
        <v>567</v>
      </c>
      <c r="H757" s="2" t="s">
        <v>267</v>
      </c>
      <c r="I757" s="2">
        <f t="shared" si="22"/>
        <v>4.023222044176272</v>
      </c>
      <c r="J757" s="2">
        <f t="shared" si="23"/>
        <v>-4.023222044176272</v>
      </c>
      <c r="K757" s="2" t="s">
        <v>2</v>
      </c>
    </row>
    <row r="758" spans="1:11" x14ac:dyDescent="0.25">
      <c r="A758" s="1" t="s">
        <v>264</v>
      </c>
      <c r="B758" s="2">
        <v>44</v>
      </c>
      <c r="C758" s="2">
        <v>3</v>
      </c>
      <c r="D758" s="2">
        <v>14.756636108245848</v>
      </c>
      <c r="E758" s="2">
        <v>10.6562421184844</v>
      </c>
      <c r="F758" s="2" t="s">
        <v>465</v>
      </c>
      <c r="G758" s="2">
        <v>625</v>
      </c>
      <c r="H758" s="2" t="s">
        <v>250</v>
      </c>
      <c r="I758" s="2">
        <f t="shared" si="22"/>
        <v>4.1003939897614483</v>
      </c>
      <c r="J758" s="2">
        <f t="shared" si="23"/>
        <v>-4.1003939897614483</v>
      </c>
      <c r="K758" s="2" t="s">
        <v>1</v>
      </c>
    </row>
    <row r="759" spans="1:11" x14ac:dyDescent="0.25">
      <c r="A759" s="1" t="s">
        <v>281</v>
      </c>
      <c r="B759" s="2">
        <v>30</v>
      </c>
      <c r="C759" s="2">
        <v>3</v>
      </c>
      <c r="D759" s="2">
        <v>15.396199347095736</v>
      </c>
      <c r="E759" s="2">
        <v>11.285298997048001</v>
      </c>
      <c r="F759" s="2" t="s">
        <v>465</v>
      </c>
      <c r="G759" s="2">
        <v>567</v>
      </c>
      <c r="H759" s="2" t="s">
        <v>267</v>
      </c>
      <c r="I759" s="2">
        <f t="shared" si="22"/>
        <v>4.1109003500477357</v>
      </c>
      <c r="J759" s="2">
        <f t="shared" si="23"/>
        <v>-4.1109003500477357</v>
      </c>
      <c r="K759" s="2" t="s">
        <v>4</v>
      </c>
    </row>
    <row r="760" spans="1:11" x14ac:dyDescent="0.25">
      <c r="A760" s="1" t="s">
        <v>318</v>
      </c>
      <c r="B760" s="2">
        <v>30</v>
      </c>
      <c r="C760" s="2">
        <v>3</v>
      </c>
      <c r="D760" s="2">
        <v>17.977723605288848</v>
      </c>
      <c r="E760" s="2">
        <v>13.6933637604554</v>
      </c>
      <c r="F760" s="2" t="s">
        <v>465</v>
      </c>
      <c r="G760" s="2">
        <v>567</v>
      </c>
      <c r="H760" s="2" t="s">
        <v>267</v>
      </c>
      <c r="I760" s="2">
        <f t="shared" si="22"/>
        <v>4.2843598448334479</v>
      </c>
      <c r="J760" s="2">
        <f t="shared" si="23"/>
        <v>-4.2843598448334479</v>
      </c>
      <c r="K760" s="2" t="s">
        <v>1</v>
      </c>
    </row>
    <row r="761" spans="1:11" x14ac:dyDescent="0.25">
      <c r="A761" s="1" t="s">
        <v>316</v>
      </c>
      <c r="B761" s="2">
        <v>30</v>
      </c>
      <c r="C761" s="2">
        <v>3</v>
      </c>
      <c r="D761" s="2">
        <v>19.90687353472207</v>
      </c>
      <c r="E761" s="2">
        <v>14.349043929999601</v>
      </c>
      <c r="F761" s="2" t="s">
        <v>465</v>
      </c>
      <c r="G761" s="2">
        <v>279</v>
      </c>
      <c r="H761" s="2" t="s">
        <v>267</v>
      </c>
      <c r="I761" s="2">
        <f t="shared" si="22"/>
        <v>5.5578296047224693</v>
      </c>
      <c r="J761" s="2">
        <f t="shared" si="23"/>
        <v>-5.5578296047224693</v>
      </c>
      <c r="K761" s="2" t="s">
        <v>1</v>
      </c>
    </row>
    <row r="762" spans="1:11" x14ac:dyDescent="0.25">
      <c r="A762" s="1" t="s">
        <v>282</v>
      </c>
      <c r="B762" s="2">
        <v>30</v>
      </c>
      <c r="C762" s="2">
        <v>3</v>
      </c>
      <c r="D762" s="2">
        <v>20.110589710299248</v>
      </c>
      <c r="E762" s="2">
        <v>12.6198963124287</v>
      </c>
      <c r="F762" s="2" t="s">
        <v>465</v>
      </c>
      <c r="G762" s="2">
        <v>567</v>
      </c>
      <c r="H762" s="2" t="s">
        <v>267</v>
      </c>
      <c r="I762" s="2">
        <f t="shared" si="22"/>
        <v>7.4906933978705474</v>
      </c>
      <c r="J762" s="2">
        <f t="shared" si="23"/>
        <v>-7.4906933978705474</v>
      </c>
      <c r="K762" s="2" t="s">
        <v>8</v>
      </c>
    </row>
    <row r="763" spans="1:11" x14ac:dyDescent="0.25">
      <c r="A763" s="1" t="s">
        <v>387</v>
      </c>
      <c r="B763" s="2">
        <v>48</v>
      </c>
      <c r="C763" s="2">
        <v>4</v>
      </c>
      <c r="D763" s="2">
        <v>0.96848294855393513</v>
      </c>
      <c r="E763" s="2">
        <v>5.0279335539999996</v>
      </c>
      <c r="F763" s="2" t="s">
        <v>465</v>
      </c>
      <c r="G763" s="2">
        <v>195</v>
      </c>
      <c r="H763" s="2" t="s">
        <v>385</v>
      </c>
      <c r="I763" s="2">
        <f t="shared" si="22"/>
        <v>-4.0594506054460648</v>
      </c>
      <c r="J763" s="2">
        <f t="shared" si="23"/>
        <v>4.0594506054460648</v>
      </c>
      <c r="K763" s="2" t="s">
        <v>1</v>
      </c>
    </row>
    <row r="764" spans="1:11" x14ac:dyDescent="0.25">
      <c r="A764" s="1" t="s">
        <v>460</v>
      </c>
      <c r="B764" s="2">
        <v>49</v>
      </c>
      <c r="C764" s="2">
        <v>4</v>
      </c>
      <c r="D764" s="2">
        <v>11.285557309007773</v>
      </c>
      <c r="E764" s="2">
        <v>14.8461602838941</v>
      </c>
      <c r="F764" s="2" t="s">
        <v>466</v>
      </c>
      <c r="G764" s="2">
        <v>750</v>
      </c>
      <c r="H764" s="2" t="s">
        <v>385</v>
      </c>
      <c r="I764" s="2">
        <f t="shared" si="22"/>
        <v>-3.5606029748863275</v>
      </c>
      <c r="J764" s="2">
        <f t="shared" si="23"/>
        <v>3.5606029748863275</v>
      </c>
      <c r="K764" s="2" t="s">
        <v>0</v>
      </c>
    </row>
    <row r="765" spans="1:11" x14ac:dyDescent="0.25">
      <c r="A765" s="1" t="s">
        <v>400</v>
      </c>
      <c r="B765" s="2">
        <v>40</v>
      </c>
      <c r="C765" s="2">
        <v>4</v>
      </c>
      <c r="D765" s="2">
        <v>6.012837224705172</v>
      </c>
      <c r="E765" s="2">
        <v>9.0389719931101897</v>
      </c>
      <c r="F765" s="2" t="s">
        <v>465</v>
      </c>
      <c r="G765" s="2">
        <v>500</v>
      </c>
      <c r="H765" s="2" t="s">
        <v>396</v>
      </c>
      <c r="I765" s="2">
        <f t="shared" si="22"/>
        <v>-3.0261347684050177</v>
      </c>
      <c r="J765" s="2">
        <f t="shared" si="23"/>
        <v>3.0261347684050177</v>
      </c>
      <c r="K765" s="2" t="s">
        <v>1</v>
      </c>
    </row>
    <row r="766" spans="1:11" x14ac:dyDescent="0.25">
      <c r="A766" s="1" t="s">
        <v>384</v>
      </c>
      <c r="B766" s="2">
        <v>48</v>
      </c>
      <c r="C766" s="2">
        <v>4</v>
      </c>
      <c r="D766" s="2">
        <v>-1.3516399890190685</v>
      </c>
      <c r="E766" s="2">
        <v>1.5536680089999999</v>
      </c>
      <c r="F766" s="2" t="s">
        <v>465</v>
      </c>
      <c r="G766" s="2">
        <v>195</v>
      </c>
      <c r="H766" s="2" t="s">
        <v>385</v>
      </c>
      <c r="I766" s="2">
        <f t="shared" si="22"/>
        <v>-2.9053079980190684</v>
      </c>
      <c r="J766" s="2">
        <f t="shared" si="23"/>
        <v>2.9053079980190684</v>
      </c>
      <c r="K766" s="2" t="s">
        <v>0</v>
      </c>
    </row>
    <row r="767" spans="1:11" x14ac:dyDescent="0.25">
      <c r="A767" s="1" t="s">
        <v>354</v>
      </c>
      <c r="B767" s="2">
        <v>46</v>
      </c>
      <c r="C767" s="2">
        <v>4</v>
      </c>
      <c r="D767" s="2">
        <v>14.991669007379949</v>
      </c>
      <c r="E767" s="2">
        <v>17.843470093329699</v>
      </c>
      <c r="F767" s="2" t="s">
        <v>466</v>
      </c>
      <c r="G767" s="2">
        <v>105</v>
      </c>
      <c r="H767" s="2" t="s">
        <v>348</v>
      </c>
      <c r="I767" s="2">
        <f t="shared" si="22"/>
        <v>-2.8518010859497505</v>
      </c>
      <c r="J767" s="2">
        <f t="shared" si="23"/>
        <v>2.8518010859497505</v>
      </c>
      <c r="K767" s="2" t="s">
        <v>9</v>
      </c>
    </row>
    <row r="768" spans="1:11" x14ac:dyDescent="0.25">
      <c r="A768" s="1" t="s">
        <v>392</v>
      </c>
      <c r="B768" s="2">
        <v>49</v>
      </c>
      <c r="C768" s="2">
        <v>4</v>
      </c>
      <c r="D768" s="2">
        <v>11.79448804665917</v>
      </c>
      <c r="E768" s="2">
        <v>14.58338693</v>
      </c>
      <c r="F768" s="2" t="s">
        <v>466</v>
      </c>
      <c r="G768" s="2">
        <v>195</v>
      </c>
      <c r="H768" s="2" t="s">
        <v>385</v>
      </c>
      <c r="I768" s="2">
        <f t="shared" si="22"/>
        <v>-2.7888988833408295</v>
      </c>
      <c r="J768" s="2">
        <f t="shared" si="23"/>
        <v>2.7888988833408295</v>
      </c>
      <c r="K768" s="2" t="s">
        <v>8</v>
      </c>
    </row>
    <row r="769" spans="1:11" x14ac:dyDescent="0.25">
      <c r="A769" s="1" t="s">
        <v>411</v>
      </c>
      <c r="B769" s="2">
        <v>33</v>
      </c>
      <c r="C769" s="2">
        <v>4</v>
      </c>
      <c r="D769" s="2">
        <v>6.510545010206612</v>
      </c>
      <c r="E769" s="2">
        <v>9.1320475193393804</v>
      </c>
      <c r="F769" s="2" t="s">
        <v>465</v>
      </c>
      <c r="G769" s="2">
        <v>630</v>
      </c>
      <c r="H769" s="2" t="s">
        <v>367</v>
      </c>
      <c r="I769" s="2">
        <f t="shared" si="22"/>
        <v>-2.6215025091327684</v>
      </c>
      <c r="J769" s="2">
        <f t="shared" si="23"/>
        <v>2.6215025091327684</v>
      </c>
      <c r="K769" s="2" t="s">
        <v>1</v>
      </c>
    </row>
    <row r="770" spans="1:11" x14ac:dyDescent="0.25">
      <c r="A770" s="1" t="s">
        <v>355</v>
      </c>
      <c r="B770" s="2">
        <v>46</v>
      </c>
      <c r="C770" s="2">
        <v>4</v>
      </c>
      <c r="D770" s="2">
        <v>10.267171728403014</v>
      </c>
      <c r="E770" s="2">
        <v>12.784968396238</v>
      </c>
      <c r="F770" s="2" t="s">
        <v>466</v>
      </c>
      <c r="G770" s="2">
        <v>105</v>
      </c>
      <c r="H770" s="2" t="s">
        <v>348</v>
      </c>
      <c r="I770" s="2">
        <f t="shared" si="22"/>
        <v>-2.5177966678349861</v>
      </c>
      <c r="J770" s="2">
        <f t="shared" si="23"/>
        <v>2.5177966678349861</v>
      </c>
      <c r="K770" s="2" t="s">
        <v>7</v>
      </c>
    </row>
    <row r="771" spans="1:11" x14ac:dyDescent="0.25">
      <c r="A771" s="1" t="s">
        <v>441</v>
      </c>
      <c r="B771" s="2">
        <v>46</v>
      </c>
      <c r="C771" s="2">
        <v>4</v>
      </c>
      <c r="D771" s="2">
        <v>17.767155866082181</v>
      </c>
      <c r="E771" s="2">
        <v>20.068325272435501</v>
      </c>
      <c r="F771" s="2" t="s">
        <v>466</v>
      </c>
      <c r="G771" s="2">
        <v>217</v>
      </c>
      <c r="H771" s="2" t="s">
        <v>348</v>
      </c>
      <c r="I771" s="2">
        <f t="shared" si="22"/>
        <v>-2.3011694063533206</v>
      </c>
      <c r="J771" s="2">
        <f t="shared" si="23"/>
        <v>2.3011694063533206</v>
      </c>
      <c r="K771" s="2" t="s">
        <v>7</v>
      </c>
    </row>
    <row r="772" spans="1:11" x14ac:dyDescent="0.25">
      <c r="A772" s="1" t="s">
        <v>412</v>
      </c>
      <c r="B772" s="2">
        <v>37</v>
      </c>
      <c r="C772" s="2">
        <v>4</v>
      </c>
      <c r="D772" s="2">
        <v>-8.5128182459949631E-2</v>
      </c>
      <c r="E772" s="2">
        <v>2.2155039366242599</v>
      </c>
      <c r="F772" s="2" t="s">
        <v>465</v>
      </c>
      <c r="G772" s="2">
        <v>500</v>
      </c>
      <c r="H772" s="2" t="s">
        <v>396</v>
      </c>
      <c r="I772" s="2">
        <f t="shared" si="22"/>
        <v>-2.3006321190842094</v>
      </c>
      <c r="J772" s="2">
        <f t="shared" si="23"/>
        <v>2.3006321190842094</v>
      </c>
      <c r="K772" s="2" t="s">
        <v>11</v>
      </c>
    </row>
    <row r="773" spans="1:11" x14ac:dyDescent="0.25">
      <c r="A773" s="1" t="s">
        <v>429</v>
      </c>
      <c r="B773" s="2">
        <v>42</v>
      </c>
      <c r="C773" s="2">
        <v>4</v>
      </c>
      <c r="D773" s="2">
        <v>10.607455023214669</v>
      </c>
      <c r="E773" s="2">
        <v>12.821492046662501</v>
      </c>
      <c r="F773" s="2" t="s">
        <v>467</v>
      </c>
      <c r="G773" s="2">
        <v>252</v>
      </c>
      <c r="H773" s="2" t="s">
        <v>327</v>
      </c>
      <c r="I773" s="2">
        <f t="shared" si="22"/>
        <v>-2.2140370234478315</v>
      </c>
      <c r="J773" s="2">
        <f t="shared" si="23"/>
        <v>2.2140370234478315</v>
      </c>
      <c r="K773" s="2" t="s">
        <v>10</v>
      </c>
    </row>
    <row r="774" spans="1:11" x14ac:dyDescent="0.25">
      <c r="A774" s="1" t="s">
        <v>426</v>
      </c>
      <c r="B774" s="2">
        <v>46</v>
      </c>
      <c r="C774" s="2">
        <v>4</v>
      </c>
      <c r="D774" s="2">
        <v>17.079181246047625</v>
      </c>
      <c r="E774" s="2">
        <v>19.250231738885301</v>
      </c>
      <c r="F774" s="2" t="s">
        <v>466</v>
      </c>
      <c r="G774" s="2">
        <v>217</v>
      </c>
      <c r="H774" s="2" t="s">
        <v>348</v>
      </c>
      <c r="I774" s="2">
        <f t="shared" si="22"/>
        <v>-2.1710504928376757</v>
      </c>
      <c r="J774" s="2">
        <f t="shared" si="23"/>
        <v>2.1710504928376757</v>
      </c>
      <c r="K774" s="2" t="s">
        <v>6</v>
      </c>
    </row>
    <row r="775" spans="1:11" x14ac:dyDescent="0.25">
      <c r="A775" s="1" t="s">
        <v>432</v>
      </c>
      <c r="B775" s="2">
        <v>49</v>
      </c>
      <c r="C775" s="2">
        <v>4</v>
      </c>
      <c r="D775" s="2">
        <v>10.834420703681532</v>
      </c>
      <c r="E775" s="2">
        <v>13.003276119157199</v>
      </c>
      <c r="F775" s="2" t="s">
        <v>466</v>
      </c>
      <c r="G775" s="2">
        <v>403</v>
      </c>
      <c r="H775" s="2" t="s">
        <v>385</v>
      </c>
      <c r="I775" s="2">
        <f t="shared" si="22"/>
        <v>-2.168855415475667</v>
      </c>
      <c r="J775" s="2">
        <f t="shared" si="23"/>
        <v>2.168855415475667</v>
      </c>
      <c r="K775" s="2" t="s">
        <v>2</v>
      </c>
    </row>
    <row r="776" spans="1:11" x14ac:dyDescent="0.25">
      <c r="A776" s="1" t="s">
        <v>460</v>
      </c>
      <c r="B776" s="2">
        <v>50</v>
      </c>
      <c r="C776" s="2">
        <v>4</v>
      </c>
      <c r="D776" s="2">
        <v>14.305351369446624</v>
      </c>
      <c r="E776" s="2">
        <v>16.457417957711002</v>
      </c>
      <c r="F776" s="2" t="s">
        <v>466</v>
      </c>
      <c r="G776" s="2">
        <v>750</v>
      </c>
      <c r="H776" s="2" t="s">
        <v>385</v>
      </c>
      <c r="I776" s="2">
        <f t="shared" si="22"/>
        <v>-2.1520665882643772</v>
      </c>
      <c r="J776" s="2">
        <f t="shared" si="23"/>
        <v>2.1520665882643772</v>
      </c>
      <c r="K776" s="2" t="s">
        <v>0</v>
      </c>
    </row>
    <row r="777" spans="1:11" x14ac:dyDescent="0.25">
      <c r="A777" s="1" t="s">
        <v>391</v>
      </c>
      <c r="B777" s="2">
        <v>49</v>
      </c>
      <c r="C777" s="2">
        <v>4</v>
      </c>
      <c r="D777" s="2">
        <v>11.383815365980432</v>
      </c>
      <c r="E777" s="2">
        <v>13.47342418</v>
      </c>
      <c r="F777" s="2" t="s">
        <v>466</v>
      </c>
      <c r="G777" s="2">
        <v>195</v>
      </c>
      <c r="H777" s="2" t="s">
        <v>385</v>
      </c>
      <c r="I777" s="2">
        <f t="shared" si="22"/>
        <v>-2.0896088140195683</v>
      </c>
      <c r="J777" s="2">
        <f t="shared" si="23"/>
        <v>2.0896088140195683</v>
      </c>
      <c r="K777" s="2" t="s">
        <v>10</v>
      </c>
    </row>
    <row r="778" spans="1:11" x14ac:dyDescent="0.25">
      <c r="A778" s="1" t="s">
        <v>446</v>
      </c>
      <c r="B778" s="2">
        <v>39</v>
      </c>
      <c r="C778" s="2">
        <v>4</v>
      </c>
      <c r="D778" s="2">
        <v>2.3729120029701067</v>
      </c>
      <c r="E778" s="2">
        <v>4.3743715164513004</v>
      </c>
      <c r="F778" s="2" t="s">
        <v>465</v>
      </c>
      <c r="G778" s="2">
        <v>750</v>
      </c>
      <c r="H778" s="2" t="s">
        <v>343</v>
      </c>
      <c r="I778" s="2">
        <f t="shared" ref="I778:I836" si="24">D778-E778</f>
        <v>-2.0014595134811937</v>
      </c>
      <c r="J778" s="2">
        <f t="shared" ref="J778:J836" si="25">E778-D778</f>
        <v>2.0014595134811937</v>
      </c>
      <c r="K778" s="2" t="s">
        <v>7</v>
      </c>
    </row>
    <row r="779" spans="1:11" x14ac:dyDescent="0.25">
      <c r="A779" s="1" t="s">
        <v>381</v>
      </c>
      <c r="B779" s="2">
        <v>39</v>
      </c>
      <c r="C779" s="2">
        <v>4</v>
      </c>
      <c r="D779" s="2">
        <v>2.0413926851582249</v>
      </c>
      <c r="E779" s="2">
        <v>4.0423945566164896</v>
      </c>
      <c r="F779" s="2" t="s">
        <v>465</v>
      </c>
      <c r="G779" s="2">
        <v>186</v>
      </c>
      <c r="H779" s="2" t="s">
        <v>343</v>
      </c>
      <c r="I779" s="2">
        <f t="shared" si="24"/>
        <v>-2.0010018714582647</v>
      </c>
      <c r="J779" s="2">
        <f t="shared" si="25"/>
        <v>2.0010018714582647</v>
      </c>
      <c r="K779" s="2" t="s">
        <v>7</v>
      </c>
    </row>
    <row r="780" spans="1:11" x14ac:dyDescent="0.25">
      <c r="A780" s="1" t="s">
        <v>368</v>
      </c>
      <c r="B780" s="2">
        <v>35</v>
      </c>
      <c r="C780" s="2">
        <v>4</v>
      </c>
      <c r="D780" s="2">
        <v>16.049218022670182</v>
      </c>
      <c r="E780" s="2">
        <v>18.029776421457399</v>
      </c>
      <c r="F780" s="2" t="s">
        <v>466</v>
      </c>
      <c r="G780" s="2">
        <v>150</v>
      </c>
      <c r="H780" s="2" t="s">
        <v>367</v>
      </c>
      <c r="I780" s="2">
        <f t="shared" si="24"/>
        <v>-1.9805583987872168</v>
      </c>
      <c r="J780" s="2">
        <f t="shared" si="25"/>
        <v>1.9805583987872168</v>
      </c>
      <c r="K780" s="2" t="s">
        <v>11</v>
      </c>
    </row>
    <row r="781" spans="1:11" x14ac:dyDescent="0.25">
      <c r="A781" s="1" t="s">
        <v>398</v>
      </c>
      <c r="B781" s="2">
        <v>37</v>
      </c>
      <c r="C781" s="2">
        <v>4</v>
      </c>
      <c r="D781" s="2">
        <v>0.87679497620070057</v>
      </c>
      <c r="E781" s="2">
        <v>2.7953420590000002</v>
      </c>
      <c r="F781" s="2" t="s">
        <v>465</v>
      </c>
      <c r="G781" s="2">
        <v>300</v>
      </c>
      <c r="H781" s="2" t="s">
        <v>396</v>
      </c>
      <c r="I781" s="2">
        <f t="shared" si="24"/>
        <v>-1.9185470827992996</v>
      </c>
      <c r="J781" s="2">
        <f t="shared" si="25"/>
        <v>1.9185470827992996</v>
      </c>
      <c r="K781" s="2" t="s">
        <v>5</v>
      </c>
    </row>
    <row r="782" spans="1:11" x14ac:dyDescent="0.25">
      <c r="A782" s="1" t="s">
        <v>372</v>
      </c>
      <c r="B782" s="2">
        <v>30</v>
      </c>
      <c r="C782" s="2">
        <v>4</v>
      </c>
      <c r="D782" s="2">
        <v>11.309630167425899</v>
      </c>
      <c r="E782" s="2">
        <v>13.206540778274301</v>
      </c>
      <c r="F782" s="2" t="s">
        <v>466</v>
      </c>
      <c r="G782" s="2">
        <v>155</v>
      </c>
      <c r="H782" s="2" t="s">
        <v>338</v>
      </c>
      <c r="I782" s="2">
        <f t="shared" si="24"/>
        <v>-1.8969106108484013</v>
      </c>
      <c r="J782" s="2">
        <f t="shared" si="25"/>
        <v>1.8969106108484013</v>
      </c>
      <c r="K782" s="2" t="s">
        <v>9</v>
      </c>
    </row>
    <row r="783" spans="1:11" x14ac:dyDescent="0.25">
      <c r="A783" s="1" t="s">
        <v>353</v>
      </c>
      <c r="B783" s="2">
        <v>46</v>
      </c>
      <c r="C783" s="2">
        <v>4</v>
      </c>
      <c r="D783" s="2">
        <v>13.045322978786658</v>
      </c>
      <c r="E783" s="2">
        <v>14.931449938541199</v>
      </c>
      <c r="F783" s="2" t="s">
        <v>466</v>
      </c>
      <c r="G783" s="2">
        <v>105</v>
      </c>
      <c r="H783" s="2" t="s">
        <v>348</v>
      </c>
      <c r="I783" s="2">
        <f t="shared" si="24"/>
        <v>-1.8861269597545416</v>
      </c>
      <c r="J783" s="2">
        <f t="shared" si="25"/>
        <v>1.8861269597545416</v>
      </c>
      <c r="K783" s="2" t="s">
        <v>8</v>
      </c>
    </row>
    <row r="784" spans="1:11" x14ac:dyDescent="0.25">
      <c r="A784" s="1" t="s">
        <v>368</v>
      </c>
      <c r="B784" s="2">
        <v>34</v>
      </c>
      <c r="C784" s="2">
        <v>4</v>
      </c>
      <c r="D784" s="2">
        <v>12.357934847000454</v>
      </c>
      <c r="E784" s="2">
        <v>14.240218252826001</v>
      </c>
      <c r="F784" s="2" t="s">
        <v>466</v>
      </c>
      <c r="G784" s="2">
        <v>150</v>
      </c>
      <c r="H784" s="2" t="s">
        <v>367</v>
      </c>
      <c r="I784" s="2">
        <f t="shared" si="24"/>
        <v>-1.8822834058255467</v>
      </c>
      <c r="J784" s="2">
        <f t="shared" si="25"/>
        <v>1.8822834058255467</v>
      </c>
      <c r="K784" s="2" t="s">
        <v>11</v>
      </c>
    </row>
    <row r="785" spans="1:11" x14ac:dyDescent="0.25">
      <c r="A785" s="1" t="s">
        <v>416</v>
      </c>
      <c r="B785" s="2">
        <v>48</v>
      </c>
      <c r="C785" s="2">
        <v>4</v>
      </c>
      <c r="D785" s="2">
        <v>5.0606978403536118</v>
      </c>
      <c r="E785" s="2">
        <v>6.9366182305312698</v>
      </c>
      <c r="F785" s="2" t="s">
        <v>465</v>
      </c>
      <c r="G785" s="2">
        <v>403</v>
      </c>
      <c r="H785" s="2" t="s">
        <v>385</v>
      </c>
      <c r="I785" s="2">
        <f t="shared" si="24"/>
        <v>-1.875920390177658</v>
      </c>
      <c r="J785" s="2">
        <f t="shared" si="25"/>
        <v>1.875920390177658</v>
      </c>
      <c r="K785" s="2" t="s">
        <v>11</v>
      </c>
    </row>
    <row r="786" spans="1:11" x14ac:dyDescent="0.25">
      <c r="A786" s="1" t="s">
        <v>391</v>
      </c>
      <c r="B786" s="2">
        <v>48</v>
      </c>
      <c r="C786" s="2">
        <v>4</v>
      </c>
      <c r="D786" s="2">
        <v>-0.27818938478745336</v>
      </c>
      <c r="E786" s="2">
        <v>1.55836671</v>
      </c>
      <c r="F786" s="2" t="s">
        <v>465</v>
      </c>
      <c r="G786" s="2">
        <v>195</v>
      </c>
      <c r="H786" s="2" t="s">
        <v>385</v>
      </c>
      <c r="I786" s="2">
        <f t="shared" si="24"/>
        <v>-1.8365560947874533</v>
      </c>
      <c r="J786" s="2">
        <f t="shared" si="25"/>
        <v>1.8365560947874533</v>
      </c>
      <c r="K786" s="2" t="s">
        <v>10</v>
      </c>
    </row>
    <row r="787" spans="1:11" x14ac:dyDescent="0.25">
      <c r="A787" s="1" t="s">
        <v>407</v>
      </c>
      <c r="B787" s="2">
        <v>42</v>
      </c>
      <c r="C787" s="2">
        <v>4</v>
      </c>
      <c r="D787" s="2">
        <v>7.9637878273455556</v>
      </c>
      <c r="E787" s="2">
        <v>9.7984872197088198</v>
      </c>
      <c r="F787" s="2" t="s">
        <v>467</v>
      </c>
      <c r="G787" s="2">
        <v>252</v>
      </c>
      <c r="H787" s="2" t="s">
        <v>327</v>
      </c>
      <c r="I787" s="2">
        <f t="shared" si="24"/>
        <v>-1.8346993923632642</v>
      </c>
      <c r="J787" s="2">
        <f t="shared" si="25"/>
        <v>1.8346993923632642</v>
      </c>
      <c r="K787" s="2" t="s">
        <v>1</v>
      </c>
    </row>
    <row r="788" spans="1:11" x14ac:dyDescent="0.25">
      <c r="A788" s="1" t="s">
        <v>437</v>
      </c>
      <c r="B788" s="2">
        <v>46</v>
      </c>
      <c r="C788" s="2">
        <v>4</v>
      </c>
      <c r="D788" s="2">
        <v>21.981365509078543</v>
      </c>
      <c r="E788" s="2">
        <v>23.809655944676901</v>
      </c>
      <c r="F788" s="2" t="s">
        <v>466</v>
      </c>
      <c r="G788" s="2">
        <v>441</v>
      </c>
      <c r="H788" s="2" t="s">
        <v>348</v>
      </c>
      <c r="I788" s="2">
        <f t="shared" si="24"/>
        <v>-1.8282904355983582</v>
      </c>
      <c r="J788" s="2">
        <f t="shared" si="25"/>
        <v>1.8282904355983582</v>
      </c>
      <c r="K788" s="2" t="s">
        <v>2</v>
      </c>
    </row>
    <row r="789" spans="1:11" x14ac:dyDescent="0.25">
      <c r="A789" s="1" t="s">
        <v>392</v>
      </c>
      <c r="B789" s="2">
        <v>48</v>
      </c>
      <c r="C789" s="2">
        <v>4</v>
      </c>
      <c r="D789" s="2">
        <v>1.9656719712201067</v>
      </c>
      <c r="E789" s="2">
        <v>3.7541972139999999</v>
      </c>
      <c r="F789" s="2" t="s">
        <v>465</v>
      </c>
      <c r="G789" s="2">
        <v>195</v>
      </c>
      <c r="H789" s="2" t="s">
        <v>385</v>
      </c>
      <c r="I789" s="2">
        <f t="shared" si="24"/>
        <v>-1.7885252427798932</v>
      </c>
      <c r="J789" s="2">
        <f t="shared" si="25"/>
        <v>1.7885252427798932</v>
      </c>
      <c r="K789" s="2" t="s">
        <v>8</v>
      </c>
    </row>
    <row r="790" spans="1:11" x14ac:dyDescent="0.25">
      <c r="A790" s="1" t="s">
        <v>349</v>
      </c>
      <c r="B790" s="2">
        <v>46</v>
      </c>
      <c r="C790" s="2">
        <v>4</v>
      </c>
      <c r="D790" s="2">
        <v>16.485721426481579</v>
      </c>
      <c r="E790" s="2">
        <v>18.268510998025601</v>
      </c>
      <c r="F790" s="2" t="s">
        <v>466</v>
      </c>
      <c r="G790" s="2">
        <v>105</v>
      </c>
      <c r="H790" s="2" t="s">
        <v>348</v>
      </c>
      <c r="I790" s="2">
        <f t="shared" si="24"/>
        <v>-1.7827895715440221</v>
      </c>
      <c r="J790" s="2">
        <f t="shared" si="25"/>
        <v>1.7827895715440221</v>
      </c>
      <c r="K790" s="2" t="s">
        <v>11</v>
      </c>
    </row>
    <row r="791" spans="1:11" x14ac:dyDescent="0.25">
      <c r="A791" s="1" t="s">
        <v>409</v>
      </c>
      <c r="B791" s="2">
        <v>39</v>
      </c>
      <c r="C791" s="2">
        <v>4</v>
      </c>
      <c r="D791" s="2">
        <v>7.7634279935629369</v>
      </c>
      <c r="E791" s="2">
        <v>9.5345027702300396</v>
      </c>
      <c r="F791" s="2" t="s">
        <v>465</v>
      </c>
      <c r="G791" s="2">
        <v>378</v>
      </c>
      <c r="H791" s="2" t="s">
        <v>343</v>
      </c>
      <c r="I791" s="2">
        <f t="shared" si="24"/>
        <v>-1.7710747766671027</v>
      </c>
      <c r="J791" s="2">
        <f t="shared" si="25"/>
        <v>1.7710747766671027</v>
      </c>
      <c r="K791" s="2" t="s">
        <v>1</v>
      </c>
    </row>
    <row r="792" spans="1:11" x14ac:dyDescent="0.25">
      <c r="A792" s="1" t="s">
        <v>366</v>
      </c>
      <c r="B792" s="2">
        <v>36</v>
      </c>
      <c r="C792" s="2">
        <v>4</v>
      </c>
      <c r="D792" s="2">
        <v>3.2355284469075487</v>
      </c>
      <c r="E792" s="2">
        <v>4.9743698180565596</v>
      </c>
      <c r="F792" s="2" t="s">
        <v>465</v>
      </c>
      <c r="G792" s="2">
        <v>150</v>
      </c>
      <c r="H792" s="2" t="s">
        <v>367</v>
      </c>
      <c r="I792" s="2">
        <f t="shared" si="24"/>
        <v>-1.7388413711490109</v>
      </c>
      <c r="J792" s="2">
        <f t="shared" si="25"/>
        <v>1.7388413711490109</v>
      </c>
      <c r="K792" s="2" t="s">
        <v>5</v>
      </c>
    </row>
    <row r="793" spans="1:11" x14ac:dyDescent="0.25">
      <c r="A793" s="1" t="s">
        <v>445</v>
      </c>
      <c r="B793" s="2">
        <v>43</v>
      </c>
      <c r="C793" s="2">
        <v>4</v>
      </c>
      <c r="D793" s="2">
        <v>14.32221929473392</v>
      </c>
      <c r="E793" s="2">
        <v>15.986912817005599</v>
      </c>
      <c r="F793" s="2" t="s">
        <v>467</v>
      </c>
      <c r="G793" s="2">
        <v>500</v>
      </c>
      <c r="H793" s="2" t="s">
        <v>327</v>
      </c>
      <c r="I793" s="2">
        <f t="shared" si="24"/>
        <v>-1.6646935222716799</v>
      </c>
      <c r="J793" s="2">
        <f t="shared" si="25"/>
        <v>1.6646935222716799</v>
      </c>
      <c r="K793" s="2" t="s">
        <v>3</v>
      </c>
    </row>
    <row r="794" spans="1:11" x14ac:dyDescent="0.25">
      <c r="A794" s="1" t="s">
        <v>372</v>
      </c>
      <c r="B794" s="2">
        <v>29</v>
      </c>
      <c r="C794" s="2">
        <v>4</v>
      </c>
      <c r="D794" s="2">
        <v>1.3873898263387294</v>
      </c>
      <c r="E794" s="2">
        <v>3.02193026235711</v>
      </c>
      <c r="F794" s="2" t="s">
        <v>465</v>
      </c>
      <c r="G794" s="2">
        <v>155</v>
      </c>
      <c r="H794" s="2" t="s">
        <v>338</v>
      </c>
      <c r="I794" s="2">
        <f t="shared" si="24"/>
        <v>-1.6345404360183806</v>
      </c>
      <c r="J794" s="2">
        <f t="shared" si="25"/>
        <v>1.6345404360183806</v>
      </c>
      <c r="K794" s="2" t="s">
        <v>9</v>
      </c>
    </row>
    <row r="795" spans="1:11" x14ac:dyDescent="0.25">
      <c r="A795" s="1" t="s">
        <v>413</v>
      </c>
      <c r="B795" s="2">
        <v>46</v>
      </c>
      <c r="C795" s="2">
        <v>4</v>
      </c>
      <c r="D795" s="2">
        <v>21.744292983122676</v>
      </c>
      <c r="E795" s="2">
        <v>23.346283645080899</v>
      </c>
      <c r="F795" s="2" t="s">
        <v>466</v>
      </c>
      <c r="G795" s="2">
        <v>217</v>
      </c>
      <c r="H795" s="2" t="s">
        <v>348</v>
      </c>
      <c r="I795" s="2">
        <f t="shared" si="24"/>
        <v>-1.6019906619582223</v>
      </c>
      <c r="J795" s="2">
        <f t="shared" si="25"/>
        <v>1.6019906619582223</v>
      </c>
      <c r="K795" s="2" t="s">
        <v>11</v>
      </c>
    </row>
    <row r="796" spans="1:11" x14ac:dyDescent="0.25">
      <c r="A796" s="1" t="s">
        <v>368</v>
      </c>
      <c r="B796" s="2">
        <v>36</v>
      </c>
      <c r="C796" s="2">
        <v>4</v>
      </c>
      <c r="D796" s="2">
        <v>0.19589965240923377</v>
      </c>
      <c r="E796" s="2">
        <v>1.75781009685988</v>
      </c>
      <c r="F796" s="2" t="s">
        <v>465</v>
      </c>
      <c r="G796" s="2">
        <v>150</v>
      </c>
      <c r="H796" s="2" t="s">
        <v>367</v>
      </c>
      <c r="I796" s="2">
        <f t="shared" si="24"/>
        <v>-1.5619104444506462</v>
      </c>
      <c r="J796" s="2">
        <f t="shared" si="25"/>
        <v>1.5619104444506462</v>
      </c>
      <c r="K796" s="2" t="s">
        <v>11</v>
      </c>
    </row>
    <row r="797" spans="1:11" x14ac:dyDescent="0.25">
      <c r="A797" s="1" t="s">
        <v>431</v>
      </c>
      <c r="B797" s="2">
        <v>43</v>
      </c>
      <c r="C797" s="2">
        <v>4</v>
      </c>
      <c r="D797" s="2">
        <v>13.73559889969818</v>
      </c>
      <c r="E797" s="2">
        <v>15.2922650081659</v>
      </c>
      <c r="F797" s="2" t="s">
        <v>467</v>
      </c>
      <c r="G797" s="2">
        <v>252</v>
      </c>
      <c r="H797" s="2" t="s">
        <v>327</v>
      </c>
      <c r="I797" s="2">
        <f t="shared" si="24"/>
        <v>-1.55666610846772</v>
      </c>
      <c r="J797" s="2">
        <f t="shared" si="25"/>
        <v>1.55666610846772</v>
      </c>
      <c r="K797" s="2" t="s">
        <v>6</v>
      </c>
    </row>
    <row r="798" spans="1:11" x14ac:dyDescent="0.25">
      <c r="A798" s="1" t="s">
        <v>371</v>
      </c>
      <c r="B798" s="2">
        <v>30</v>
      </c>
      <c r="C798" s="2">
        <v>4</v>
      </c>
      <c r="D798" s="2">
        <v>13.806858029518818</v>
      </c>
      <c r="E798" s="2">
        <v>15.359841207054099</v>
      </c>
      <c r="F798" s="2" t="s">
        <v>466</v>
      </c>
      <c r="G798" s="2">
        <v>155</v>
      </c>
      <c r="H798" s="2" t="s">
        <v>338</v>
      </c>
      <c r="I798" s="2">
        <f t="shared" si="24"/>
        <v>-1.5529831775352818</v>
      </c>
      <c r="J798" s="2">
        <f t="shared" si="25"/>
        <v>1.5529831775352818</v>
      </c>
      <c r="K798" s="2" t="s">
        <v>1</v>
      </c>
    </row>
    <row r="799" spans="1:11" x14ac:dyDescent="0.25">
      <c r="A799" s="1" t="s">
        <v>373</v>
      </c>
      <c r="B799" s="2">
        <v>30</v>
      </c>
      <c r="C799" s="2">
        <v>4</v>
      </c>
      <c r="D799" s="2">
        <v>13.8555191556678</v>
      </c>
      <c r="E799" s="2">
        <v>15.400998614793799</v>
      </c>
      <c r="F799" s="2" t="s">
        <v>466</v>
      </c>
      <c r="G799" s="2">
        <v>155</v>
      </c>
      <c r="H799" s="2" t="s">
        <v>338</v>
      </c>
      <c r="I799" s="2">
        <f t="shared" si="24"/>
        <v>-1.5454794591259997</v>
      </c>
      <c r="J799" s="2">
        <f t="shared" si="25"/>
        <v>1.5454794591259997</v>
      </c>
      <c r="K799" s="2" t="s">
        <v>5</v>
      </c>
    </row>
    <row r="800" spans="1:11" x14ac:dyDescent="0.25">
      <c r="A800" s="1" t="s">
        <v>393</v>
      </c>
      <c r="B800" s="2">
        <v>49</v>
      </c>
      <c r="C800" s="2">
        <v>4</v>
      </c>
      <c r="D800" s="2">
        <v>11.130333768495007</v>
      </c>
      <c r="E800" s="2">
        <v>12.672406219999999</v>
      </c>
      <c r="F800" s="2" t="s">
        <v>466</v>
      </c>
      <c r="G800" s="2">
        <v>195</v>
      </c>
      <c r="H800" s="2" t="s">
        <v>385</v>
      </c>
      <c r="I800" s="2">
        <f t="shared" si="24"/>
        <v>-1.5420724515049926</v>
      </c>
      <c r="J800" s="2">
        <f t="shared" si="25"/>
        <v>1.5420724515049926</v>
      </c>
      <c r="K800" s="2" t="s">
        <v>5</v>
      </c>
    </row>
    <row r="801" spans="1:11" x14ac:dyDescent="0.25">
      <c r="A801" s="1" t="s">
        <v>421</v>
      </c>
      <c r="B801" s="2">
        <v>42</v>
      </c>
      <c r="C801" s="2">
        <v>4</v>
      </c>
      <c r="D801" s="2">
        <v>4.7032913781186609</v>
      </c>
      <c r="E801" s="2">
        <v>6.2360122493880299</v>
      </c>
      <c r="F801" s="2" t="s">
        <v>467</v>
      </c>
      <c r="G801" s="2">
        <v>252</v>
      </c>
      <c r="H801" s="2" t="s">
        <v>327</v>
      </c>
      <c r="I801" s="2">
        <f t="shared" si="24"/>
        <v>-1.532720871269369</v>
      </c>
      <c r="J801" s="2">
        <f t="shared" si="25"/>
        <v>1.532720871269369</v>
      </c>
      <c r="K801" s="2" t="s">
        <v>11</v>
      </c>
    </row>
    <row r="802" spans="1:11" x14ac:dyDescent="0.25">
      <c r="A802" s="1" t="s">
        <v>422</v>
      </c>
      <c r="B802" s="2">
        <v>30</v>
      </c>
      <c r="C802" s="2">
        <v>4</v>
      </c>
      <c r="D802" s="2">
        <v>13.434568904034199</v>
      </c>
      <c r="E802" s="2">
        <v>14.960129580322199</v>
      </c>
      <c r="F802" s="2" t="s">
        <v>466</v>
      </c>
      <c r="G802" s="2">
        <v>315</v>
      </c>
      <c r="H802" s="2" t="s">
        <v>338</v>
      </c>
      <c r="I802" s="2">
        <f t="shared" si="24"/>
        <v>-1.5255606762880003</v>
      </c>
      <c r="J802" s="2">
        <f t="shared" si="25"/>
        <v>1.5255606762880003</v>
      </c>
      <c r="K802" s="2" t="s">
        <v>11</v>
      </c>
    </row>
    <row r="803" spans="1:11" x14ac:dyDescent="0.25">
      <c r="A803" s="1" t="s">
        <v>342</v>
      </c>
      <c r="B803" s="2">
        <v>36</v>
      </c>
      <c r="C803" s="2">
        <v>4</v>
      </c>
      <c r="D803" s="2">
        <v>0.3820170425748684</v>
      </c>
      <c r="E803" s="2">
        <v>1.9005815766530101</v>
      </c>
      <c r="F803" s="2" t="s">
        <v>465</v>
      </c>
      <c r="G803" s="2">
        <v>90</v>
      </c>
      <c r="H803" s="2" t="s">
        <v>343</v>
      </c>
      <c r="I803" s="2">
        <f t="shared" si="24"/>
        <v>-1.5185645340781417</v>
      </c>
      <c r="J803" s="2">
        <f t="shared" si="25"/>
        <v>1.5185645340781417</v>
      </c>
      <c r="K803" s="2" t="s">
        <v>9</v>
      </c>
    </row>
    <row r="804" spans="1:11" x14ac:dyDescent="0.25">
      <c r="A804" s="1" t="s">
        <v>362</v>
      </c>
      <c r="B804" s="2">
        <v>42</v>
      </c>
      <c r="C804" s="2">
        <v>4</v>
      </c>
      <c r="D804" s="2">
        <v>5.6776069527204935</v>
      </c>
      <c r="E804" s="2">
        <v>7.1663008127288901</v>
      </c>
      <c r="F804" s="2" t="s">
        <v>467</v>
      </c>
      <c r="G804" s="2">
        <v>124</v>
      </c>
      <c r="H804" s="2" t="s">
        <v>327</v>
      </c>
      <c r="I804" s="2">
        <f t="shared" si="24"/>
        <v>-1.4886938600083965</v>
      </c>
      <c r="J804" s="2">
        <f t="shared" si="25"/>
        <v>1.4886938600083965</v>
      </c>
      <c r="K804" s="2" t="s">
        <v>11</v>
      </c>
    </row>
    <row r="805" spans="1:11" x14ac:dyDescent="0.25">
      <c r="A805" s="1" t="s">
        <v>427</v>
      </c>
      <c r="B805" s="2">
        <v>44</v>
      </c>
      <c r="C805" s="2">
        <v>4</v>
      </c>
      <c r="D805" s="2">
        <v>5.5670263661590607</v>
      </c>
      <c r="E805" s="2">
        <v>7.0038195013573397</v>
      </c>
      <c r="F805" s="2" t="s">
        <v>465</v>
      </c>
      <c r="G805" s="2">
        <v>217</v>
      </c>
      <c r="H805" s="2" t="s">
        <v>348</v>
      </c>
      <c r="I805" s="2">
        <f t="shared" si="24"/>
        <v>-1.436793135198279</v>
      </c>
      <c r="J805" s="2">
        <f t="shared" si="25"/>
        <v>1.436793135198279</v>
      </c>
      <c r="K805" s="2" t="s">
        <v>10</v>
      </c>
    </row>
    <row r="806" spans="1:11" x14ac:dyDescent="0.25">
      <c r="A806" s="1" t="s">
        <v>407</v>
      </c>
      <c r="B806" s="2">
        <v>40</v>
      </c>
      <c r="C806" s="2">
        <v>4</v>
      </c>
      <c r="D806" s="2">
        <v>11.777426822389311</v>
      </c>
      <c r="E806" s="2">
        <v>13.1918646366831</v>
      </c>
      <c r="F806" s="2" t="s">
        <v>467</v>
      </c>
      <c r="G806" s="2">
        <v>252</v>
      </c>
      <c r="H806" s="2" t="s">
        <v>327</v>
      </c>
      <c r="I806" s="2">
        <f t="shared" si="24"/>
        <v>-1.4144378142937892</v>
      </c>
      <c r="J806" s="2">
        <f t="shared" si="25"/>
        <v>1.4144378142937892</v>
      </c>
      <c r="K806" s="2" t="s">
        <v>1</v>
      </c>
    </row>
    <row r="807" spans="1:11" x14ac:dyDescent="0.25">
      <c r="A807" s="1" t="s">
        <v>453</v>
      </c>
      <c r="B807" s="2">
        <v>29</v>
      </c>
      <c r="C807" s="2">
        <v>4</v>
      </c>
      <c r="D807" s="2">
        <v>10.803457115648413</v>
      </c>
      <c r="E807" s="2">
        <v>12.212075081656399</v>
      </c>
      <c r="F807" s="2" t="s">
        <v>466</v>
      </c>
      <c r="G807" s="2">
        <v>403</v>
      </c>
      <c r="H807" s="2" t="s">
        <v>385</v>
      </c>
      <c r="I807" s="2">
        <f t="shared" si="24"/>
        <v>-1.4086179660079861</v>
      </c>
      <c r="J807" s="2">
        <f t="shared" si="25"/>
        <v>1.4086179660079861</v>
      </c>
      <c r="K807" s="2" t="s">
        <v>4</v>
      </c>
    </row>
    <row r="808" spans="1:11" x14ac:dyDescent="0.25">
      <c r="A808" s="1" t="s">
        <v>377</v>
      </c>
      <c r="B808" s="2">
        <v>35</v>
      </c>
      <c r="C808" s="2">
        <v>4</v>
      </c>
      <c r="D808" s="2">
        <v>2.5250448070368452</v>
      </c>
      <c r="E808" s="2">
        <v>3.92558379636273</v>
      </c>
      <c r="F808" s="2" t="s">
        <v>465</v>
      </c>
      <c r="G808" s="2">
        <v>180</v>
      </c>
      <c r="H808" s="2" t="s">
        <v>376</v>
      </c>
      <c r="I808" s="2">
        <f t="shared" si="24"/>
        <v>-1.4005389893258848</v>
      </c>
      <c r="J808" s="2">
        <f t="shared" si="25"/>
        <v>1.4005389893258848</v>
      </c>
      <c r="K808" s="2" t="s">
        <v>11</v>
      </c>
    </row>
    <row r="809" spans="1:11" x14ac:dyDescent="0.25">
      <c r="A809" s="1" t="s">
        <v>387</v>
      </c>
      <c r="B809" s="2">
        <v>49</v>
      </c>
      <c r="C809" s="2">
        <v>4</v>
      </c>
      <c r="D809" s="2">
        <v>11.697229342759718</v>
      </c>
      <c r="E809" s="2">
        <v>13.09446232</v>
      </c>
      <c r="F809" s="2" t="s">
        <v>466</v>
      </c>
      <c r="G809" s="2">
        <v>195</v>
      </c>
      <c r="H809" s="2" t="s">
        <v>385</v>
      </c>
      <c r="I809" s="2">
        <f t="shared" si="24"/>
        <v>-1.3972329772402823</v>
      </c>
      <c r="J809" s="2">
        <f t="shared" si="25"/>
        <v>1.3972329772402823</v>
      </c>
      <c r="K809" s="2" t="s">
        <v>1</v>
      </c>
    </row>
    <row r="810" spans="1:11" x14ac:dyDescent="0.25">
      <c r="A810" s="1" t="s">
        <v>438</v>
      </c>
      <c r="B810" s="2">
        <v>49</v>
      </c>
      <c r="C810" s="2">
        <v>4</v>
      </c>
      <c r="D810" s="2">
        <v>10.049218022670182</v>
      </c>
      <c r="E810" s="2">
        <v>11.430080633920101</v>
      </c>
      <c r="F810" s="2" t="s">
        <v>466</v>
      </c>
      <c r="G810" s="2">
        <v>750</v>
      </c>
      <c r="H810" s="2" t="s">
        <v>385</v>
      </c>
      <c r="I810" s="2">
        <f t="shared" si="24"/>
        <v>-1.3808626112499187</v>
      </c>
      <c r="J810" s="2">
        <f t="shared" si="25"/>
        <v>1.3808626112499187</v>
      </c>
      <c r="K810" s="2" t="s">
        <v>6</v>
      </c>
    </row>
    <row r="811" spans="1:11" x14ac:dyDescent="0.25">
      <c r="A811" s="1" t="s">
        <v>395</v>
      </c>
      <c r="B811" s="2">
        <v>37</v>
      </c>
      <c r="C811" s="2">
        <v>4</v>
      </c>
      <c r="D811" s="2">
        <v>2.1583624920952498</v>
      </c>
      <c r="E811" s="2">
        <v>3.5158375340000001</v>
      </c>
      <c r="F811" s="2" t="s">
        <v>465</v>
      </c>
      <c r="G811" s="2">
        <v>300</v>
      </c>
      <c r="H811" s="2" t="s">
        <v>396</v>
      </c>
      <c r="I811" s="2">
        <f t="shared" si="24"/>
        <v>-1.3574750419047503</v>
      </c>
      <c r="J811" s="2">
        <f t="shared" si="25"/>
        <v>1.3574750419047503</v>
      </c>
      <c r="K811" s="2" t="s">
        <v>1</v>
      </c>
    </row>
    <row r="812" spans="1:11" x14ac:dyDescent="0.25">
      <c r="A812" s="1" t="s">
        <v>440</v>
      </c>
      <c r="B812" s="2">
        <v>49</v>
      </c>
      <c r="C812" s="2">
        <v>4</v>
      </c>
      <c r="D812" s="2">
        <v>10.883093358575691</v>
      </c>
      <c r="E812" s="2">
        <v>12.2202271844177</v>
      </c>
      <c r="F812" s="2" t="s">
        <v>466</v>
      </c>
      <c r="G812" s="2">
        <v>750</v>
      </c>
      <c r="H812" s="2" t="s">
        <v>385</v>
      </c>
      <c r="I812" s="2">
        <f t="shared" si="24"/>
        <v>-1.3371338258420096</v>
      </c>
      <c r="J812" s="2">
        <f t="shared" si="25"/>
        <v>1.3371338258420096</v>
      </c>
      <c r="K812" s="2" t="s">
        <v>2</v>
      </c>
    </row>
    <row r="813" spans="1:11" x14ac:dyDescent="0.25">
      <c r="A813" s="1" t="s">
        <v>441</v>
      </c>
      <c r="B813" s="2">
        <v>44</v>
      </c>
      <c r="C813" s="2">
        <v>4</v>
      </c>
      <c r="D813" s="2">
        <v>-1.4485500020271249</v>
      </c>
      <c r="E813" s="2">
        <v>-0.132081848708792</v>
      </c>
      <c r="F813" s="2" t="s">
        <v>465</v>
      </c>
      <c r="G813" s="2">
        <v>217</v>
      </c>
      <c r="H813" s="2" t="s">
        <v>348</v>
      </c>
      <c r="I813" s="2">
        <f t="shared" si="24"/>
        <v>-1.3164681533183329</v>
      </c>
      <c r="J813" s="2">
        <f t="shared" si="25"/>
        <v>1.3164681533183329</v>
      </c>
      <c r="K813" s="2" t="s">
        <v>7</v>
      </c>
    </row>
    <row r="814" spans="1:11" x14ac:dyDescent="0.25">
      <c r="A814" s="1" t="s">
        <v>453</v>
      </c>
      <c r="B814" s="2">
        <v>50</v>
      </c>
      <c r="C814" s="2">
        <v>4</v>
      </c>
      <c r="D814" s="2">
        <v>13.668385916690001</v>
      </c>
      <c r="E814" s="2">
        <v>14.9635278950848</v>
      </c>
      <c r="F814" s="2" t="s">
        <v>466</v>
      </c>
      <c r="G814" s="2">
        <v>403</v>
      </c>
      <c r="H814" s="2" t="s">
        <v>385</v>
      </c>
      <c r="I814" s="2">
        <f t="shared" si="24"/>
        <v>-1.2951419783947991</v>
      </c>
      <c r="J814" s="2">
        <f t="shared" si="25"/>
        <v>1.2951419783947991</v>
      </c>
      <c r="K814" s="2" t="s">
        <v>4</v>
      </c>
    </row>
    <row r="815" spans="1:11" x14ac:dyDescent="0.25">
      <c r="A815" s="1" t="s">
        <v>363</v>
      </c>
      <c r="B815" s="2">
        <v>43</v>
      </c>
      <c r="C815" s="2">
        <v>4</v>
      </c>
      <c r="D815" s="2">
        <v>9.6232492903979008</v>
      </c>
      <c r="E815" s="2">
        <v>10.914811417103</v>
      </c>
      <c r="F815" s="2" t="s">
        <v>467</v>
      </c>
      <c r="G815" s="2">
        <v>124</v>
      </c>
      <c r="H815" s="2" t="s">
        <v>327</v>
      </c>
      <c r="I815" s="2">
        <f t="shared" si="24"/>
        <v>-1.2915621267050987</v>
      </c>
      <c r="J815" s="2">
        <f t="shared" si="25"/>
        <v>1.2915621267050987</v>
      </c>
      <c r="K815" s="2" t="s">
        <v>0</v>
      </c>
    </row>
    <row r="816" spans="1:11" x14ac:dyDescent="0.25">
      <c r="A816" s="1" t="s">
        <v>409</v>
      </c>
      <c r="B816" s="2">
        <v>37</v>
      </c>
      <c r="C816" s="2">
        <v>4</v>
      </c>
      <c r="D816" s="2">
        <v>11.86569605991607</v>
      </c>
      <c r="E816" s="2">
        <v>13.144944051451199</v>
      </c>
      <c r="F816" s="2" t="s">
        <v>466</v>
      </c>
      <c r="G816" s="2">
        <v>378</v>
      </c>
      <c r="H816" s="2" t="s">
        <v>343</v>
      </c>
      <c r="I816" s="2">
        <f t="shared" si="24"/>
        <v>-1.2792479915351294</v>
      </c>
      <c r="J816" s="2">
        <f t="shared" si="25"/>
        <v>1.2792479915351294</v>
      </c>
      <c r="K816" s="2" t="s">
        <v>1</v>
      </c>
    </row>
    <row r="817" spans="1:11" x14ac:dyDescent="0.25">
      <c r="A817" s="1" t="s">
        <v>386</v>
      </c>
      <c r="B817" s="2">
        <v>49</v>
      </c>
      <c r="C817" s="2">
        <v>4</v>
      </c>
      <c r="D817" s="2">
        <v>9.1205739312058505</v>
      </c>
      <c r="E817" s="2">
        <v>10.39886527</v>
      </c>
      <c r="F817" s="2" t="s">
        <v>466</v>
      </c>
      <c r="G817" s="2">
        <v>195</v>
      </c>
      <c r="H817" s="2" t="s">
        <v>385</v>
      </c>
      <c r="I817" s="2">
        <f t="shared" si="24"/>
        <v>-1.2782913387941495</v>
      </c>
      <c r="J817" s="2">
        <f t="shared" si="25"/>
        <v>1.2782913387941495</v>
      </c>
      <c r="K817" s="2" t="s">
        <v>2</v>
      </c>
    </row>
    <row r="818" spans="1:11" x14ac:dyDescent="0.25">
      <c r="A818" s="1" t="s">
        <v>460</v>
      </c>
      <c r="B818" s="2">
        <v>29</v>
      </c>
      <c r="C818" s="2">
        <v>4</v>
      </c>
      <c r="D818" s="2">
        <v>8.8325089127062366</v>
      </c>
      <c r="E818" s="2">
        <v>10.101372838820399</v>
      </c>
      <c r="F818" s="2" t="s">
        <v>466</v>
      </c>
      <c r="G818" s="2">
        <v>750</v>
      </c>
      <c r="H818" s="2" t="s">
        <v>385</v>
      </c>
      <c r="I818" s="2">
        <f t="shared" si="24"/>
        <v>-1.2688639261141628</v>
      </c>
      <c r="J818" s="2">
        <f t="shared" si="25"/>
        <v>1.2688639261141628</v>
      </c>
      <c r="K818" s="2" t="s">
        <v>0</v>
      </c>
    </row>
    <row r="819" spans="1:11" x14ac:dyDescent="0.25">
      <c r="A819" s="1" t="s">
        <v>374</v>
      </c>
      <c r="B819" s="2">
        <v>31</v>
      </c>
      <c r="C819" s="2">
        <v>4</v>
      </c>
      <c r="D819" s="2">
        <v>3.6946051989335689</v>
      </c>
      <c r="E819" s="2">
        <v>4.9479606031571004</v>
      </c>
      <c r="F819" s="2" t="s">
        <v>465</v>
      </c>
      <c r="G819" s="2">
        <v>155</v>
      </c>
      <c r="H819" s="2" t="s">
        <v>338</v>
      </c>
      <c r="I819" s="2">
        <f t="shared" si="24"/>
        <v>-1.2533554042235315</v>
      </c>
      <c r="J819" s="2">
        <f t="shared" si="25"/>
        <v>1.2533554042235315</v>
      </c>
      <c r="K819" s="2" t="s">
        <v>11</v>
      </c>
    </row>
    <row r="820" spans="1:11" x14ac:dyDescent="0.25">
      <c r="A820" s="1" t="s">
        <v>358</v>
      </c>
      <c r="B820" s="2">
        <v>41</v>
      </c>
      <c r="C820" s="2">
        <v>4</v>
      </c>
      <c r="D820" s="2">
        <v>7.9247959957979122</v>
      </c>
      <c r="E820" s="2">
        <v>9.1601786327646195</v>
      </c>
      <c r="F820" s="2" t="s">
        <v>467</v>
      </c>
      <c r="G820" s="2">
        <v>124</v>
      </c>
      <c r="H820" s="2" t="s">
        <v>327</v>
      </c>
      <c r="I820" s="2">
        <f t="shared" si="24"/>
        <v>-1.2353826369667074</v>
      </c>
      <c r="J820" s="2">
        <f t="shared" si="25"/>
        <v>1.2353826369667074</v>
      </c>
      <c r="K820" s="2" t="s">
        <v>6</v>
      </c>
    </row>
    <row r="821" spans="1:11" x14ac:dyDescent="0.25">
      <c r="A821" s="1" t="s">
        <v>383</v>
      </c>
      <c r="B821" s="2">
        <v>38</v>
      </c>
      <c r="C821" s="2">
        <v>4</v>
      </c>
      <c r="D821" s="2">
        <v>7.5145477526602864</v>
      </c>
      <c r="E821" s="2">
        <v>8.7476726990504101</v>
      </c>
      <c r="F821" s="2" t="s">
        <v>466</v>
      </c>
      <c r="G821" s="2">
        <v>186</v>
      </c>
      <c r="H821" s="2" t="s">
        <v>343</v>
      </c>
      <c r="I821" s="2">
        <f t="shared" si="24"/>
        <v>-1.2331249463901237</v>
      </c>
      <c r="J821" s="2">
        <f t="shared" si="25"/>
        <v>1.2331249463901237</v>
      </c>
      <c r="K821" s="2" t="s">
        <v>11</v>
      </c>
    </row>
    <row r="822" spans="1:11" x14ac:dyDescent="0.25">
      <c r="A822" s="1" t="s">
        <v>428</v>
      </c>
      <c r="B822" s="2">
        <v>46</v>
      </c>
      <c r="C822" s="2">
        <v>4</v>
      </c>
      <c r="D822" s="2">
        <v>18.463892988985908</v>
      </c>
      <c r="E822" s="2">
        <v>19.692694383051499</v>
      </c>
      <c r="F822" s="2" t="s">
        <v>466</v>
      </c>
      <c r="G822" s="2">
        <v>217</v>
      </c>
      <c r="H822" s="2" t="s">
        <v>348</v>
      </c>
      <c r="I822" s="2">
        <f t="shared" si="24"/>
        <v>-1.2288013940655915</v>
      </c>
      <c r="J822" s="2">
        <f t="shared" si="25"/>
        <v>1.2288013940655915</v>
      </c>
      <c r="K822" s="2" t="s">
        <v>2</v>
      </c>
    </row>
    <row r="823" spans="1:11" x14ac:dyDescent="0.25">
      <c r="A823" s="1" t="s">
        <v>374</v>
      </c>
      <c r="B823" s="2">
        <v>30</v>
      </c>
      <c r="C823" s="2">
        <v>4</v>
      </c>
      <c r="D823" s="2">
        <v>12.758154621967391</v>
      </c>
      <c r="E823" s="2">
        <v>13.9837157080262</v>
      </c>
      <c r="F823" s="2" t="s">
        <v>466</v>
      </c>
      <c r="G823" s="2">
        <v>155</v>
      </c>
      <c r="H823" s="2" t="s">
        <v>338</v>
      </c>
      <c r="I823" s="2">
        <f t="shared" si="24"/>
        <v>-1.2255610860588089</v>
      </c>
      <c r="J823" s="2">
        <f t="shared" si="25"/>
        <v>1.2255610860588089</v>
      </c>
      <c r="K823" s="2" t="s">
        <v>11</v>
      </c>
    </row>
    <row r="824" spans="1:11" x14ac:dyDescent="0.25">
      <c r="A824" s="1" t="s">
        <v>427</v>
      </c>
      <c r="B824" s="2">
        <v>46</v>
      </c>
      <c r="C824" s="2">
        <v>4</v>
      </c>
      <c r="D824" s="2">
        <v>18.250420002308893</v>
      </c>
      <c r="E824" s="2">
        <v>19.4624016125059</v>
      </c>
      <c r="F824" s="2" t="s">
        <v>466</v>
      </c>
      <c r="G824" s="2">
        <v>217</v>
      </c>
      <c r="H824" s="2" t="s">
        <v>348</v>
      </c>
      <c r="I824" s="2">
        <f t="shared" si="24"/>
        <v>-1.2119816101970073</v>
      </c>
      <c r="J824" s="2">
        <f t="shared" si="25"/>
        <v>1.2119816101970073</v>
      </c>
      <c r="K824" s="2" t="s">
        <v>10</v>
      </c>
    </row>
    <row r="825" spans="1:11" x14ac:dyDescent="0.25">
      <c r="A825" s="1" t="s">
        <v>352</v>
      </c>
      <c r="B825" s="2">
        <v>46</v>
      </c>
      <c r="C825" s="2">
        <v>4</v>
      </c>
      <c r="D825" s="2">
        <v>11.488550716500445</v>
      </c>
      <c r="E825" s="2">
        <v>12.6866067413068</v>
      </c>
      <c r="F825" s="2" t="s">
        <v>466</v>
      </c>
      <c r="G825" s="2">
        <v>105</v>
      </c>
      <c r="H825" s="2" t="s">
        <v>348</v>
      </c>
      <c r="I825" s="2">
        <f t="shared" si="24"/>
        <v>-1.1980560248063554</v>
      </c>
      <c r="J825" s="2">
        <f t="shared" si="25"/>
        <v>1.1980560248063554</v>
      </c>
      <c r="K825" s="2" t="s">
        <v>10</v>
      </c>
    </row>
    <row r="826" spans="1:11" x14ac:dyDescent="0.25">
      <c r="A826" s="1" t="s">
        <v>436</v>
      </c>
      <c r="B826" s="2">
        <v>46</v>
      </c>
      <c r="C826" s="2">
        <v>4</v>
      </c>
      <c r="D826" s="2">
        <v>21.807535028068852</v>
      </c>
      <c r="E826" s="2">
        <v>22.992143129191</v>
      </c>
      <c r="F826" s="2" t="s">
        <v>466</v>
      </c>
      <c r="G826" s="2">
        <v>441</v>
      </c>
      <c r="H826" s="2" t="s">
        <v>348</v>
      </c>
      <c r="I826" s="2">
        <f t="shared" si="24"/>
        <v>-1.1846081011221479</v>
      </c>
      <c r="J826" s="2">
        <f t="shared" si="25"/>
        <v>1.1846081011221479</v>
      </c>
      <c r="K826" s="2" t="s">
        <v>10</v>
      </c>
    </row>
    <row r="827" spans="1:11" x14ac:dyDescent="0.25">
      <c r="A827" s="1" t="s">
        <v>416</v>
      </c>
      <c r="B827" s="2">
        <v>49</v>
      </c>
      <c r="C827" s="2">
        <v>4</v>
      </c>
      <c r="D827" s="2">
        <v>8.1522883443830558</v>
      </c>
      <c r="E827" s="2">
        <v>9.32241803002408</v>
      </c>
      <c r="F827" s="2" t="s">
        <v>466</v>
      </c>
      <c r="G827" s="2">
        <v>403</v>
      </c>
      <c r="H827" s="2" t="s">
        <v>385</v>
      </c>
      <c r="I827" s="2">
        <f t="shared" si="24"/>
        <v>-1.1701296856410242</v>
      </c>
      <c r="J827" s="2">
        <f t="shared" si="25"/>
        <v>1.1701296856410242</v>
      </c>
      <c r="K827" s="2" t="s">
        <v>11</v>
      </c>
    </row>
    <row r="828" spans="1:11" x14ac:dyDescent="0.25">
      <c r="A828" s="1" t="s">
        <v>434</v>
      </c>
      <c r="B828" s="2">
        <v>49</v>
      </c>
      <c r="C828" s="2">
        <v>4</v>
      </c>
      <c r="D828" s="2">
        <v>7.7126497016272113</v>
      </c>
      <c r="E828" s="2">
        <v>8.8726145058947097</v>
      </c>
      <c r="F828" s="2" t="s">
        <v>466</v>
      </c>
      <c r="G828" s="2">
        <v>403</v>
      </c>
      <c r="H828" s="2" t="s">
        <v>385</v>
      </c>
      <c r="I828" s="2">
        <f t="shared" si="24"/>
        <v>-1.1599648042674984</v>
      </c>
      <c r="J828" s="2">
        <f t="shared" si="25"/>
        <v>1.1599648042674984</v>
      </c>
      <c r="K828" s="2" t="s">
        <v>10</v>
      </c>
    </row>
    <row r="829" spans="1:11" x14ac:dyDescent="0.25">
      <c r="A829" s="1" t="s">
        <v>355</v>
      </c>
      <c r="B829" s="2">
        <v>45</v>
      </c>
      <c r="C829" s="2">
        <v>4</v>
      </c>
      <c r="D829" s="2">
        <v>2.8633228601204559</v>
      </c>
      <c r="E829" s="2">
        <v>4.0121230655859703</v>
      </c>
      <c r="F829" s="2" t="s">
        <v>465</v>
      </c>
      <c r="G829" s="2">
        <v>105</v>
      </c>
      <c r="H829" s="2" t="s">
        <v>348</v>
      </c>
      <c r="I829" s="2">
        <f t="shared" si="24"/>
        <v>-1.1488002054655144</v>
      </c>
      <c r="J829" s="2">
        <f t="shared" si="25"/>
        <v>1.1488002054655144</v>
      </c>
      <c r="K829" s="2" t="s">
        <v>7</v>
      </c>
    </row>
    <row r="830" spans="1:11" x14ac:dyDescent="0.25">
      <c r="A830" s="1" t="s">
        <v>399</v>
      </c>
      <c r="B830" s="2">
        <v>39</v>
      </c>
      <c r="C830" s="2">
        <v>4</v>
      </c>
      <c r="D830" s="2">
        <v>15.311753861055754</v>
      </c>
      <c r="E830" s="2">
        <v>16.456630610000001</v>
      </c>
      <c r="F830" s="2" t="s">
        <v>466</v>
      </c>
      <c r="G830" s="2">
        <v>300</v>
      </c>
      <c r="H830" s="2" t="s">
        <v>396</v>
      </c>
      <c r="I830" s="2">
        <f t="shared" si="24"/>
        <v>-1.1448767489442471</v>
      </c>
      <c r="J830" s="2">
        <f t="shared" si="25"/>
        <v>1.1448767489442471</v>
      </c>
      <c r="K830" s="2" t="s">
        <v>11</v>
      </c>
    </row>
    <row r="831" spans="1:11" x14ac:dyDescent="0.25">
      <c r="A831" s="1" t="s">
        <v>359</v>
      </c>
      <c r="B831" s="2">
        <v>42</v>
      </c>
      <c r="C831" s="2">
        <v>4</v>
      </c>
      <c r="D831" s="2">
        <v>7.9319661147281728</v>
      </c>
      <c r="E831" s="2">
        <v>9.0723274942151004</v>
      </c>
      <c r="F831" s="2" t="s">
        <v>467</v>
      </c>
      <c r="G831" s="2">
        <v>124</v>
      </c>
      <c r="H831" s="2" t="s">
        <v>327</v>
      </c>
      <c r="I831" s="2">
        <f t="shared" si="24"/>
        <v>-1.1403613794869276</v>
      </c>
      <c r="J831" s="2">
        <f t="shared" si="25"/>
        <v>1.1403613794869276</v>
      </c>
      <c r="K831" s="2" t="s">
        <v>3</v>
      </c>
    </row>
    <row r="832" spans="1:11" x14ac:dyDescent="0.25">
      <c r="A832" s="1" t="s">
        <v>453</v>
      </c>
      <c r="B832" s="2">
        <v>49</v>
      </c>
      <c r="C832" s="2">
        <v>4</v>
      </c>
      <c r="D832" s="2">
        <v>9.4297522800024076</v>
      </c>
      <c r="E832" s="2">
        <v>10.5686885437448</v>
      </c>
      <c r="F832" s="2" t="s">
        <v>466</v>
      </c>
      <c r="G832" s="2">
        <v>403</v>
      </c>
      <c r="H832" s="2" t="s">
        <v>385</v>
      </c>
      <c r="I832" s="2">
        <f t="shared" si="24"/>
        <v>-1.1389362637423925</v>
      </c>
      <c r="J832" s="2">
        <f t="shared" si="25"/>
        <v>1.1389362637423925</v>
      </c>
      <c r="K832" s="2" t="s">
        <v>4</v>
      </c>
    </row>
    <row r="833" spans="1:11" x14ac:dyDescent="0.25">
      <c r="A833" s="1" t="s">
        <v>423</v>
      </c>
      <c r="B833" s="2">
        <v>37</v>
      </c>
      <c r="C833" s="2">
        <v>4</v>
      </c>
      <c r="D833" s="2">
        <v>8.1673173347481764</v>
      </c>
      <c r="E833" s="2">
        <v>9.2877223690482094</v>
      </c>
      <c r="F833" s="2" t="s">
        <v>466</v>
      </c>
      <c r="G833" s="2">
        <v>378</v>
      </c>
      <c r="H833" s="2" t="s">
        <v>343</v>
      </c>
      <c r="I833" s="2">
        <f t="shared" si="24"/>
        <v>-1.1204050343000329</v>
      </c>
      <c r="J833" s="2">
        <f t="shared" si="25"/>
        <v>1.1204050343000329</v>
      </c>
      <c r="K833" s="2" t="s">
        <v>11</v>
      </c>
    </row>
    <row r="834" spans="1:11" x14ac:dyDescent="0.25">
      <c r="A834" s="1" t="s">
        <v>451</v>
      </c>
      <c r="B834" s="2">
        <v>42</v>
      </c>
      <c r="C834" s="2">
        <v>4</v>
      </c>
      <c r="D834" s="2">
        <v>4.4996870826184034</v>
      </c>
      <c r="E834" s="2">
        <v>5.6173513816991703</v>
      </c>
      <c r="F834" s="2" t="s">
        <v>467</v>
      </c>
      <c r="G834" s="2">
        <v>252</v>
      </c>
      <c r="H834" s="2" t="s">
        <v>327</v>
      </c>
      <c r="I834" s="2">
        <f t="shared" si="24"/>
        <v>-1.1176642990807668</v>
      </c>
      <c r="J834" s="2">
        <f t="shared" si="25"/>
        <v>1.1176642990807668</v>
      </c>
      <c r="K834" s="2" t="s">
        <v>4</v>
      </c>
    </row>
    <row r="835" spans="1:11" x14ac:dyDescent="0.25">
      <c r="A835" s="1" t="s">
        <v>414</v>
      </c>
      <c r="B835" s="2">
        <v>35</v>
      </c>
      <c r="C835" s="2">
        <v>4</v>
      </c>
      <c r="D835" s="2">
        <v>15.767897616018091</v>
      </c>
      <c r="E835" s="2">
        <v>16.884118052662199</v>
      </c>
      <c r="F835" s="2" t="s">
        <v>466</v>
      </c>
      <c r="G835" s="2">
        <v>310</v>
      </c>
      <c r="H835" s="2" t="s">
        <v>367</v>
      </c>
      <c r="I835" s="2">
        <f t="shared" si="24"/>
        <v>-1.1162204366441077</v>
      </c>
      <c r="J835" s="2">
        <f t="shared" si="25"/>
        <v>1.1162204366441077</v>
      </c>
      <c r="K835" s="2" t="s">
        <v>11</v>
      </c>
    </row>
    <row r="836" spans="1:11" x14ac:dyDescent="0.25">
      <c r="A836" s="1" t="s">
        <v>452</v>
      </c>
      <c r="B836" s="2">
        <v>48</v>
      </c>
      <c r="C836" s="2">
        <v>4</v>
      </c>
      <c r="D836" s="2">
        <v>1.3765769570565121</v>
      </c>
      <c r="E836" s="2">
        <v>2.4675136817206398</v>
      </c>
      <c r="F836" s="2" t="s">
        <v>465</v>
      </c>
      <c r="G836" s="2">
        <v>403</v>
      </c>
      <c r="H836" s="2" t="s">
        <v>385</v>
      </c>
      <c r="I836" s="2">
        <f t="shared" si="24"/>
        <v>-1.0909367246641277</v>
      </c>
      <c r="J836" s="2">
        <f t="shared" si="25"/>
        <v>1.0909367246641277</v>
      </c>
      <c r="K836" s="2" t="s">
        <v>0</v>
      </c>
    </row>
    <row r="837" spans="1:11" x14ac:dyDescent="0.25">
      <c r="A837" s="1" t="s">
        <v>394</v>
      </c>
      <c r="B837" s="2">
        <v>48</v>
      </c>
      <c r="C837" s="2">
        <v>4</v>
      </c>
      <c r="D837" s="2">
        <v>2.4955443375464483</v>
      </c>
      <c r="E837" s="2">
        <v>3.5815670079999999</v>
      </c>
      <c r="F837" s="2" t="s">
        <v>465</v>
      </c>
      <c r="G837" s="2">
        <v>195</v>
      </c>
      <c r="H837" s="2" t="s">
        <v>385</v>
      </c>
      <c r="I837" s="2">
        <f t="shared" ref="I837:I898" si="26">D837-E837</f>
        <v>-1.0860226704535516</v>
      </c>
      <c r="J837" s="2">
        <f t="shared" ref="J837:J898" si="27">E837-D837</f>
        <v>1.0860226704535516</v>
      </c>
      <c r="K837" s="2" t="s">
        <v>11</v>
      </c>
    </row>
    <row r="838" spans="1:11" x14ac:dyDescent="0.25">
      <c r="A838" s="1" t="s">
        <v>363</v>
      </c>
      <c r="B838" s="2">
        <v>40</v>
      </c>
      <c r="C838" s="2">
        <v>4</v>
      </c>
      <c r="D838" s="2">
        <v>3.8518696007297661</v>
      </c>
      <c r="E838" s="2">
        <v>4.9068936474720104</v>
      </c>
      <c r="F838" s="2" t="s">
        <v>467</v>
      </c>
      <c r="G838" s="2">
        <v>124</v>
      </c>
      <c r="H838" s="2" t="s">
        <v>327</v>
      </c>
      <c r="I838" s="2">
        <f t="shared" si="26"/>
        <v>-1.0550240467422443</v>
      </c>
      <c r="J838" s="2">
        <f t="shared" si="27"/>
        <v>1.0550240467422443</v>
      </c>
      <c r="K838" s="2" t="s">
        <v>0</v>
      </c>
    </row>
    <row r="839" spans="1:11" x14ac:dyDescent="0.25">
      <c r="A839" s="1" t="s">
        <v>349</v>
      </c>
      <c r="B839" s="2">
        <v>47</v>
      </c>
      <c r="C839" s="2">
        <v>4</v>
      </c>
      <c r="D839" s="2">
        <v>2.3856062735983121</v>
      </c>
      <c r="E839" s="2">
        <v>3.4371369851959601</v>
      </c>
      <c r="F839" s="2" t="s">
        <v>465</v>
      </c>
      <c r="G839" s="2">
        <v>105</v>
      </c>
      <c r="H839" s="2" t="s">
        <v>348</v>
      </c>
      <c r="I839" s="2">
        <f t="shared" si="26"/>
        <v>-1.051530711597648</v>
      </c>
      <c r="J839" s="2">
        <f t="shared" si="27"/>
        <v>1.051530711597648</v>
      </c>
      <c r="K839" s="2" t="s">
        <v>11</v>
      </c>
    </row>
    <row r="840" spans="1:11" x14ac:dyDescent="0.25">
      <c r="A840" s="1" t="s">
        <v>384</v>
      </c>
      <c r="B840" s="2">
        <v>49</v>
      </c>
      <c r="C840" s="2">
        <v>4</v>
      </c>
      <c r="D840" s="2">
        <v>8.9474337218870499</v>
      </c>
      <c r="E840" s="2">
        <v>9.9932553389999992</v>
      </c>
      <c r="F840" s="2" t="s">
        <v>466</v>
      </c>
      <c r="G840" s="2">
        <v>195</v>
      </c>
      <c r="H840" s="2" t="s">
        <v>385</v>
      </c>
      <c r="I840" s="2">
        <f t="shared" si="26"/>
        <v>-1.0458216171129493</v>
      </c>
      <c r="J840" s="2">
        <f t="shared" si="27"/>
        <v>1.0458216171129493</v>
      </c>
      <c r="K840" s="2" t="s">
        <v>0</v>
      </c>
    </row>
    <row r="841" spans="1:11" x14ac:dyDescent="0.25">
      <c r="A841" s="1" t="s">
        <v>366</v>
      </c>
      <c r="B841" s="2">
        <v>35</v>
      </c>
      <c r="C841" s="2">
        <v>4</v>
      </c>
      <c r="D841" s="2">
        <v>13.654176541877961</v>
      </c>
      <c r="E841" s="2">
        <v>14.682964802449</v>
      </c>
      <c r="F841" s="2" t="s">
        <v>466</v>
      </c>
      <c r="G841" s="2">
        <v>150</v>
      </c>
      <c r="H841" s="2" t="s">
        <v>367</v>
      </c>
      <c r="I841" s="2">
        <f t="shared" si="26"/>
        <v>-1.028788260571039</v>
      </c>
      <c r="J841" s="2">
        <f t="shared" si="27"/>
        <v>1.028788260571039</v>
      </c>
      <c r="K841" s="2" t="s">
        <v>5</v>
      </c>
    </row>
    <row r="842" spans="1:11" x14ac:dyDescent="0.25">
      <c r="A842" s="1" t="s">
        <v>393</v>
      </c>
      <c r="B842" s="2">
        <v>50</v>
      </c>
      <c r="C842" s="2">
        <v>4</v>
      </c>
      <c r="D842" s="2">
        <v>8.4913616938342731</v>
      </c>
      <c r="E842" s="2">
        <v>9.5139625320000007</v>
      </c>
      <c r="F842" s="2" t="s">
        <v>466</v>
      </c>
      <c r="G842" s="2">
        <v>195</v>
      </c>
      <c r="H842" s="2" t="s">
        <v>385</v>
      </c>
      <c r="I842" s="2">
        <f t="shared" si="26"/>
        <v>-1.0226008381657277</v>
      </c>
      <c r="J842" s="2">
        <f t="shared" si="27"/>
        <v>1.0226008381657277</v>
      </c>
      <c r="K842" s="2" t="s">
        <v>5</v>
      </c>
    </row>
    <row r="843" spans="1:11" x14ac:dyDescent="0.25">
      <c r="A843" s="1" t="s">
        <v>442</v>
      </c>
      <c r="B843" s="2">
        <v>42</v>
      </c>
      <c r="C843" s="2">
        <v>4</v>
      </c>
      <c r="D843" s="2">
        <v>9.4517864355242907</v>
      </c>
      <c r="E843" s="2">
        <v>10.474155630815099</v>
      </c>
      <c r="F843" s="2" t="s">
        <v>467</v>
      </c>
      <c r="G843" s="2">
        <v>252</v>
      </c>
      <c r="H843" s="2" t="s">
        <v>327</v>
      </c>
      <c r="I843" s="2">
        <f t="shared" si="26"/>
        <v>-1.0223691952908087</v>
      </c>
      <c r="J843" s="2">
        <f t="shared" si="27"/>
        <v>1.0223691952908087</v>
      </c>
      <c r="K843" s="2" t="s">
        <v>3</v>
      </c>
    </row>
    <row r="844" spans="1:11" x14ac:dyDescent="0.25">
      <c r="A844" s="1" t="s">
        <v>393</v>
      </c>
      <c r="B844" s="2">
        <v>48</v>
      </c>
      <c r="C844" s="2">
        <v>4</v>
      </c>
      <c r="D844" s="2">
        <v>0.13353890837021754</v>
      </c>
      <c r="E844" s="2">
        <v>1.148212263</v>
      </c>
      <c r="F844" s="2" t="s">
        <v>465</v>
      </c>
      <c r="G844" s="2">
        <v>195</v>
      </c>
      <c r="H844" s="2" t="s">
        <v>385</v>
      </c>
      <c r="I844" s="2">
        <f t="shared" si="26"/>
        <v>-1.0146733546297826</v>
      </c>
      <c r="J844" s="2">
        <f t="shared" si="27"/>
        <v>1.0146733546297826</v>
      </c>
      <c r="K844" s="2" t="s">
        <v>5</v>
      </c>
    </row>
    <row r="845" spans="1:11" x14ac:dyDescent="0.25">
      <c r="A845" s="1" t="s">
        <v>443</v>
      </c>
      <c r="B845" s="2">
        <v>36</v>
      </c>
      <c r="C845" s="2">
        <v>4</v>
      </c>
      <c r="D845" s="2">
        <v>4.2900346113625183</v>
      </c>
      <c r="E845" s="2">
        <v>5.3039967530083398</v>
      </c>
      <c r="F845" s="2" t="s">
        <v>465</v>
      </c>
      <c r="G845" s="2">
        <v>378</v>
      </c>
      <c r="H845" s="2" t="s">
        <v>343</v>
      </c>
      <c r="I845" s="2">
        <f t="shared" si="26"/>
        <v>-1.0139621416458215</v>
      </c>
      <c r="J845" s="2">
        <f t="shared" si="27"/>
        <v>1.0139621416458215</v>
      </c>
      <c r="K845" s="2" t="s">
        <v>7</v>
      </c>
    </row>
    <row r="846" spans="1:11" x14ac:dyDescent="0.25">
      <c r="A846" s="1" t="s">
        <v>383</v>
      </c>
      <c r="B846" s="2">
        <v>37</v>
      </c>
      <c r="C846" s="2">
        <v>4</v>
      </c>
      <c r="D846" s="2">
        <v>7.4548448600085102</v>
      </c>
      <c r="E846" s="2">
        <v>8.4402347653315299</v>
      </c>
      <c r="F846" s="2" t="s">
        <v>466</v>
      </c>
      <c r="G846" s="2">
        <v>186</v>
      </c>
      <c r="H846" s="2" t="s">
        <v>343</v>
      </c>
      <c r="I846" s="2">
        <f t="shared" si="26"/>
        <v>-0.98538990532301973</v>
      </c>
      <c r="J846" s="2">
        <f t="shared" si="27"/>
        <v>0.98538990532301973</v>
      </c>
      <c r="K846" s="2" t="s">
        <v>11</v>
      </c>
    </row>
    <row r="847" spans="1:11" x14ac:dyDescent="0.25">
      <c r="A847" s="1" t="s">
        <v>370</v>
      </c>
      <c r="B847" s="2">
        <v>35</v>
      </c>
      <c r="C847" s="2">
        <v>4</v>
      </c>
      <c r="D847" s="2">
        <v>15.553883026643874</v>
      </c>
      <c r="E847" s="2">
        <v>16.538354119907599</v>
      </c>
      <c r="F847" s="2" t="s">
        <v>466</v>
      </c>
      <c r="G847" s="2">
        <v>150</v>
      </c>
      <c r="H847" s="2" t="s">
        <v>367</v>
      </c>
      <c r="I847" s="2">
        <f t="shared" si="26"/>
        <v>-0.98447109326372484</v>
      </c>
      <c r="J847" s="2">
        <f t="shared" si="27"/>
        <v>0.98447109326372484</v>
      </c>
      <c r="K847" s="2" t="s">
        <v>9</v>
      </c>
    </row>
    <row r="848" spans="1:11" x14ac:dyDescent="0.25">
      <c r="A848" s="1" t="s">
        <v>398</v>
      </c>
      <c r="B848" s="2">
        <v>39</v>
      </c>
      <c r="C848" s="2">
        <v>4</v>
      </c>
      <c r="D848" s="2">
        <v>19.854306041801081</v>
      </c>
      <c r="E848" s="2">
        <v>20.824773109999999</v>
      </c>
      <c r="F848" s="2" t="s">
        <v>466</v>
      </c>
      <c r="G848" s="2">
        <v>300</v>
      </c>
      <c r="H848" s="2" t="s">
        <v>396</v>
      </c>
      <c r="I848" s="2">
        <f t="shared" si="26"/>
        <v>-0.97046706819891781</v>
      </c>
      <c r="J848" s="2">
        <f t="shared" si="27"/>
        <v>0.97046706819891781</v>
      </c>
      <c r="K848" s="2" t="s">
        <v>5</v>
      </c>
    </row>
    <row r="849" spans="1:11" x14ac:dyDescent="0.25">
      <c r="A849" s="1" t="s">
        <v>349</v>
      </c>
      <c r="B849" s="2">
        <v>44</v>
      </c>
      <c r="C849" s="2">
        <v>4</v>
      </c>
      <c r="D849" s="2">
        <v>-0.13786862068696282</v>
      </c>
      <c r="E849" s="2">
        <v>0.82499151906925605</v>
      </c>
      <c r="F849" s="2" t="s">
        <v>465</v>
      </c>
      <c r="G849" s="2">
        <v>105</v>
      </c>
      <c r="H849" s="2" t="s">
        <v>348</v>
      </c>
      <c r="I849" s="2">
        <f t="shared" si="26"/>
        <v>-0.96286013975621887</v>
      </c>
      <c r="J849" s="2">
        <f t="shared" si="27"/>
        <v>0.96286013975621887</v>
      </c>
      <c r="K849" s="2" t="s">
        <v>11</v>
      </c>
    </row>
    <row r="850" spans="1:11" x14ac:dyDescent="0.25">
      <c r="A850" s="1" t="s">
        <v>382</v>
      </c>
      <c r="B850" s="2">
        <v>39</v>
      </c>
      <c r="C850" s="2">
        <v>4</v>
      </c>
      <c r="D850" s="2">
        <v>6.6683859166900001</v>
      </c>
      <c r="E850" s="2">
        <v>7.6217290174632</v>
      </c>
      <c r="F850" s="2" t="s">
        <v>465</v>
      </c>
      <c r="G850" s="2">
        <v>186</v>
      </c>
      <c r="H850" s="2" t="s">
        <v>343</v>
      </c>
      <c r="I850" s="2">
        <f t="shared" si="26"/>
        <v>-0.95334310077319984</v>
      </c>
      <c r="J850" s="2">
        <f t="shared" si="27"/>
        <v>0.95334310077319984</v>
      </c>
      <c r="K850" s="2" t="s">
        <v>1</v>
      </c>
    </row>
    <row r="851" spans="1:11" x14ac:dyDescent="0.25">
      <c r="A851" s="1" t="s">
        <v>413</v>
      </c>
      <c r="B851" s="2">
        <v>47</v>
      </c>
      <c r="C851" s="2">
        <v>4</v>
      </c>
      <c r="D851" s="2">
        <v>0.53655844257153007</v>
      </c>
      <c r="E851" s="2">
        <v>1.48511595154427</v>
      </c>
      <c r="F851" s="2" t="s">
        <v>465</v>
      </c>
      <c r="G851" s="2">
        <v>217</v>
      </c>
      <c r="H851" s="2" t="s">
        <v>348</v>
      </c>
      <c r="I851" s="2">
        <f t="shared" si="26"/>
        <v>-0.94855750897273994</v>
      </c>
      <c r="J851" s="2">
        <f t="shared" si="27"/>
        <v>0.94855750897273994</v>
      </c>
      <c r="K851" s="2" t="s">
        <v>11</v>
      </c>
    </row>
    <row r="852" spans="1:11" x14ac:dyDescent="0.25">
      <c r="A852" s="1" t="s">
        <v>351</v>
      </c>
      <c r="B852" s="2">
        <v>44</v>
      </c>
      <c r="C852" s="2">
        <v>4</v>
      </c>
      <c r="D852" s="2">
        <v>1.7067177823367587</v>
      </c>
      <c r="E852" s="2">
        <v>2.6520331945419899</v>
      </c>
      <c r="F852" s="2" t="s">
        <v>465</v>
      </c>
      <c r="G852" s="2">
        <v>105</v>
      </c>
      <c r="H852" s="2" t="s">
        <v>348</v>
      </c>
      <c r="I852" s="2">
        <f t="shared" si="26"/>
        <v>-0.94531541220523119</v>
      </c>
      <c r="J852" s="2">
        <f t="shared" si="27"/>
        <v>0.94531541220523119</v>
      </c>
      <c r="K852" s="2" t="s">
        <v>6</v>
      </c>
    </row>
    <row r="853" spans="1:11" x14ac:dyDescent="0.25">
      <c r="A853" s="1" t="s">
        <v>430</v>
      </c>
      <c r="B853" s="2">
        <v>41</v>
      </c>
      <c r="C853" s="2">
        <v>4</v>
      </c>
      <c r="D853" s="2">
        <v>10.004321373782643</v>
      </c>
      <c r="E853" s="2">
        <v>10.9336495688431</v>
      </c>
      <c r="F853" s="2" t="s">
        <v>467</v>
      </c>
      <c r="G853" s="2">
        <v>252</v>
      </c>
      <c r="H853" s="2" t="s">
        <v>327</v>
      </c>
      <c r="I853" s="2">
        <f t="shared" si="26"/>
        <v>-0.92932819506045661</v>
      </c>
      <c r="J853" s="2">
        <f t="shared" si="27"/>
        <v>0.92932819506045661</v>
      </c>
      <c r="K853" s="2" t="s">
        <v>2</v>
      </c>
    </row>
    <row r="854" spans="1:11" x14ac:dyDescent="0.25">
      <c r="A854" s="1" t="s">
        <v>337</v>
      </c>
      <c r="B854" s="2">
        <v>31</v>
      </c>
      <c r="C854" s="2">
        <v>4</v>
      </c>
      <c r="D854" s="2">
        <v>1.6190933306267428</v>
      </c>
      <c r="E854" s="2">
        <v>2.5460560312499401</v>
      </c>
      <c r="F854" s="2" t="s">
        <v>465</v>
      </c>
      <c r="G854" s="2">
        <v>75</v>
      </c>
      <c r="H854" s="2" t="s">
        <v>338</v>
      </c>
      <c r="I854" s="2">
        <f t="shared" si="26"/>
        <v>-0.9269627006231973</v>
      </c>
      <c r="J854" s="2">
        <f t="shared" si="27"/>
        <v>0.9269627006231973</v>
      </c>
      <c r="K854" s="2" t="s">
        <v>5</v>
      </c>
    </row>
    <row r="855" spans="1:11" x14ac:dyDescent="0.25">
      <c r="A855" s="1" t="s">
        <v>422</v>
      </c>
      <c r="B855" s="2">
        <v>31</v>
      </c>
      <c r="C855" s="2">
        <v>4</v>
      </c>
      <c r="D855" s="2">
        <v>5.4578818967339924</v>
      </c>
      <c r="E855" s="2">
        <v>6.3836172223469099</v>
      </c>
      <c r="F855" s="2" t="s">
        <v>465</v>
      </c>
      <c r="G855" s="2">
        <v>315</v>
      </c>
      <c r="H855" s="2" t="s">
        <v>338</v>
      </c>
      <c r="I855" s="2">
        <f t="shared" si="26"/>
        <v>-0.92573532561291749</v>
      </c>
      <c r="J855" s="2">
        <f t="shared" si="27"/>
        <v>0.92573532561291749</v>
      </c>
      <c r="K855" s="2" t="s">
        <v>11</v>
      </c>
    </row>
    <row r="856" spans="1:11" x14ac:dyDescent="0.25">
      <c r="A856" s="1" t="s">
        <v>436</v>
      </c>
      <c r="B856" s="2">
        <v>44</v>
      </c>
      <c r="C856" s="2">
        <v>4</v>
      </c>
      <c r="D856" s="2">
        <v>7.9289076902439524</v>
      </c>
      <c r="E856" s="2">
        <v>8.8545408112072703</v>
      </c>
      <c r="F856" s="2" t="s">
        <v>465</v>
      </c>
      <c r="G856" s="2">
        <v>441</v>
      </c>
      <c r="H856" s="2" t="s">
        <v>348</v>
      </c>
      <c r="I856" s="2">
        <f t="shared" si="26"/>
        <v>-0.92563312096331796</v>
      </c>
      <c r="J856" s="2">
        <f t="shared" si="27"/>
        <v>0.92563312096331796</v>
      </c>
      <c r="K856" s="2" t="s">
        <v>10</v>
      </c>
    </row>
    <row r="857" spans="1:11" x14ac:dyDescent="0.25">
      <c r="A857" s="1" t="s">
        <v>450</v>
      </c>
      <c r="B857" s="2">
        <v>45</v>
      </c>
      <c r="C857" s="2">
        <v>4</v>
      </c>
      <c r="D857" s="2">
        <v>4.4329692908744054</v>
      </c>
      <c r="E857" s="2">
        <v>5.35766044072209</v>
      </c>
      <c r="F857" s="2" t="s">
        <v>465</v>
      </c>
      <c r="G857" s="2">
        <v>217</v>
      </c>
      <c r="H857" s="2" t="s">
        <v>348</v>
      </c>
      <c r="I857" s="2">
        <f t="shared" si="26"/>
        <v>-0.92469114984768463</v>
      </c>
      <c r="J857" s="2">
        <f t="shared" si="27"/>
        <v>0.92469114984768463</v>
      </c>
      <c r="K857" s="2" t="s">
        <v>0</v>
      </c>
    </row>
    <row r="858" spans="1:11" x14ac:dyDescent="0.25">
      <c r="A858" s="1" t="s">
        <v>403</v>
      </c>
      <c r="B858" s="2">
        <v>39</v>
      </c>
      <c r="C858" s="2">
        <v>4</v>
      </c>
      <c r="D858" s="2">
        <v>16.948412965778601</v>
      </c>
      <c r="E858" s="2">
        <v>17.870328164134701</v>
      </c>
      <c r="F858" s="2" t="s">
        <v>466</v>
      </c>
      <c r="G858" s="2">
        <v>620</v>
      </c>
      <c r="H858" s="2" t="s">
        <v>396</v>
      </c>
      <c r="I858" s="2">
        <f t="shared" si="26"/>
        <v>-0.92191519835609981</v>
      </c>
      <c r="J858" s="2">
        <f t="shared" si="27"/>
        <v>0.92191519835609981</v>
      </c>
      <c r="K858" s="2" t="s">
        <v>1</v>
      </c>
    </row>
    <row r="859" spans="1:11" x14ac:dyDescent="0.25">
      <c r="A859" s="1" t="s">
        <v>420</v>
      </c>
      <c r="B859" s="2">
        <v>49</v>
      </c>
      <c r="C859" s="2">
        <v>4</v>
      </c>
      <c r="D859" s="2">
        <v>9.5415792439465807</v>
      </c>
      <c r="E859" s="2">
        <v>10.4499732203903</v>
      </c>
      <c r="F859" s="2" t="s">
        <v>466</v>
      </c>
      <c r="G859" s="2">
        <v>750</v>
      </c>
      <c r="H859" s="2" t="s">
        <v>385</v>
      </c>
      <c r="I859" s="2">
        <f t="shared" si="26"/>
        <v>-0.908393976443719</v>
      </c>
      <c r="J859" s="2">
        <f t="shared" si="27"/>
        <v>0.908393976443719</v>
      </c>
      <c r="K859" s="2" t="s">
        <v>11</v>
      </c>
    </row>
    <row r="860" spans="1:11" x14ac:dyDescent="0.25">
      <c r="A860" s="1" t="s">
        <v>457</v>
      </c>
      <c r="B860" s="2">
        <v>44</v>
      </c>
      <c r="C860" s="2">
        <v>4</v>
      </c>
      <c r="D860" s="2">
        <v>2.3961993470957363</v>
      </c>
      <c r="E860" s="2">
        <v>3.3004453363108301</v>
      </c>
      <c r="F860" s="2" t="s">
        <v>465</v>
      </c>
      <c r="G860" s="2">
        <v>441</v>
      </c>
      <c r="H860" s="2" t="s">
        <v>348</v>
      </c>
      <c r="I860" s="2">
        <f t="shared" si="26"/>
        <v>-0.9042459892150938</v>
      </c>
      <c r="J860" s="2">
        <f t="shared" si="27"/>
        <v>0.9042459892150938</v>
      </c>
      <c r="K860" s="2" t="s">
        <v>0</v>
      </c>
    </row>
    <row r="861" spans="1:11" x14ac:dyDescent="0.25">
      <c r="A861" s="1" t="s">
        <v>441</v>
      </c>
      <c r="B861" s="2">
        <v>47</v>
      </c>
      <c r="C861" s="2">
        <v>4</v>
      </c>
      <c r="D861" s="2">
        <v>2.2355284469075487</v>
      </c>
      <c r="E861" s="2">
        <v>3.1386302764603502</v>
      </c>
      <c r="F861" s="2" t="s">
        <v>465</v>
      </c>
      <c r="G861" s="2">
        <v>217</v>
      </c>
      <c r="H861" s="2" t="s">
        <v>348</v>
      </c>
      <c r="I861" s="2">
        <f t="shared" si="26"/>
        <v>-0.90310182955280149</v>
      </c>
      <c r="J861" s="2">
        <f t="shared" si="27"/>
        <v>0.90310182955280149</v>
      </c>
      <c r="K861" s="2" t="s">
        <v>7</v>
      </c>
    </row>
    <row r="862" spans="1:11" x14ac:dyDescent="0.25">
      <c r="A862" s="1" t="s">
        <v>395</v>
      </c>
      <c r="B862" s="2">
        <v>39</v>
      </c>
      <c r="C862" s="2">
        <v>4</v>
      </c>
      <c r="D862" s="2">
        <v>17.344392273685109</v>
      </c>
      <c r="E862" s="2">
        <v>18.239345660000001</v>
      </c>
      <c r="F862" s="2" t="s">
        <v>466</v>
      </c>
      <c r="G862" s="2">
        <v>300</v>
      </c>
      <c r="H862" s="2" t="s">
        <v>396</v>
      </c>
      <c r="I862" s="2">
        <f t="shared" si="26"/>
        <v>-0.89495338631489219</v>
      </c>
      <c r="J862" s="2">
        <f t="shared" si="27"/>
        <v>0.89495338631489219</v>
      </c>
      <c r="K862" s="2" t="s">
        <v>1</v>
      </c>
    </row>
    <row r="863" spans="1:11" x14ac:dyDescent="0.25">
      <c r="A863" s="1" t="s">
        <v>433</v>
      </c>
      <c r="B863" s="2">
        <v>50</v>
      </c>
      <c r="C863" s="2">
        <v>4</v>
      </c>
      <c r="D863" s="2">
        <v>14.485721426481581</v>
      </c>
      <c r="E863" s="2">
        <v>15.3774347946521</v>
      </c>
      <c r="F863" s="2" t="s">
        <v>466</v>
      </c>
      <c r="G863" s="2">
        <v>403</v>
      </c>
      <c r="H863" s="2" t="s">
        <v>385</v>
      </c>
      <c r="I863" s="2">
        <f t="shared" si="26"/>
        <v>-0.89171336817051916</v>
      </c>
      <c r="J863" s="2">
        <f t="shared" si="27"/>
        <v>0.89171336817051916</v>
      </c>
      <c r="K863" s="2" t="s">
        <v>6</v>
      </c>
    </row>
    <row r="864" spans="1:11" x14ac:dyDescent="0.25">
      <c r="A864" s="1" t="s">
        <v>398</v>
      </c>
      <c r="B864" s="2">
        <v>38</v>
      </c>
      <c r="C864" s="2">
        <v>4</v>
      </c>
      <c r="D864" s="2">
        <v>18.303196057420489</v>
      </c>
      <c r="E864" s="2">
        <v>19.19057338</v>
      </c>
      <c r="F864" s="2" t="s">
        <v>466</v>
      </c>
      <c r="G864" s="2">
        <v>300</v>
      </c>
      <c r="H864" s="2" t="s">
        <v>396</v>
      </c>
      <c r="I864" s="2">
        <f t="shared" si="26"/>
        <v>-0.88737732257951052</v>
      </c>
      <c r="J864" s="2">
        <f t="shared" si="27"/>
        <v>0.88737732257951052</v>
      </c>
      <c r="K864" s="2" t="s">
        <v>5</v>
      </c>
    </row>
    <row r="865" spans="1:11" x14ac:dyDescent="0.25">
      <c r="A865" s="1" t="s">
        <v>331</v>
      </c>
      <c r="B865" s="2">
        <v>43</v>
      </c>
      <c r="C865" s="2">
        <v>4</v>
      </c>
      <c r="D865" s="2">
        <v>11.414973347970818</v>
      </c>
      <c r="E865" s="2">
        <v>12.2951161614229</v>
      </c>
      <c r="F865" s="2" t="s">
        <v>467</v>
      </c>
      <c r="G865" s="2">
        <v>60</v>
      </c>
      <c r="H865" s="2" t="s">
        <v>327</v>
      </c>
      <c r="I865" s="2">
        <f t="shared" si="26"/>
        <v>-0.8801428134520819</v>
      </c>
      <c r="J865" s="2">
        <f t="shared" si="27"/>
        <v>0.8801428134520819</v>
      </c>
      <c r="K865" s="2" t="s">
        <v>10</v>
      </c>
    </row>
    <row r="866" spans="1:11" x14ac:dyDescent="0.25">
      <c r="A866" s="1" t="s">
        <v>326</v>
      </c>
      <c r="B866" s="2">
        <v>40</v>
      </c>
      <c r="C866" s="2">
        <v>4</v>
      </c>
      <c r="D866" s="2">
        <v>4.0293837776852097</v>
      </c>
      <c r="E866" s="2">
        <v>4.9088741806112797</v>
      </c>
      <c r="F866" s="2" t="s">
        <v>467</v>
      </c>
      <c r="G866" s="2">
        <v>60</v>
      </c>
      <c r="H866" s="2" t="s">
        <v>327</v>
      </c>
      <c r="I866" s="2">
        <f t="shared" si="26"/>
        <v>-0.87949040292606995</v>
      </c>
      <c r="J866" s="2">
        <f t="shared" si="27"/>
        <v>0.87949040292606995</v>
      </c>
      <c r="K866" s="2" t="s">
        <v>9</v>
      </c>
    </row>
    <row r="867" spans="1:11" x14ac:dyDescent="0.25">
      <c r="A867" s="1" t="s">
        <v>377</v>
      </c>
      <c r="B867" s="2">
        <v>32</v>
      </c>
      <c r="C867" s="2">
        <v>4</v>
      </c>
      <c r="D867" s="2">
        <v>4.5965970956264606</v>
      </c>
      <c r="E867" s="2">
        <v>5.4584384041172997</v>
      </c>
      <c r="F867" s="2" t="s">
        <v>465</v>
      </c>
      <c r="G867" s="2">
        <v>180</v>
      </c>
      <c r="H867" s="2" t="s">
        <v>376</v>
      </c>
      <c r="I867" s="2">
        <f t="shared" si="26"/>
        <v>-0.86184130849083918</v>
      </c>
      <c r="J867" s="2">
        <f t="shared" si="27"/>
        <v>0.86184130849083918</v>
      </c>
      <c r="K867" s="2" t="s">
        <v>11</v>
      </c>
    </row>
    <row r="868" spans="1:11" x14ac:dyDescent="0.25">
      <c r="A868" s="1" t="s">
        <v>454</v>
      </c>
      <c r="B868" s="2">
        <v>49</v>
      </c>
      <c r="C868" s="2">
        <v>4</v>
      </c>
      <c r="D868" s="2">
        <v>9.5987905067631143</v>
      </c>
      <c r="E868" s="2">
        <v>10.4450087760899</v>
      </c>
      <c r="F868" s="2" t="s">
        <v>466</v>
      </c>
      <c r="G868" s="2">
        <v>403</v>
      </c>
      <c r="H868" s="2" t="s">
        <v>385</v>
      </c>
      <c r="I868" s="2">
        <f t="shared" si="26"/>
        <v>-0.84621826932678523</v>
      </c>
      <c r="J868" s="2">
        <f t="shared" si="27"/>
        <v>0.84621826932678523</v>
      </c>
      <c r="K868" s="2" t="s">
        <v>8</v>
      </c>
    </row>
    <row r="869" spans="1:11" x14ac:dyDescent="0.25">
      <c r="A869" s="1" t="s">
        <v>372</v>
      </c>
      <c r="B869" s="2">
        <v>50</v>
      </c>
      <c r="C869" s="2">
        <v>4</v>
      </c>
      <c r="D869" s="2">
        <v>10.503790683057181</v>
      </c>
      <c r="E869" s="2">
        <v>11.3492589428785</v>
      </c>
      <c r="F869" s="2" t="s">
        <v>465</v>
      </c>
      <c r="G869" s="2">
        <v>155</v>
      </c>
      <c r="H869" s="2" t="s">
        <v>338</v>
      </c>
      <c r="I869" s="2">
        <f t="shared" si="26"/>
        <v>-0.84546825982131857</v>
      </c>
      <c r="J869" s="2">
        <f t="shared" si="27"/>
        <v>0.84546825982131857</v>
      </c>
      <c r="K869" s="2" t="s">
        <v>9</v>
      </c>
    </row>
    <row r="870" spans="1:11" x14ac:dyDescent="0.25">
      <c r="A870" s="1" t="s">
        <v>433</v>
      </c>
      <c r="B870" s="2">
        <v>49</v>
      </c>
      <c r="C870" s="2">
        <v>4</v>
      </c>
      <c r="D870" s="2">
        <v>8.9127533036713231</v>
      </c>
      <c r="E870" s="2">
        <v>9.7580324197987398</v>
      </c>
      <c r="F870" s="2" t="s">
        <v>466</v>
      </c>
      <c r="G870" s="2">
        <v>403</v>
      </c>
      <c r="H870" s="2" t="s">
        <v>385</v>
      </c>
      <c r="I870" s="2">
        <f t="shared" si="26"/>
        <v>-0.84527911612741669</v>
      </c>
      <c r="J870" s="2">
        <f t="shared" si="27"/>
        <v>0.84527911612741669</v>
      </c>
      <c r="K870" s="2" t="s">
        <v>6</v>
      </c>
    </row>
    <row r="871" spans="1:11" x14ac:dyDescent="0.25">
      <c r="A871" s="1" t="s">
        <v>337</v>
      </c>
      <c r="B871" s="2">
        <v>50</v>
      </c>
      <c r="C871" s="2">
        <v>4</v>
      </c>
      <c r="D871" s="2">
        <v>6.6201360549737576</v>
      </c>
      <c r="E871" s="2">
        <v>7.4640377730144696</v>
      </c>
      <c r="F871" s="2" t="s">
        <v>465</v>
      </c>
      <c r="G871" s="2">
        <v>75</v>
      </c>
      <c r="H871" s="2" t="s">
        <v>338</v>
      </c>
      <c r="I871" s="2">
        <f t="shared" si="26"/>
        <v>-0.84390171804071201</v>
      </c>
      <c r="J871" s="2">
        <f t="shared" si="27"/>
        <v>0.84390171804071201</v>
      </c>
      <c r="K871" s="2" t="s">
        <v>5</v>
      </c>
    </row>
    <row r="872" spans="1:11" x14ac:dyDescent="0.25">
      <c r="A872" s="1" t="s">
        <v>375</v>
      </c>
      <c r="B872" s="2">
        <v>35</v>
      </c>
      <c r="C872" s="2">
        <v>4</v>
      </c>
      <c r="D872" s="2">
        <v>3.1072099696478683</v>
      </c>
      <c r="E872" s="2">
        <v>3.9463497343563199</v>
      </c>
      <c r="F872" s="2" t="s">
        <v>465</v>
      </c>
      <c r="G872" s="2">
        <v>180</v>
      </c>
      <c r="H872" s="2" t="s">
        <v>376</v>
      </c>
      <c r="I872" s="2">
        <f t="shared" si="26"/>
        <v>-0.83913976470845153</v>
      </c>
      <c r="J872" s="2">
        <f t="shared" si="27"/>
        <v>0.83913976470845153</v>
      </c>
      <c r="K872" s="2" t="s">
        <v>5</v>
      </c>
    </row>
    <row r="873" spans="1:11" x14ac:dyDescent="0.25">
      <c r="A873" s="1" t="s">
        <v>412</v>
      </c>
      <c r="B873" s="2">
        <v>38</v>
      </c>
      <c r="C873" s="2">
        <v>4</v>
      </c>
      <c r="D873" s="2">
        <v>15.103803720955957</v>
      </c>
      <c r="E873" s="2">
        <v>15.931954559858999</v>
      </c>
      <c r="F873" s="2" t="s">
        <v>466</v>
      </c>
      <c r="G873" s="2">
        <v>500</v>
      </c>
      <c r="H873" s="2" t="s">
        <v>396</v>
      </c>
      <c r="I873" s="2">
        <f t="shared" si="26"/>
        <v>-0.82815083890304209</v>
      </c>
      <c r="J873" s="2">
        <f t="shared" si="27"/>
        <v>0.82815083890304209</v>
      </c>
      <c r="K873" s="2" t="s">
        <v>11</v>
      </c>
    </row>
    <row r="874" spans="1:11" x14ac:dyDescent="0.25">
      <c r="A874" s="1" t="s">
        <v>344</v>
      </c>
      <c r="B874" s="2">
        <v>38</v>
      </c>
      <c r="C874" s="2">
        <v>4</v>
      </c>
      <c r="D874" s="2">
        <v>2.823474229170301</v>
      </c>
      <c r="E874" s="2">
        <v>3.6378782993169501</v>
      </c>
      <c r="F874" s="2" t="s">
        <v>466</v>
      </c>
      <c r="G874" s="2">
        <v>90</v>
      </c>
      <c r="H874" s="2" t="s">
        <v>343</v>
      </c>
      <c r="I874" s="2">
        <f t="shared" si="26"/>
        <v>-0.81440407014664906</v>
      </c>
      <c r="J874" s="2">
        <f t="shared" si="27"/>
        <v>0.81440407014664906</v>
      </c>
      <c r="K874" s="2" t="s">
        <v>7</v>
      </c>
    </row>
    <row r="875" spans="1:11" x14ac:dyDescent="0.25">
      <c r="A875" s="1" t="s">
        <v>402</v>
      </c>
      <c r="B875" s="2">
        <v>36</v>
      </c>
      <c r="C875" s="2">
        <v>4</v>
      </c>
      <c r="D875" s="2">
        <v>5.0043213737826422</v>
      </c>
      <c r="E875" s="2">
        <v>5.8170605702785396</v>
      </c>
      <c r="F875" s="2" t="s">
        <v>465</v>
      </c>
      <c r="G875" s="2">
        <v>310</v>
      </c>
      <c r="H875" s="2" t="s">
        <v>367</v>
      </c>
      <c r="I875" s="2">
        <f t="shared" si="26"/>
        <v>-0.81273919649589743</v>
      </c>
      <c r="J875" s="2">
        <f t="shared" si="27"/>
        <v>0.81273919649589743</v>
      </c>
      <c r="K875" s="2" t="s">
        <v>1</v>
      </c>
    </row>
    <row r="876" spans="1:11" x14ac:dyDescent="0.25">
      <c r="A876" s="1" t="s">
        <v>347</v>
      </c>
      <c r="B876" s="2">
        <v>46</v>
      </c>
      <c r="C876" s="2">
        <v>4</v>
      </c>
      <c r="D876" s="2">
        <v>17.03342375548695</v>
      </c>
      <c r="E876" s="2">
        <v>17.8430661431834</v>
      </c>
      <c r="F876" s="2" t="s">
        <v>466</v>
      </c>
      <c r="G876" s="2">
        <v>105</v>
      </c>
      <c r="H876" s="2" t="s">
        <v>348</v>
      </c>
      <c r="I876" s="2">
        <f t="shared" si="26"/>
        <v>-0.80964238769644936</v>
      </c>
      <c r="J876" s="2">
        <f t="shared" si="27"/>
        <v>0.80964238769644936</v>
      </c>
      <c r="K876" s="2" t="s">
        <v>1</v>
      </c>
    </row>
    <row r="877" spans="1:11" x14ac:dyDescent="0.25">
      <c r="A877" s="1" t="s">
        <v>392</v>
      </c>
      <c r="B877" s="2">
        <v>50</v>
      </c>
      <c r="C877" s="2">
        <v>4</v>
      </c>
      <c r="D877" s="2">
        <v>6.3463529744506388</v>
      </c>
      <c r="E877" s="2">
        <v>7.1516627420000001</v>
      </c>
      <c r="F877" s="2" t="s">
        <v>466</v>
      </c>
      <c r="G877" s="2">
        <v>195</v>
      </c>
      <c r="H877" s="2" t="s">
        <v>385</v>
      </c>
      <c r="I877" s="2">
        <f t="shared" si="26"/>
        <v>-0.80530976754936123</v>
      </c>
      <c r="J877" s="2">
        <f t="shared" si="27"/>
        <v>0.80530976754936123</v>
      </c>
      <c r="K877" s="2" t="s">
        <v>8</v>
      </c>
    </row>
    <row r="878" spans="1:11" x14ac:dyDescent="0.25">
      <c r="A878" s="1" t="s">
        <v>361</v>
      </c>
      <c r="B878" s="2">
        <v>42</v>
      </c>
      <c r="C878" s="2">
        <v>4</v>
      </c>
      <c r="D878" s="2">
        <v>6.6757783416740848</v>
      </c>
      <c r="E878" s="2">
        <v>7.4759284720033303</v>
      </c>
      <c r="F878" s="2" t="s">
        <v>467</v>
      </c>
      <c r="G878" s="2">
        <v>124</v>
      </c>
      <c r="H878" s="2" t="s">
        <v>327</v>
      </c>
      <c r="I878" s="2">
        <f t="shared" si="26"/>
        <v>-0.80015013032924553</v>
      </c>
      <c r="J878" s="2">
        <f t="shared" si="27"/>
        <v>0.80015013032924553</v>
      </c>
      <c r="K878" s="2" t="s">
        <v>1</v>
      </c>
    </row>
    <row r="879" spans="1:11" x14ac:dyDescent="0.25">
      <c r="A879" s="1" t="s">
        <v>451</v>
      </c>
      <c r="B879" s="2">
        <v>40</v>
      </c>
      <c r="C879" s="2">
        <v>4</v>
      </c>
      <c r="D879" s="2">
        <v>2.374748346010104</v>
      </c>
      <c r="E879" s="2">
        <v>3.1667969697345502</v>
      </c>
      <c r="F879" s="2" t="s">
        <v>467</v>
      </c>
      <c r="G879" s="2">
        <v>252</v>
      </c>
      <c r="H879" s="2" t="s">
        <v>327</v>
      </c>
      <c r="I879" s="2">
        <f t="shared" si="26"/>
        <v>-0.79204862372444618</v>
      </c>
      <c r="J879" s="2">
        <f t="shared" si="27"/>
        <v>0.79204862372444618</v>
      </c>
      <c r="K879" s="2" t="s">
        <v>4</v>
      </c>
    </row>
    <row r="880" spans="1:11" x14ac:dyDescent="0.25">
      <c r="A880" s="1" t="s">
        <v>342</v>
      </c>
      <c r="B880" s="2">
        <v>37</v>
      </c>
      <c r="C880" s="2">
        <v>4</v>
      </c>
      <c r="D880" s="2">
        <v>1.8920946026904804</v>
      </c>
      <c r="E880" s="2">
        <v>2.6838526215557899</v>
      </c>
      <c r="F880" s="2" t="s">
        <v>466</v>
      </c>
      <c r="G880" s="2">
        <v>90</v>
      </c>
      <c r="H880" s="2" t="s">
        <v>343</v>
      </c>
      <c r="I880" s="2">
        <f t="shared" si="26"/>
        <v>-0.7917580188653095</v>
      </c>
      <c r="J880" s="2">
        <f t="shared" si="27"/>
        <v>0.7917580188653095</v>
      </c>
      <c r="K880" s="2" t="s">
        <v>9</v>
      </c>
    </row>
    <row r="881" spans="1:11" x14ac:dyDescent="0.25">
      <c r="A881" s="1" t="s">
        <v>337</v>
      </c>
      <c r="B881" s="2">
        <v>30</v>
      </c>
      <c r="C881" s="2">
        <v>4</v>
      </c>
      <c r="D881" s="2">
        <v>11.487138375477187</v>
      </c>
      <c r="E881" s="2">
        <v>12.2745577288484</v>
      </c>
      <c r="F881" s="2" t="s">
        <v>466</v>
      </c>
      <c r="G881" s="2">
        <v>75</v>
      </c>
      <c r="H881" s="2" t="s">
        <v>338</v>
      </c>
      <c r="I881" s="2">
        <f t="shared" si="26"/>
        <v>-0.78741935337121305</v>
      </c>
      <c r="J881" s="2">
        <f t="shared" si="27"/>
        <v>0.78741935337121305</v>
      </c>
      <c r="K881" s="2" t="s">
        <v>5</v>
      </c>
    </row>
    <row r="882" spans="1:11" x14ac:dyDescent="0.25">
      <c r="A882" s="1" t="s">
        <v>446</v>
      </c>
      <c r="B882" s="2">
        <v>37</v>
      </c>
      <c r="C882" s="2">
        <v>4</v>
      </c>
      <c r="D882" s="2">
        <v>8.6711728427150838</v>
      </c>
      <c r="E882" s="2">
        <v>9.4581012480169093</v>
      </c>
      <c r="F882" s="2" t="s">
        <v>466</v>
      </c>
      <c r="G882" s="2">
        <v>750</v>
      </c>
      <c r="H882" s="2" t="s">
        <v>343</v>
      </c>
      <c r="I882" s="2">
        <f t="shared" si="26"/>
        <v>-0.78692840530182551</v>
      </c>
      <c r="J882" s="2">
        <f t="shared" si="27"/>
        <v>0.78692840530182551</v>
      </c>
      <c r="K882" s="2" t="s">
        <v>7</v>
      </c>
    </row>
    <row r="883" spans="1:11" x14ac:dyDescent="0.25">
      <c r="A883" s="1" t="s">
        <v>339</v>
      </c>
      <c r="B883" s="2">
        <v>31</v>
      </c>
      <c r="C883" s="2">
        <v>4</v>
      </c>
      <c r="D883" s="2">
        <v>-0.71669877129645043</v>
      </c>
      <c r="E883" s="2">
        <v>6.1865495862001199E-2</v>
      </c>
      <c r="F883" s="2" t="s">
        <v>465</v>
      </c>
      <c r="G883" s="2">
        <v>75</v>
      </c>
      <c r="H883" s="2" t="s">
        <v>338</v>
      </c>
      <c r="I883" s="2">
        <f t="shared" si="26"/>
        <v>-0.77856426715845162</v>
      </c>
      <c r="J883" s="2">
        <f t="shared" si="27"/>
        <v>0.77856426715845162</v>
      </c>
      <c r="K883" s="2" t="s">
        <v>11</v>
      </c>
    </row>
    <row r="884" spans="1:11" x14ac:dyDescent="0.25">
      <c r="A884" s="1" t="s">
        <v>424</v>
      </c>
      <c r="B884" s="2">
        <v>45</v>
      </c>
      <c r="C884" s="2">
        <v>4</v>
      </c>
      <c r="D884" s="2">
        <v>6.7015679850559273</v>
      </c>
      <c r="E884" s="2">
        <v>7.4799013124097904</v>
      </c>
      <c r="F884" s="2" t="s">
        <v>465</v>
      </c>
      <c r="G884" s="2">
        <v>441</v>
      </c>
      <c r="H884" s="2" t="s">
        <v>348</v>
      </c>
      <c r="I884" s="2">
        <f t="shared" si="26"/>
        <v>-0.77833332735386307</v>
      </c>
      <c r="J884" s="2">
        <f t="shared" si="27"/>
        <v>0.77833332735386307</v>
      </c>
      <c r="K884" s="2" t="s">
        <v>11</v>
      </c>
    </row>
    <row r="885" spans="1:11" x14ac:dyDescent="0.25">
      <c r="A885" s="1" t="s">
        <v>330</v>
      </c>
      <c r="B885" s="2">
        <v>41</v>
      </c>
      <c r="C885" s="2">
        <v>4</v>
      </c>
      <c r="D885" s="2">
        <v>4.1613680022349753</v>
      </c>
      <c r="E885" s="2">
        <v>4.9299291154545202</v>
      </c>
      <c r="F885" s="2" t="s">
        <v>467</v>
      </c>
      <c r="G885" s="2">
        <v>60</v>
      </c>
      <c r="H885" s="2" t="s">
        <v>327</v>
      </c>
      <c r="I885" s="2">
        <f t="shared" si="26"/>
        <v>-0.7685611132195449</v>
      </c>
      <c r="J885" s="2">
        <f t="shared" si="27"/>
        <v>0.7685611132195449</v>
      </c>
      <c r="K885" s="2" t="s">
        <v>3</v>
      </c>
    </row>
    <row r="886" spans="1:11" x14ac:dyDescent="0.25">
      <c r="A886" s="1" t="s">
        <v>365</v>
      </c>
      <c r="B886" s="2">
        <v>43</v>
      </c>
      <c r="C886" s="2">
        <v>4</v>
      </c>
      <c r="D886" s="2">
        <v>6</v>
      </c>
      <c r="E886" s="2">
        <v>6.7685315046327599</v>
      </c>
      <c r="F886" s="2" t="s">
        <v>467</v>
      </c>
      <c r="G886" s="2">
        <v>124</v>
      </c>
      <c r="H886" s="2" t="s">
        <v>327</v>
      </c>
      <c r="I886" s="2">
        <f t="shared" si="26"/>
        <v>-0.76853150463275988</v>
      </c>
      <c r="J886" s="2">
        <f t="shared" si="27"/>
        <v>0.76853150463275988</v>
      </c>
      <c r="K886" s="2" t="s">
        <v>9</v>
      </c>
    </row>
    <row r="887" spans="1:11" x14ac:dyDescent="0.25">
      <c r="A887" s="1" t="s">
        <v>333</v>
      </c>
      <c r="B887" s="2">
        <v>43</v>
      </c>
      <c r="C887" s="2">
        <v>4</v>
      </c>
      <c r="D887" s="2">
        <v>9.6954816764901981</v>
      </c>
      <c r="E887" s="2">
        <v>10.449755037178999</v>
      </c>
      <c r="F887" s="2" t="s">
        <v>467</v>
      </c>
      <c r="G887" s="2">
        <v>60</v>
      </c>
      <c r="H887" s="2" t="s">
        <v>327</v>
      </c>
      <c r="I887" s="2">
        <f t="shared" si="26"/>
        <v>-0.75427336068880102</v>
      </c>
      <c r="J887" s="2">
        <f t="shared" si="27"/>
        <v>0.75427336068880102</v>
      </c>
      <c r="K887" s="2" t="s">
        <v>1</v>
      </c>
    </row>
    <row r="888" spans="1:11" x14ac:dyDescent="0.25">
      <c r="A888" s="1" t="s">
        <v>404</v>
      </c>
      <c r="B888" s="2">
        <v>40</v>
      </c>
      <c r="C888" s="2">
        <v>4</v>
      </c>
      <c r="D888" s="2">
        <v>5.5998830720736876</v>
      </c>
      <c r="E888" s="2">
        <v>6.3502494923210602</v>
      </c>
      <c r="F888" s="2" t="s">
        <v>465</v>
      </c>
      <c r="G888" s="2">
        <v>750</v>
      </c>
      <c r="H888" s="2" t="s">
        <v>396</v>
      </c>
      <c r="I888" s="2">
        <f t="shared" si="26"/>
        <v>-0.75036642024737255</v>
      </c>
      <c r="J888" s="2">
        <f t="shared" si="27"/>
        <v>0.75036642024737255</v>
      </c>
      <c r="K888" s="2" t="s">
        <v>1</v>
      </c>
    </row>
    <row r="889" spans="1:11" x14ac:dyDescent="0.25">
      <c r="A889" s="1" t="s">
        <v>417</v>
      </c>
      <c r="B889" s="2">
        <v>39</v>
      </c>
      <c r="C889" s="2">
        <v>4</v>
      </c>
      <c r="D889" s="2">
        <v>17.309630167425897</v>
      </c>
      <c r="E889" s="2">
        <v>18.057035379986601</v>
      </c>
      <c r="F889" s="2" t="s">
        <v>466</v>
      </c>
      <c r="G889" s="2">
        <v>620</v>
      </c>
      <c r="H889" s="2" t="s">
        <v>396</v>
      </c>
      <c r="I889" s="2">
        <f t="shared" si="26"/>
        <v>-0.7474052125607038</v>
      </c>
      <c r="J889" s="2">
        <f t="shared" si="27"/>
        <v>0.7474052125607038</v>
      </c>
      <c r="K889" s="2" t="s">
        <v>11</v>
      </c>
    </row>
    <row r="890" spans="1:11" x14ac:dyDescent="0.25">
      <c r="A890" s="1" t="s">
        <v>381</v>
      </c>
      <c r="B890" s="2">
        <v>36</v>
      </c>
      <c r="C890" s="2">
        <v>4</v>
      </c>
      <c r="D890" s="2">
        <v>2.2855573090077739</v>
      </c>
      <c r="E890" s="2">
        <v>3.0286670793547001</v>
      </c>
      <c r="F890" s="2" t="s">
        <v>465</v>
      </c>
      <c r="G890" s="2">
        <v>186</v>
      </c>
      <c r="H890" s="2" t="s">
        <v>343</v>
      </c>
      <c r="I890" s="2">
        <f t="shared" si="26"/>
        <v>-0.74310977034692627</v>
      </c>
      <c r="J890" s="2">
        <f t="shared" si="27"/>
        <v>0.74310977034692627</v>
      </c>
      <c r="K890" s="2" t="s">
        <v>7</v>
      </c>
    </row>
    <row r="891" spans="1:11" x14ac:dyDescent="0.25">
      <c r="A891" s="1" t="s">
        <v>390</v>
      </c>
      <c r="B891" s="2">
        <v>49</v>
      </c>
      <c r="C891" s="2">
        <v>4</v>
      </c>
      <c r="D891" s="2">
        <v>7.9858753573083936</v>
      </c>
      <c r="E891" s="2">
        <v>8.7277064630000005</v>
      </c>
      <c r="F891" s="2" t="s">
        <v>466</v>
      </c>
      <c r="G891" s="2">
        <v>195</v>
      </c>
      <c r="H891" s="2" t="s">
        <v>385</v>
      </c>
      <c r="I891" s="2">
        <f t="shared" si="26"/>
        <v>-0.74183110569160693</v>
      </c>
      <c r="J891" s="2">
        <f t="shared" si="27"/>
        <v>0.74183110569160693</v>
      </c>
      <c r="K891" s="2" t="s">
        <v>6</v>
      </c>
    </row>
    <row r="892" spans="1:11" x14ac:dyDescent="0.25">
      <c r="A892" s="1" t="s">
        <v>366</v>
      </c>
      <c r="B892" s="2">
        <v>34</v>
      </c>
      <c r="C892" s="2">
        <v>4</v>
      </c>
      <c r="D892" s="2">
        <v>13.715167357848458</v>
      </c>
      <c r="E892" s="2">
        <v>14.452462060237201</v>
      </c>
      <c r="F892" s="2" t="s">
        <v>466</v>
      </c>
      <c r="G892" s="2">
        <v>150</v>
      </c>
      <c r="H892" s="2" t="s">
        <v>367</v>
      </c>
      <c r="I892" s="2">
        <f t="shared" si="26"/>
        <v>-0.73729470238874306</v>
      </c>
      <c r="J892" s="2">
        <f t="shared" si="27"/>
        <v>0.73729470238874306</v>
      </c>
      <c r="K892" s="2" t="s">
        <v>5</v>
      </c>
    </row>
    <row r="893" spans="1:11" x14ac:dyDescent="0.25">
      <c r="A893" s="1" t="s">
        <v>401</v>
      </c>
      <c r="B893" s="2">
        <v>46</v>
      </c>
      <c r="C893" s="2">
        <v>4</v>
      </c>
      <c r="D893" s="2">
        <v>22.227886704613674</v>
      </c>
      <c r="E893" s="2">
        <v>22.9614877777129</v>
      </c>
      <c r="F893" s="2" t="s">
        <v>466</v>
      </c>
      <c r="G893" s="2">
        <v>217</v>
      </c>
      <c r="H893" s="2" t="s">
        <v>348</v>
      </c>
      <c r="I893" s="2">
        <f t="shared" si="26"/>
        <v>-0.7336010730992264</v>
      </c>
      <c r="J893" s="2">
        <f t="shared" si="27"/>
        <v>0.7336010730992264</v>
      </c>
      <c r="K893" s="2" t="s">
        <v>1</v>
      </c>
    </row>
    <row r="894" spans="1:11" x14ac:dyDescent="0.25">
      <c r="A894" s="1" t="s">
        <v>388</v>
      </c>
      <c r="B894" s="2">
        <v>29</v>
      </c>
      <c r="C894" s="2">
        <v>4</v>
      </c>
      <c r="D894" s="2">
        <v>4.8920946026904808</v>
      </c>
      <c r="E894" s="2">
        <v>5.6145886459999996</v>
      </c>
      <c r="F894" s="2" t="s">
        <v>466</v>
      </c>
      <c r="G894" s="2">
        <v>195</v>
      </c>
      <c r="H894" s="2" t="s">
        <v>385</v>
      </c>
      <c r="I894" s="2">
        <f t="shared" si="26"/>
        <v>-0.72249404330951883</v>
      </c>
      <c r="J894" s="2">
        <f t="shared" si="27"/>
        <v>0.72249404330951883</v>
      </c>
      <c r="K894" s="2" t="s">
        <v>9</v>
      </c>
    </row>
    <row r="895" spans="1:11" x14ac:dyDescent="0.25">
      <c r="A895" s="1" t="s">
        <v>347</v>
      </c>
      <c r="B895" s="2">
        <v>47</v>
      </c>
      <c r="C895" s="2">
        <v>4</v>
      </c>
      <c r="D895" s="2">
        <v>5.0934216851622347</v>
      </c>
      <c r="E895" s="2">
        <v>5.8145319074663799</v>
      </c>
      <c r="F895" s="2" t="s">
        <v>465</v>
      </c>
      <c r="G895" s="2">
        <v>105</v>
      </c>
      <c r="H895" s="2" t="s">
        <v>348</v>
      </c>
      <c r="I895" s="2">
        <f t="shared" si="26"/>
        <v>-0.72111022230414523</v>
      </c>
      <c r="J895" s="2">
        <f t="shared" si="27"/>
        <v>0.72111022230414523</v>
      </c>
      <c r="K895" s="2" t="s">
        <v>1</v>
      </c>
    </row>
    <row r="896" spans="1:11" x14ac:dyDescent="0.25">
      <c r="A896" s="1" t="s">
        <v>446</v>
      </c>
      <c r="B896" s="2">
        <v>36</v>
      </c>
      <c r="C896" s="2">
        <v>4</v>
      </c>
      <c r="D896" s="2">
        <v>4.6283889300503116</v>
      </c>
      <c r="E896" s="2">
        <v>5.3485527638945998</v>
      </c>
      <c r="F896" s="2" t="s">
        <v>465</v>
      </c>
      <c r="G896" s="2">
        <v>750</v>
      </c>
      <c r="H896" s="2" t="s">
        <v>343</v>
      </c>
      <c r="I896" s="2">
        <f t="shared" si="26"/>
        <v>-0.72016383384428817</v>
      </c>
      <c r="J896" s="2">
        <f t="shared" si="27"/>
        <v>0.72016383384428817</v>
      </c>
      <c r="K896" s="2" t="s">
        <v>7</v>
      </c>
    </row>
    <row r="897" spans="1:11" x14ac:dyDescent="0.25">
      <c r="A897" s="1" t="s">
        <v>415</v>
      </c>
      <c r="B897" s="2">
        <v>33</v>
      </c>
      <c r="C897" s="2">
        <v>4</v>
      </c>
      <c r="D897" s="2">
        <v>8.2787536009528289</v>
      </c>
      <c r="E897" s="2">
        <v>8.9955024748779095</v>
      </c>
      <c r="F897" s="2" t="s">
        <v>465</v>
      </c>
      <c r="G897" s="2">
        <v>372</v>
      </c>
      <c r="H897" s="2" t="s">
        <v>376</v>
      </c>
      <c r="I897" s="2">
        <f t="shared" si="26"/>
        <v>-0.71674887392508069</v>
      </c>
      <c r="J897" s="2">
        <f t="shared" si="27"/>
        <v>0.71674887392508069</v>
      </c>
      <c r="K897" s="2" t="s">
        <v>11</v>
      </c>
    </row>
    <row r="898" spans="1:11" x14ac:dyDescent="0.25">
      <c r="A898" s="1" t="s">
        <v>345</v>
      </c>
      <c r="B898" s="2">
        <v>39</v>
      </c>
      <c r="C898" s="2">
        <v>4</v>
      </c>
      <c r="D898" s="2">
        <v>3.0934216851622351</v>
      </c>
      <c r="E898" s="2">
        <v>3.8092691502040101</v>
      </c>
      <c r="F898" s="2" t="s">
        <v>465</v>
      </c>
      <c r="G898" s="2">
        <v>90</v>
      </c>
      <c r="H898" s="2" t="s">
        <v>343</v>
      </c>
      <c r="I898" s="2">
        <f t="shared" si="26"/>
        <v>-0.71584746504177499</v>
      </c>
      <c r="J898" s="2">
        <f t="shared" si="27"/>
        <v>0.71584746504177499</v>
      </c>
      <c r="K898" s="2" t="s">
        <v>1</v>
      </c>
    </row>
    <row r="899" spans="1:11" x14ac:dyDescent="0.25">
      <c r="A899" s="1" t="s">
        <v>459</v>
      </c>
      <c r="B899" s="2">
        <v>49</v>
      </c>
      <c r="C899" s="2">
        <v>4</v>
      </c>
      <c r="D899" s="2">
        <v>9.5693739096150452</v>
      </c>
      <c r="E899" s="2">
        <v>10.282758205298901</v>
      </c>
      <c r="F899" s="2" t="s">
        <v>466</v>
      </c>
      <c r="G899" s="2">
        <v>750</v>
      </c>
      <c r="H899" s="2" t="s">
        <v>385</v>
      </c>
      <c r="I899" s="2">
        <f t="shared" ref="I899:I960" si="28">D899-E899</f>
        <v>-0.71338429568385564</v>
      </c>
      <c r="J899" s="2">
        <f t="shared" ref="J899:J960" si="29">E899-D899</f>
        <v>0.71338429568385564</v>
      </c>
      <c r="K899" s="2" t="s">
        <v>8</v>
      </c>
    </row>
    <row r="900" spans="1:11" x14ac:dyDescent="0.25">
      <c r="A900" s="1" t="s">
        <v>363</v>
      </c>
      <c r="B900" s="2">
        <v>42</v>
      </c>
      <c r="C900" s="2">
        <v>4</v>
      </c>
      <c r="D900" s="2">
        <v>5.1303337684950066</v>
      </c>
      <c r="E900" s="2">
        <v>5.8387888183864103</v>
      </c>
      <c r="F900" s="2" t="s">
        <v>467</v>
      </c>
      <c r="G900" s="2">
        <v>124</v>
      </c>
      <c r="H900" s="2" t="s">
        <v>327</v>
      </c>
      <c r="I900" s="2">
        <f t="shared" si="28"/>
        <v>-0.70845504989140373</v>
      </c>
      <c r="J900" s="2">
        <f t="shared" si="29"/>
        <v>0.70845504989140373</v>
      </c>
      <c r="K900" s="2" t="s">
        <v>0</v>
      </c>
    </row>
    <row r="901" spans="1:11" x14ac:dyDescent="0.25">
      <c r="A901" s="1" t="s">
        <v>408</v>
      </c>
      <c r="B901" s="2">
        <v>31</v>
      </c>
      <c r="C901" s="2">
        <v>4</v>
      </c>
      <c r="D901" s="2">
        <v>6.2648178230095368</v>
      </c>
      <c r="E901" s="2">
        <v>6.96032492217451</v>
      </c>
      <c r="F901" s="2" t="s">
        <v>465</v>
      </c>
      <c r="G901" s="2">
        <v>315</v>
      </c>
      <c r="H901" s="2" t="s">
        <v>338</v>
      </c>
      <c r="I901" s="2">
        <f t="shared" si="28"/>
        <v>-0.69550709916497322</v>
      </c>
      <c r="J901" s="2">
        <f t="shared" si="29"/>
        <v>0.69550709916497322</v>
      </c>
      <c r="K901" s="2" t="s">
        <v>1</v>
      </c>
    </row>
    <row r="902" spans="1:11" x14ac:dyDescent="0.25">
      <c r="A902" s="1" t="s">
        <v>414</v>
      </c>
      <c r="B902" s="2">
        <v>33</v>
      </c>
      <c r="C902" s="2">
        <v>4</v>
      </c>
      <c r="D902" s="2">
        <v>3.0606978403536118</v>
      </c>
      <c r="E902" s="2">
        <v>3.7489724229285502</v>
      </c>
      <c r="F902" s="2" t="s">
        <v>465</v>
      </c>
      <c r="G902" s="2">
        <v>310</v>
      </c>
      <c r="H902" s="2" t="s">
        <v>367</v>
      </c>
      <c r="I902" s="2">
        <f t="shared" si="28"/>
        <v>-0.68827458257493834</v>
      </c>
      <c r="J902" s="2">
        <f t="shared" si="29"/>
        <v>0.68827458257493834</v>
      </c>
      <c r="K902" s="2" t="s">
        <v>11</v>
      </c>
    </row>
    <row r="903" spans="1:11" x14ac:dyDescent="0.25">
      <c r="A903" s="1" t="s">
        <v>351</v>
      </c>
      <c r="B903" s="2">
        <v>46</v>
      </c>
      <c r="C903" s="2">
        <v>4</v>
      </c>
      <c r="D903" s="2">
        <v>12.562292864456476</v>
      </c>
      <c r="E903" s="2">
        <v>13.244129419362199</v>
      </c>
      <c r="F903" s="2" t="s">
        <v>466</v>
      </c>
      <c r="G903" s="2">
        <v>105</v>
      </c>
      <c r="H903" s="2" t="s">
        <v>348</v>
      </c>
      <c r="I903" s="2">
        <f t="shared" si="28"/>
        <v>-0.6818365549057237</v>
      </c>
      <c r="J903" s="2">
        <f t="shared" si="29"/>
        <v>0.6818365549057237</v>
      </c>
      <c r="K903" s="2" t="s">
        <v>6</v>
      </c>
    </row>
    <row r="904" spans="1:11" x14ac:dyDescent="0.25">
      <c r="A904" s="1" t="s">
        <v>349</v>
      </c>
      <c r="B904" s="2">
        <v>45</v>
      </c>
      <c r="C904" s="2">
        <v>4</v>
      </c>
      <c r="D904" s="2">
        <v>4.6031443726201822</v>
      </c>
      <c r="E904" s="2">
        <v>5.28484288116017</v>
      </c>
      <c r="F904" s="2" t="s">
        <v>465</v>
      </c>
      <c r="G904" s="2">
        <v>105</v>
      </c>
      <c r="H904" s="2" t="s">
        <v>348</v>
      </c>
      <c r="I904" s="2">
        <f t="shared" si="28"/>
        <v>-0.68169850853998781</v>
      </c>
      <c r="J904" s="2">
        <f t="shared" si="29"/>
        <v>0.68169850853998781</v>
      </c>
      <c r="K904" s="2" t="s">
        <v>11</v>
      </c>
    </row>
    <row r="905" spans="1:11" x14ac:dyDescent="0.25">
      <c r="A905" s="1" t="s">
        <v>369</v>
      </c>
      <c r="B905" s="2">
        <v>36</v>
      </c>
      <c r="C905" s="2">
        <v>4</v>
      </c>
      <c r="D905" s="2">
        <v>1.2810333672477277</v>
      </c>
      <c r="E905" s="2">
        <v>1.9612896985166699</v>
      </c>
      <c r="F905" s="2" t="s">
        <v>465</v>
      </c>
      <c r="G905" s="2">
        <v>150</v>
      </c>
      <c r="H905" s="2" t="s">
        <v>367</v>
      </c>
      <c r="I905" s="2">
        <f t="shared" si="28"/>
        <v>-0.68025633126894225</v>
      </c>
      <c r="J905" s="2">
        <f t="shared" si="29"/>
        <v>0.68025633126894225</v>
      </c>
      <c r="K905" s="2" t="s">
        <v>1</v>
      </c>
    </row>
    <row r="906" spans="1:11" x14ac:dyDescent="0.25">
      <c r="A906" s="1" t="s">
        <v>412</v>
      </c>
      <c r="B906" s="2">
        <v>39</v>
      </c>
      <c r="C906" s="2">
        <v>4</v>
      </c>
      <c r="D906" s="2">
        <v>17.389166084364533</v>
      </c>
      <c r="E906" s="2">
        <v>18.064116804591301</v>
      </c>
      <c r="F906" s="2" t="s">
        <v>466</v>
      </c>
      <c r="G906" s="2">
        <v>500</v>
      </c>
      <c r="H906" s="2" t="s">
        <v>396</v>
      </c>
      <c r="I906" s="2">
        <f t="shared" si="28"/>
        <v>-0.67495072022676794</v>
      </c>
      <c r="J906" s="2">
        <f t="shared" si="29"/>
        <v>0.67495072022676794</v>
      </c>
      <c r="K906" s="2" t="s">
        <v>11</v>
      </c>
    </row>
    <row r="907" spans="1:11" x14ac:dyDescent="0.25">
      <c r="A907" s="1" t="s">
        <v>329</v>
      </c>
      <c r="B907" s="2">
        <v>41</v>
      </c>
      <c r="C907" s="2">
        <v>4</v>
      </c>
      <c r="D907" s="2">
        <v>1.5998830720736879</v>
      </c>
      <c r="E907" s="2">
        <v>2.26008058773043</v>
      </c>
      <c r="F907" s="2" t="s">
        <v>467</v>
      </c>
      <c r="G907" s="2">
        <v>60</v>
      </c>
      <c r="H907" s="2" t="s">
        <v>327</v>
      </c>
      <c r="I907" s="2">
        <f t="shared" si="28"/>
        <v>-0.66019751565674212</v>
      </c>
      <c r="J907" s="2">
        <f t="shared" si="29"/>
        <v>0.66019751565674212</v>
      </c>
      <c r="K907" s="2" t="s">
        <v>6</v>
      </c>
    </row>
    <row r="908" spans="1:11" x14ac:dyDescent="0.25">
      <c r="A908" s="1" t="s">
        <v>334</v>
      </c>
      <c r="B908" s="2">
        <v>40</v>
      </c>
      <c r="C908" s="2">
        <v>4</v>
      </c>
      <c r="D908" s="2">
        <v>2.2013971243204513</v>
      </c>
      <c r="E908" s="2">
        <v>2.8593394936737502</v>
      </c>
      <c r="F908" s="2" t="s">
        <v>467</v>
      </c>
      <c r="G908" s="2">
        <v>60</v>
      </c>
      <c r="H908" s="2" t="s">
        <v>327</v>
      </c>
      <c r="I908" s="2">
        <f t="shared" si="28"/>
        <v>-0.65794236935329886</v>
      </c>
      <c r="J908" s="2">
        <f t="shared" si="29"/>
        <v>0.65794236935329886</v>
      </c>
      <c r="K908" s="2" t="s">
        <v>11</v>
      </c>
    </row>
    <row r="909" spans="1:11" x14ac:dyDescent="0.25">
      <c r="A909" s="1" t="s">
        <v>380</v>
      </c>
      <c r="B909" s="2">
        <v>36</v>
      </c>
      <c r="C909" s="2">
        <v>4</v>
      </c>
      <c r="D909" s="2">
        <v>2.3159703454569178</v>
      </c>
      <c r="E909" s="2">
        <v>2.9723956724623402</v>
      </c>
      <c r="F909" s="2" t="s">
        <v>465</v>
      </c>
      <c r="G909" s="2">
        <v>186</v>
      </c>
      <c r="H909" s="2" t="s">
        <v>343</v>
      </c>
      <c r="I909" s="2">
        <f t="shared" si="28"/>
        <v>-0.65642532700542233</v>
      </c>
      <c r="J909" s="2">
        <f t="shared" si="29"/>
        <v>0.65642532700542233</v>
      </c>
      <c r="K909" s="2" t="s">
        <v>9</v>
      </c>
    </row>
    <row r="910" spans="1:11" x14ac:dyDescent="0.25">
      <c r="A910" s="1" t="s">
        <v>429</v>
      </c>
      <c r="B910" s="2">
        <v>40</v>
      </c>
      <c r="C910" s="2">
        <v>4</v>
      </c>
      <c r="D910" s="2">
        <v>12.818885414594011</v>
      </c>
      <c r="E910" s="2">
        <v>13.472508210619999</v>
      </c>
      <c r="F910" s="2" t="s">
        <v>467</v>
      </c>
      <c r="G910" s="2">
        <v>252</v>
      </c>
      <c r="H910" s="2" t="s">
        <v>327</v>
      </c>
      <c r="I910" s="2">
        <f t="shared" si="28"/>
        <v>-0.65362279602598861</v>
      </c>
      <c r="J910" s="2">
        <f t="shared" si="29"/>
        <v>0.65362279602598861</v>
      </c>
      <c r="K910" s="2" t="s">
        <v>10</v>
      </c>
    </row>
    <row r="911" spans="1:11" x14ac:dyDescent="0.25">
      <c r="A911" s="1" t="s">
        <v>328</v>
      </c>
      <c r="B911" s="2">
        <v>42</v>
      </c>
      <c r="C911" s="2">
        <v>4</v>
      </c>
      <c r="D911" s="2">
        <v>1.3096301674258988</v>
      </c>
      <c r="E911" s="2">
        <v>1.9622151193724</v>
      </c>
      <c r="F911" s="2" t="s">
        <v>467</v>
      </c>
      <c r="G911" s="2">
        <v>60</v>
      </c>
      <c r="H911" s="2" t="s">
        <v>327</v>
      </c>
      <c r="I911" s="2">
        <f t="shared" si="28"/>
        <v>-0.65258495194650123</v>
      </c>
      <c r="J911" s="2">
        <f t="shared" si="29"/>
        <v>0.65258495194650123</v>
      </c>
      <c r="K911" s="2" t="s">
        <v>4</v>
      </c>
    </row>
    <row r="912" spans="1:11" x14ac:dyDescent="0.25">
      <c r="A912" s="1" t="s">
        <v>414</v>
      </c>
      <c r="B912" s="2">
        <v>34</v>
      </c>
      <c r="C912" s="2">
        <v>4</v>
      </c>
      <c r="D912" s="2">
        <v>12.049218022670182</v>
      </c>
      <c r="E912" s="2">
        <v>12.7016890279229</v>
      </c>
      <c r="F912" s="2" t="s">
        <v>466</v>
      </c>
      <c r="G912" s="2">
        <v>310</v>
      </c>
      <c r="H912" s="2" t="s">
        <v>367</v>
      </c>
      <c r="I912" s="2">
        <f t="shared" si="28"/>
        <v>-0.65247100525271762</v>
      </c>
      <c r="J912" s="2">
        <f t="shared" si="29"/>
        <v>0.65247100525271762</v>
      </c>
      <c r="K912" s="2" t="s">
        <v>11</v>
      </c>
    </row>
    <row r="913" spans="1:11" x14ac:dyDescent="0.25">
      <c r="A913" s="1" t="s">
        <v>415</v>
      </c>
      <c r="B913" s="2">
        <v>34</v>
      </c>
      <c r="C913" s="2">
        <v>4</v>
      </c>
      <c r="D913" s="2">
        <v>30.100370545117563</v>
      </c>
      <c r="E913" s="2">
        <v>30.750350211226699</v>
      </c>
      <c r="F913" s="2" t="s">
        <v>466</v>
      </c>
      <c r="G913" s="2">
        <v>372</v>
      </c>
      <c r="H913" s="2" t="s">
        <v>376</v>
      </c>
      <c r="I913" s="2">
        <f t="shared" si="28"/>
        <v>-0.64997966610913593</v>
      </c>
      <c r="J913" s="2">
        <f t="shared" si="29"/>
        <v>0.64997966610913593</v>
      </c>
      <c r="K913" s="2" t="s">
        <v>11</v>
      </c>
    </row>
    <row r="914" spans="1:11" x14ac:dyDescent="0.25">
      <c r="A914" s="1" t="s">
        <v>423</v>
      </c>
      <c r="B914" s="2">
        <v>39</v>
      </c>
      <c r="C914" s="2">
        <v>4</v>
      </c>
      <c r="D914" s="2">
        <v>3.3765769570565118</v>
      </c>
      <c r="E914" s="2">
        <v>4.0188822974028904</v>
      </c>
      <c r="F914" s="2" t="s">
        <v>465</v>
      </c>
      <c r="G914" s="2">
        <v>378</v>
      </c>
      <c r="H914" s="2" t="s">
        <v>343</v>
      </c>
      <c r="I914" s="2">
        <f t="shared" si="28"/>
        <v>-0.64230534034637854</v>
      </c>
      <c r="J914" s="2">
        <f t="shared" si="29"/>
        <v>0.64230534034637854</v>
      </c>
      <c r="K914" s="2" t="s">
        <v>11</v>
      </c>
    </row>
    <row r="915" spans="1:11" x14ac:dyDescent="0.25">
      <c r="A915" s="1" t="s">
        <v>442</v>
      </c>
      <c r="B915" s="2">
        <v>43</v>
      </c>
      <c r="C915" s="2">
        <v>4</v>
      </c>
      <c r="D915" s="2">
        <v>11.195899652409233</v>
      </c>
      <c r="E915" s="2">
        <v>11.828039920478</v>
      </c>
      <c r="F915" s="2" t="s">
        <v>467</v>
      </c>
      <c r="G915" s="2">
        <v>252</v>
      </c>
      <c r="H915" s="2" t="s">
        <v>327</v>
      </c>
      <c r="I915" s="2">
        <f t="shared" si="28"/>
        <v>-0.63214026806876689</v>
      </c>
      <c r="J915" s="2">
        <f t="shared" si="29"/>
        <v>0.63214026806876689</v>
      </c>
      <c r="K915" s="2" t="s">
        <v>3</v>
      </c>
    </row>
    <row r="916" spans="1:11" x14ac:dyDescent="0.25">
      <c r="A916" s="1" t="s">
        <v>375</v>
      </c>
      <c r="B916" s="2">
        <v>34</v>
      </c>
      <c r="C916" s="2">
        <v>4</v>
      </c>
      <c r="D916" s="2">
        <v>30.03342375548695</v>
      </c>
      <c r="E916" s="2">
        <v>30.6534913890608</v>
      </c>
      <c r="F916" s="2" t="s">
        <v>466</v>
      </c>
      <c r="G916" s="2">
        <v>180</v>
      </c>
      <c r="H916" s="2" t="s">
        <v>376</v>
      </c>
      <c r="I916" s="2">
        <f t="shared" si="28"/>
        <v>-0.62006763357384997</v>
      </c>
      <c r="J916" s="2">
        <f t="shared" si="29"/>
        <v>0.62006763357384997</v>
      </c>
      <c r="K916" s="2" t="s">
        <v>5</v>
      </c>
    </row>
    <row r="917" spans="1:11" x14ac:dyDescent="0.25">
      <c r="A917" s="1" t="s">
        <v>370</v>
      </c>
      <c r="B917" s="2">
        <v>34</v>
      </c>
      <c r="C917" s="2">
        <v>4</v>
      </c>
      <c r="D917" s="2">
        <v>10.740362689494244</v>
      </c>
      <c r="E917" s="2">
        <v>11.354725200786399</v>
      </c>
      <c r="F917" s="2" t="s">
        <v>466</v>
      </c>
      <c r="G917" s="2">
        <v>150</v>
      </c>
      <c r="H917" s="2" t="s">
        <v>367</v>
      </c>
      <c r="I917" s="2">
        <f t="shared" si="28"/>
        <v>-0.61436251129215513</v>
      </c>
      <c r="J917" s="2">
        <f t="shared" si="29"/>
        <v>0.61436251129215513</v>
      </c>
      <c r="K917" s="2" t="s">
        <v>9</v>
      </c>
    </row>
    <row r="918" spans="1:11" x14ac:dyDescent="0.25">
      <c r="A918" s="1" t="s">
        <v>334</v>
      </c>
      <c r="B918" s="2">
        <v>43</v>
      </c>
      <c r="C918" s="2">
        <v>4</v>
      </c>
      <c r="D918" s="2">
        <v>2.0569048513364727</v>
      </c>
      <c r="E918" s="2">
        <v>2.66982179809707</v>
      </c>
      <c r="F918" s="2" t="s">
        <v>467</v>
      </c>
      <c r="G918" s="2">
        <v>60</v>
      </c>
      <c r="H918" s="2" t="s">
        <v>327</v>
      </c>
      <c r="I918" s="2">
        <f t="shared" si="28"/>
        <v>-0.61291694676059727</v>
      </c>
      <c r="J918" s="2">
        <f t="shared" si="29"/>
        <v>0.61291694676059727</v>
      </c>
      <c r="K918" s="2" t="s">
        <v>11</v>
      </c>
    </row>
    <row r="919" spans="1:11" x14ac:dyDescent="0.25">
      <c r="A919" s="1" t="s">
        <v>340</v>
      </c>
      <c r="B919" s="2">
        <v>31</v>
      </c>
      <c r="C919" s="2">
        <v>4</v>
      </c>
      <c r="D919" s="2">
        <v>1.307496037913213</v>
      </c>
      <c r="E919" s="2">
        <v>1.91873589737858</v>
      </c>
      <c r="F919" s="2" t="s">
        <v>465</v>
      </c>
      <c r="G919" s="2">
        <v>75</v>
      </c>
      <c r="H919" s="2" t="s">
        <v>338</v>
      </c>
      <c r="I919" s="2">
        <f t="shared" si="28"/>
        <v>-0.61123985946536696</v>
      </c>
      <c r="J919" s="2">
        <f t="shared" si="29"/>
        <v>0.61123985946536696</v>
      </c>
      <c r="K919" s="2" t="s">
        <v>1</v>
      </c>
    </row>
    <row r="920" spans="1:11" x14ac:dyDescent="0.25">
      <c r="A920" s="1" t="s">
        <v>449</v>
      </c>
      <c r="B920" s="2">
        <v>45</v>
      </c>
      <c r="C920" s="2">
        <v>4</v>
      </c>
      <c r="D920" s="2">
        <v>7.3364597338485291</v>
      </c>
      <c r="E920" s="2">
        <v>7.9473422772596898</v>
      </c>
      <c r="F920" s="2" t="s">
        <v>465</v>
      </c>
      <c r="G920" s="2">
        <v>217</v>
      </c>
      <c r="H920" s="2" t="s">
        <v>348</v>
      </c>
      <c r="I920" s="2">
        <f t="shared" si="28"/>
        <v>-0.61088254341116066</v>
      </c>
      <c r="J920" s="2">
        <f t="shared" si="29"/>
        <v>0.61088254341116066</v>
      </c>
      <c r="K920" s="2" t="s">
        <v>8</v>
      </c>
    </row>
    <row r="921" spans="1:11" x14ac:dyDescent="0.25">
      <c r="A921" s="1" t="s">
        <v>380</v>
      </c>
      <c r="B921" s="2">
        <v>39</v>
      </c>
      <c r="C921" s="2">
        <v>4</v>
      </c>
      <c r="D921" s="2">
        <v>7.2253092817258633</v>
      </c>
      <c r="E921" s="2">
        <v>7.8330516991093999</v>
      </c>
      <c r="F921" s="2" t="s">
        <v>465</v>
      </c>
      <c r="G921" s="2">
        <v>186</v>
      </c>
      <c r="H921" s="2" t="s">
        <v>343</v>
      </c>
      <c r="I921" s="2">
        <f t="shared" si="28"/>
        <v>-0.60774241738353663</v>
      </c>
      <c r="J921" s="2">
        <f t="shared" si="29"/>
        <v>0.60774241738353663</v>
      </c>
      <c r="K921" s="2" t="s">
        <v>9</v>
      </c>
    </row>
    <row r="922" spans="1:11" x14ac:dyDescent="0.25">
      <c r="A922" s="1" t="s">
        <v>389</v>
      </c>
      <c r="B922" s="2">
        <v>48</v>
      </c>
      <c r="C922" s="2">
        <v>4</v>
      </c>
      <c r="D922" s="2">
        <v>-0.33348201944511913</v>
      </c>
      <c r="E922" s="2">
        <v>0.273451683</v>
      </c>
      <c r="F922" s="2" t="s">
        <v>465</v>
      </c>
      <c r="G922" s="2">
        <v>195</v>
      </c>
      <c r="H922" s="2" t="s">
        <v>385</v>
      </c>
      <c r="I922" s="2">
        <f t="shared" si="28"/>
        <v>-0.60693370244511913</v>
      </c>
      <c r="J922" s="2">
        <f t="shared" si="29"/>
        <v>0.60693370244511913</v>
      </c>
      <c r="K922" s="2" t="s">
        <v>4</v>
      </c>
    </row>
    <row r="923" spans="1:11" x14ac:dyDescent="0.25">
      <c r="A923" s="1" t="s">
        <v>380</v>
      </c>
      <c r="B923" s="2">
        <v>38</v>
      </c>
      <c r="C923" s="2">
        <v>4</v>
      </c>
      <c r="D923" s="2">
        <v>8.4955443375464483</v>
      </c>
      <c r="E923" s="2">
        <v>9.0996617003120797</v>
      </c>
      <c r="F923" s="2" t="s">
        <v>466</v>
      </c>
      <c r="G923" s="2">
        <v>186</v>
      </c>
      <c r="H923" s="2" t="s">
        <v>343</v>
      </c>
      <c r="I923" s="2">
        <f t="shared" si="28"/>
        <v>-0.60411736276563133</v>
      </c>
      <c r="J923" s="2">
        <f t="shared" si="29"/>
        <v>0.60411736276563133</v>
      </c>
      <c r="K923" s="2" t="s">
        <v>9</v>
      </c>
    </row>
    <row r="924" spans="1:11" x14ac:dyDescent="0.25">
      <c r="A924" s="1" t="s">
        <v>335</v>
      </c>
      <c r="B924" s="2">
        <v>41</v>
      </c>
      <c r="C924" s="2">
        <v>4</v>
      </c>
      <c r="D924" s="2">
        <v>3.0293837776852097</v>
      </c>
      <c r="E924" s="2">
        <v>3.63205553027383</v>
      </c>
      <c r="F924" s="2" t="s">
        <v>467</v>
      </c>
      <c r="G924" s="2">
        <v>60</v>
      </c>
      <c r="H924" s="2" t="s">
        <v>327</v>
      </c>
      <c r="I924" s="2">
        <f t="shared" si="28"/>
        <v>-0.60267175258862027</v>
      </c>
      <c r="J924" s="2">
        <f t="shared" si="29"/>
        <v>0.60267175258862027</v>
      </c>
      <c r="K924" s="2" t="s">
        <v>0</v>
      </c>
    </row>
    <row r="925" spans="1:11" x14ac:dyDescent="0.25">
      <c r="A925" s="1" t="s">
        <v>378</v>
      </c>
      <c r="B925" s="2">
        <v>33</v>
      </c>
      <c r="C925" s="2">
        <v>4</v>
      </c>
      <c r="D925" s="2">
        <v>2.3617278360175931</v>
      </c>
      <c r="E925" s="2">
        <v>2.9631042595297101</v>
      </c>
      <c r="F925" s="2" t="s">
        <v>465</v>
      </c>
      <c r="G925" s="2">
        <v>180</v>
      </c>
      <c r="H925" s="2" t="s">
        <v>376</v>
      </c>
      <c r="I925" s="2">
        <f t="shared" si="28"/>
        <v>-0.60137642351211706</v>
      </c>
      <c r="J925" s="2">
        <f t="shared" si="29"/>
        <v>0.60137642351211706</v>
      </c>
      <c r="K925" s="2" t="s">
        <v>1</v>
      </c>
    </row>
    <row r="926" spans="1:11" x14ac:dyDescent="0.25">
      <c r="A926" s="1" t="s">
        <v>347</v>
      </c>
      <c r="B926" s="2">
        <v>45</v>
      </c>
      <c r="C926" s="2">
        <v>4</v>
      </c>
      <c r="D926" s="2">
        <v>3.2855573090077739</v>
      </c>
      <c r="E926" s="2">
        <v>3.8853468144700698</v>
      </c>
      <c r="F926" s="2" t="s">
        <v>465</v>
      </c>
      <c r="G926" s="2">
        <v>105</v>
      </c>
      <c r="H926" s="2" t="s">
        <v>348</v>
      </c>
      <c r="I926" s="2">
        <f t="shared" si="28"/>
        <v>-0.59978950546229592</v>
      </c>
      <c r="J926" s="2">
        <f t="shared" si="29"/>
        <v>0.59978950546229592</v>
      </c>
      <c r="K926" s="2" t="s">
        <v>1</v>
      </c>
    </row>
    <row r="927" spans="1:11" x14ac:dyDescent="0.25">
      <c r="A927" s="1" t="s">
        <v>453</v>
      </c>
      <c r="B927" s="2">
        <v>48</v>
      </c>
      <c r="C927" s="2">
        <v>4</v>
      </c>
      <c r="D927" s="2">
        <v>9.2013971243204509</v>
      </c>
      <c r="E927" s="2">
        <v>9.8011676656131907</v>
      </c>
      <c r="F927" s="2" t="s">
        <v>465</v>
      </c>
      <c r="G927" s="2">
        <v>403</v>
      </c>
      <c r="H927" s="2" t="s">
        <v>385</v>
      </c>
      <c r="I927" s="2">
        <f t="shared" si="28"/>
        <v>-0.59977054129273988</v>
      </c>
      <c r="J927" s="2">
        <f t="shared" si="29"/>
        <v>0.59977054129273988</v>
      </c>
      <c r="K927" s="2" t="s">
        <v>4</v>
      </c>
    </row>
    <row r="928" spans="1:11" x14ac:dyDescent="0.25">
      <c r="A928" s="1" t="s">
        <v>379</v>
      </c>
      <c r="B928" s="2">
        <v>33</v>
      </c>
      <c r="C928" s="2">
        <v>4</v>
      </c>
      <c r="D928" s="2">
        <v>3.3521825181113627</v>
      </c>
      <c r="E928" s="2">
        <v>3.9502796773504301</v>
      </c>
      <c r="F928" s="2" t="s">
        <v>465</v>
      </c>
      <c r="G928" s="2">
        <v>180</v>
      </c>
      <c r="H928" s="2" t="s">
        <v>376</v>
      </c>
      <c r="I928" s="2">
        <f t="shared" si="28"/>
        <v>-0.59809715923906737</v>
      </c>
      <c r="J928" s="2">
        <f t="shared" si="29"/>
        <v>0.59809715923906737</v>
      </c>
      <c r="K928" s="2" t="s">
        <v>9</v>
      </c>
    </row>
    <row r="929" spans="1:11" x14ac:dyDescent="0.25">
      <c r="A929" s="1" t="s">
        <v>379</v>
      </c>
      <c r="B929" s="2">
        <v>34</v>
      </c>
      <c r="C929" s="2">
        <v>4</v>
      </c>
      <c r="D929" s="2">
        <v>30.056904851336473</v>
      </c>
      <c r="E929" s="2">
        <v>30.652985133343599</v>
      </c>
      <c r="F929" s="2" t="s">
        <v>466</v>
      </c>
      <c r="G929" s="2">
        <v>180</v>
      </c>
      <c r="H929" s="2" t="s">
        <v>376</v>
      </c>
      <c r="I929" s="2">
        <f t="shared" si="28"/>
        <v>-0.59608028200712582</v>
      </c>
      <c r="J929" s="2">
        <f t="shared" si="29"/>
        <v>0.59608028200712582</v>
      </c>
      <c r="K929" s="2" t="s">
        <v>9</v>
      </c>
    </row>
    <row r="930" spans="1:11" x14ac:dyDescent="0.25">
      <c r="A930" s="1" t="s">
        <v>388</v>
      </c>
      <c r="B930" s="2">
        <v>48</v>
      </c>
      <c r="C930" s="2">
        <v>4</v>
      </c>
      <c r="D930" s="2">
        <v>0.85672889038288258</v>
      </c>
      <c r="E930" s="2">
        <v>1.448256027</v>
      </c>
      <c r="F930" s="2" t="s">
        <v>465</v>
      </c>
      <c r="G930" s="2">
        <v>195</v>
      </c>
      <c r="H930" s="2" t="s">
        <v>385</v>
      </c>
      <c r="I930" s="2">
        <f t="shared" si="28"/>
        <v>-0.59152713661711742</v>
      </c>
      <c r="J930" s="2">
        <f t="shared" si="29"/>
        <v>0.59152713661711742</v>
      </c>
      <c r="K930" s="2" t="s">
        <v>9</v>
      </c>
    </row>
    <row r="931" spans="1:11" x14ac:dyDescent="0.25">
      <c r="A931" s="1" t="s">
        <v>397</v>
      </c>
      <c r="B931" s="2">
        <v>39</v>
      </c>
      <c r="C931" s="2">
        <v>4</v>
      </c>
      <c r="D931" s="2">
        <v>16.78675142214556</v>
      </c>
      <c r="E931" s="2">
        <v>17.374155699999999</v>
      </c>
      <c r="F931" s="2" t="s">
        <v>466</v>
      </c>
      <c r="G931" s="2">
        <v>300</v>
      </c>
      <c r="H931" s="2" t="s">
        <v>396</v>
      </c>
      <c r="I931" s="2">
        <f t="shared" si="28"/>
        <v>-0.58740427785443927</v>
      </c>
      <c r="J931" s="2">
        <f t="shared" si="29"/>
        <v>0.58740427785443927</v>
      </c>
      <c r="K931" s="2" t="s">
        <v>9</v>
      </c>
    </row>
    <row r="932" spans="1:11" x14ac:dyDescent="0.25">
      <c r="A932" s="1" t="s">
        <v>442</v>
      </c>
      <c r="B932" s="2">
        <v>41</v>
      </c>
      <c r="C932" s="2">
        <v>4</v>
      </c>
      <c r="D932" s="2">
        <v>7.7041505168397988</v>
      </c>
      <c r="E932" s="2">
        <v>8.2910830302644101</v>
      </c>
      <c r="F932" s="2" t="s">
        <v>467</v>
      </c>
      <c r="G932" s="2">
        <v>252</v>
      </c>
      <c r="H932" s="2" t="s">
        <v>327</v>
      </c>
      <c r="I932" s="2">
        <f t="shared" si="28"/>
        <v>-0.58693251342461128</v>
      </c>
      <c r="J932" s="2">
        <f t="shared" si="29"/>
        <v>0.58693251342461128</v>
      </c>
      <c r="K932" s="2" t="s">
        <v>3</v>
      </c>
    </row>
    <row r="933" spans="1:11" x14ac:dyDescent="0.25">
      <c r="A933" s="1" t="s">
        <v>382</v>
      </c>
      <c r="B933" s="2">
        <v>38</v>
      </c>
      <c r="C933" s="2">
        <v>4</v>
      </c>
      <c r="D933" s="2">
        <v>5.4857214264815797</v>
      </c>
      <c r="E933" s="2">
        <v>6.06979856580221</v>
      </c>
      <c r="F933" s="2" t="s">
        <v>466</v>
      </c>
      <c r="G933" s="2">
        <v>186</v>
      </c>
      <c r="H933" s="2" t="s">
        <v>343</v>
      </c>
      <c r="I933" s="2">
        <f t="shared" si="28"/>
        <v>-0.58407713932063032</v>
      </c>
      <c r="J933" s="2">
        <f t="shared" si="29"/>
        <v>0.58407713932063032</v>
      </c>
      <c r="K933" s="2" t="s">
        <v>1</v>
      </c>
    </row>
    <row r="934" spans="1:11" x14ac:dyDescent="0.25">
      <c r="A934" s="1" t="s">
        <v>398</v>
      </c>
      <c r="B934" s="2">
        <v>40</v>
      </c>
      <c r="C934" s="2">
        <v>4</v>
      </c>
      <c r="D934" s="2">
        <v>4.2121876044039581</v>
      </c>
      <c r="E934" s="2">
        <v>4.7925053750000002</v>
      </c>
      <c r="F934" s="2" t="s">
        <v>465</v>
      </c>
      <c r="G934" s="2">
        <v>300</v>
      </c>
      <c r="H934" s="2" t="s">
        <v>396</v>
      </c>
      <c r="I934" s="2">
        <f t="shared" si="28"/>
        <v>-0.58031777059604206</v>
      </c>
      <c r="J934" s="2">
        <f t="shared" si="29"/>
        <v>0.58031777059604206</v>
      </c>
      <c r="K934" s="2" t="s">
        <v>5</v>
      </c>
    </row>
    <row r="935" spans="1:11" x14ac:dyDescent="0.25">
      <c r="A935" s="1" t="s">
        <v>403</v>
      </c>
      <c r="B935" s="2">
        <v>38</v>
      </c>
      <c r="C935" s="2">
        <v>4</v>
      </c>
      <c r="D935" s="2">
        <v>16.673020907128898</v>
      </c>
      <c r="E935" s="2">
        <v>17.253293277169199</v>
      </c>
      <c r="F935" s="2" t="s">
        <v>466</v>
      </c>
      <c r="G935" s="2">
        <v>620</v>
      </c>
      <c r="H935" s="2" t="s">
        <v>396</v>
      </c>
      <c r="I935" s="2">
        <f t="shared" si="28"/>
        <v>-0.58027237004030141</v>
      </c>
      <c r="J935" s="2">
        <f t="shared" si="29"/>
        <v>0.58027237004030141</v>
      </c>
      <c r="K935" s="2" t="s">
        <v>1</v>
      </c>
    </row>
    <row r="936" spans="1:11" x14ac:dyDescent="0.25">
      <c r="A936" s="1" t="s">
        <v>437</v>
      </c>
      <c r="B936" s="2">
        <v>45</v>
      </c>
      <c r="C936" s="2">
        <v>4</v>
      </c>
      <c r="D936" s="2">
        <v>7.7092699609758304</v>
      </c>
      <c r="E936" s="2">
        <v>8.2864935096134609</v>
      </c>
      <c r="F936" s="2" t="s">
        <v>465</v>
      </c>
      <c r="G936" s="2">
        <v>441</v>
      </c>
      <c r="H936" s="2" t="s">
        <v>348</v>
      </c>
      <c r="I936" s="2">
        <f t="shared" si="28"/>
        <v>-0.57722354863763048</v>
      </c>
      <c r="J936" s="2">
        <f t="shared" si="29"/>
        <v>0.57722354863763048</v>
      </c>
      <c r="K936" s="2" t="s">
        <v>2</v>
      </c>
    </row>
    <row r="937" spans="1:11" x14ac:dyDescent="0.25">
      <c r="A937" s="1" t="s">
        <v>363</v>
      </c>
      <c r="B937" s="2">
        <v>41</v>
      </c>
      <c r="C937" s="2">
        <v>4</v>
      </c>
      <c r="D937" s="2">
        <v>7.4329692908744054</v>
      </c>
      <c r="E937" s="2">
        <v>8.0075749351179795</v>
      </c>
      <c r="F937" s="2" t="s">
        <v>467</v>
      </c>
      <c r="G937" s="2">
        <v>124</v>
      </c>
      <c r="H937" s="2" t="s">
        <v>327</v>
      </c>
      <c r="I937" s="2">
        <f t="shared" si="28"/>
        <v>-0.57460564424357408</v>
      </c>
      <c r="J937" s="2">
        <f t="shared" si="29"/>
        <v>0.57460564424357408</v>
      </c>
      <c r="K937" s="2" t="s">
        <v>0</v>
      </c>
    </row>
    <row r="938" spans="1:11" x14ac:dyDescent="0.25">
      <c r="A938" s="1" t="s">
        <v>378</v>
      </c>
      <c r="B938" s="2">
        <v>35</v>
      </c>
      <c r="C938" s="2">
        <v>4</v>
      </c>
      <c r="D938" s="2">
        <v>9.8847953639489816</v>
      </c>
      <c r="E938" s="2">
        <v>10.456643085199801</v>
      </c>
      <c r="F938" s="2" t="s">
        <v>465</v>
      </c>
      <c r="G938" s="2">
        <v>180</v>
      </c>
      <c r="H938" s="2" t="s">
        <v>376</v>
      </c>
      <c r="I938" s="2">
        <f t="shared" si="28"/>
        <v>-0.57184772125081906</v>
      </c>
      <c r="J938" s="2">
        <f t="shared" si="29"/>
        <v>0.57184772125081906</v>
      </c>
      <c r="K938" s="2" t="s">
        <v>1</v>
      </c>
    </row>
    <row r="939" spans="1:11" x14ac:dyDescent="0.25">
      <c r="A939" s="1" t="s">
        <v>355</v>
      </c>
      <c r="B939" s="2">
        <v>44</v>
      </c>
      <c r="C939" s="2">
        <v>4</v>
      </c>
      <c r="D939" s="2">
        <v>0.24303804868629444</v>
      </c>
      <c r="E939" s="2">
        <v>0.81236310671610501</v>
      </c>
      <c r="F939" s="2" t="s">
        <v>465</v>
      </c>
      <c r="G939" s="2">
        <v>105</v>
      </c>
      <c r="H939" s="2" t="s">
        <v>348</v>
      </c>
      <c r="I939" s="2">
        <f t="shared" si="28"/>
        <v>-0.56932505802981059</v>
      </c>
      <c r="J939" s="2">
        <f t="shared" si="29"/>
        <v>0.56932505802981059</v>
      </c>
      <c r="K939" s="2" t="s">
        <v>7</v>
      </c>
    </row>
    <row r="940" spans="1:11" x14ac:dyDescent="0.25">
      <c r="A940" s="1" t="s">
        <v>458</v>
      </c>
      <c r="B940" s="2">
        <v>49</v>
      </c>
      <c r="C940" s="2">
        <v>4</v>
      </c>
      <c r="D940" s="2">
        <v>11.12057393120585</v>
      </c>
      <c r="E940" s="2">
        <v>11.6896364243691</v>
      </c>
      <c r="F940" s="2" t="s">
        <v>466</v>
      </c>
      <c r="G940" s="2">
        <v>750</v>
      </c>
      <c r="H940" s="2" t="s">
        <v>385</v>
      </c>
      <c r="I940" s="2">
        <f t="shared" si="28"/>
        <v>-0.56906249316324953</v>
      </c>
      <c r="J940" s="2">
        <f t="shared" si="29"/>
        <v>0.56906249316324953</v>
      </c>
      <c r="K940" s="2" t="s">
        <v>4</v>
      </c>
    </row>
    <row r="941" spans="1:11" x14ac:dyDescent="0.25">
      <c r="A941" s="1" t="s">
        <v>346</v>
      </c>
      <c r="B941" s="2">
        <v>37</v>
      </c>
      <c r="C941" s="2">
        <v>4</v>
      </c>
      <c r="D941" s="2">
        <v>2.7745169657285498</v>
      </c>
      <c r="E941" s="2">
        <v>3.3380861939273601</v>
      </c>
      <c r="F941" s="2" t="s">
        <v>466</v>
      </c>
      <c r="G941" s="2">
        <v>90</v>
      </c>
      <c r="H941" s="2" t="s">
        <v>343</v>
      </c>
      <c r="I941" s="2">
        <f t="shared" si="28"/>
        <v>-0.56356922819881028</v>
      </c>
      <c r="J941" s="2">
        <f t="shared" si="29"/>
        <v>0.56356922819881028</v>
      </c>
      <c r="K941" s="2" t="s">
        <v>11</v>
      </c>
    </row>
    <row r="942" spans="1:11" x14ac:dyDescent="0.25">
      <c r="A942" s="1" t="s">
        <v>365</v>
      </c>
      <c r="B942" s="2">
        <v>41</v>
      </c>
      <c r="C942" s="2">
        <v>4</v>
      </c>
      <c r="D942" s="2">
        <v>5.5899496013257082</v>
      </c>
      <c r="E942" s="2">
        <v>6.1529224529322502</v>
      </c>
      <c r="F942" s="2" t="s">
        <v>467</v>
      </c>
      <c r="G942" s="2">
        <v>124</v>
      </c>
      <c r="H942" s="2" t="s">
        <v>327</v>
      </c>
      <c r="I942" s="2">
        <f t="shared" si="28"/>
        <v>-0.56297285160654198</v>
      </c>
      <c r="J942" s="2">
        <f t="shared" si="29"/>
        <v>0.56297285160654198</v>
      </c>
      <c r="K942" s="2" t="s">
        <v>9</v>
      </c>
    </row>
    <row r="943" spans="1:11" x14ac:dyDescent="0.25">
      <c r="A943" s="1" t="s">
        <v>378</v>
      </c>
      <c r="B943" s="2">
        <v>34</v>
      </c>
      <c r="C943" s="2">
        <v>4</v>
      </c>
      <c r="D943" s="2">
        <v>28.54282542695918</v>
      </c>
      <c r="E943" s="2">
        <v>29.103793069649001</v>
      </c>
      <c r="F943" s="2" t="s">
        <v>466</v>
      </c>
      <c r="G943" s="2">
        <v>180</v>
      </c>
      <c r="H943" s="2" t="s">
        <v>376</v>
      </c>
      <c r="I943" s="2">
        <f t="shared" si="28"/>
        <v>-0.56096764268982113</v>
      </c>
      <c r="J943" s="2">
        <f t="shared" si="29"/>
        <v>0.56096764268982113</v>
      </c>
      <c r="K943" s="2" t="s">
        <v>1</v>
      </c>
    </row>
    <row r="944" spans="1:11" x14ac:dyDescent="0.25">
      <c r="A944" s="1" t="s">
        <v>444</v>
      </c>
      <c r="B944" s="2">
        <v>46</v>
      </c>
      <c r="C944" s="2">
        <v>4</v>
      </c>
      <c r="D944" s="2">
        <v>22.854306041801081</v>
      </c>
      <c r="E944" s="2">
        <v>23.4097599833126</v>
      </c>
      <c r="F944" s="2" t="s">
        <v>466</v>
      </c>
      <c r="G944" s="2">
        <v>441</v>
      </c>
      <c r="H944" s="2" t="s">
        <v>348</v>
      </c>
      <c r="I944" s="2">
        <f t="shared" si="28"/>
        <v>-0.55545394151151939</v>
      </c>
      <c r="J944" s="2">
        <f t="shared" si="29"/>
        <v>0.55545394151151939</v>
      </c>
      <c r="K944" s="2" t="s">
        <v>7</v>
      </c>
    </row>
    <row r="945" spans="1:11" x14ac:dyDescent="0.25">
      <c r="A945" s="1" t="s">
        <v>360</v>
      </c>
      <c r="B945" s="2">
        <v>41</v>
      </c>
      <c r="C945" s="2">
        <v>4</v>
      </c>
      <c r="D945" s="2">
        <v>8.1461280356782382</v>
      </c>
      <c r="E945" s="2">
        <v>8.7012715652267492</v>
      </c>
      <c r="F945" s="2" t="s">
        <v>467</v>
      </c>
      <c r="G945" s="2">
        <v>124</v>
      </c>
      <c r="H945" s="2" t="s">
        <v>327</v>
      </c>
      <c r="I945" s="2">
        <f t="shared" si="28"/>
        <v>-0.55514352954851098</v>
      </c>
      <c r="J945" s="2">
        <f t="shared" si="29"/>
        <v>0.55514352954851098</v>
      </c>
      <c r="K945" s="2" t="s">
        <v>10</v>
      </c>
    </row>
    <row r="946" spans="1:11" x14ac:dyDescent="0.25">
      <c r="A946" s="1" t="s">
        <v>418</v>
      </c>
      <c r="B946" s="2">
        <v>48</v>
      </c>
      <c r="C946" s="2">
        <v>4</v>
      </c>
      <c r="D946" s="2">
        <v>3.3096301674258988</v>
      </c>
      <c r="E946" s="2">
        <v>3.8592939526011198</v>
      </c>
      <c r="F946" s="2" t="s">
        <v>465</v>
      </c>
      <c r="G946" s="2">
        <v>500</v>
      </c>
      <c r="H946" s="2" t="s">
        <v>385</v>
      </c>
      <c r="I946" s="2">
        <f t="shared" si="28"/>
        <v>-0.54966378517522108</v>
      </c>
      <c r="J946" s="2">
        <f t="shared" si="29"/>
        <v>0.54966378517522108</v>
      </c>
      <c r="K946" s="2" t="s">
        <v>11</v>
      </c>
    </row>
    <row r="947" spans="1:11" x14ac:dyDescent="0.25">
      <c r="A947" s="1" t="s">
        <v>424</v>
      </c>
      <c r="B947" s="2">
        <v>46</v>
      </c>
      <c r="C947" s="2">
        <v>4</v>
      </c>
      <c r="D947" s="2">
        <v>23.664641975556126</v>
      </c>
      <c r="E947" s="2">
        <v>24.2115155595183</v>
      </c>
      <c r="F947" s="2" t="s">
        <v>466</v>
      </c>
      <c r="G947" s="2">
        <v>441</v>
      </c>
      <c r="H947" s="2" t="s">
        <v>348</v>
      </c>
      <c r="I947" s="2">
        <f t="shared" si="28"/>
        <v>-0.54687358396217434</v>
      </c>
      <c r="J947" s="2">
        <f t="shared" si="29"/>
        <v>0.54687358396217434</v>
      </c>
      <c r="K947" s="2" t="s">
        <v>11</v>
      </c>
    </row>
    <row r="948" spans="1:11" x14ac:dyDescent="0.25">
      <c r="A948" s="1" t="s">
        <v>432</v>
      </c>
      <c r="B948" s="2">
        <v>50</v>
      </c>
      <c r="C948" s="2">
        <v>4</v>
      </c>
      <c r="D948" s="2">
        <v>15.462397997898956</v>
      </c>
      <c r="E948" s="2">
        <v>16.0029086302773</v>
      </c>
      <c r="F948" s="2" t="s">
        <v>466</v>
      </c>
      <c r="G948" s="2">
        <v>403</v>
      </c>
      <c r="H948" s="2" t="s">
        <v>385</v>
      </c>
      <c r="I948" s="2">
        <f t="shared" si="28"/>
        <v>-0.54051063237834462</v>
      </c>
      <c r="J948" s="2">
        <f t="shared" si="29"/>
        <v>0.54051063237834462</v>
      </c>
      <c r="K948" s="2" t="s">
        <v>2</v>
      </c>
    </row>
    <row r="949" spans="1:11" x14ac:dyDescent="0.25">
      <c r="A949" s="1" t="s">
        <v>435</v>
      </c>
      <c r="B949" s="2">
        <v>47</v>
      </c>
      <c r="C949" s="2">
        <v>4</v>
      </c>
      <c r="D949" s="2">
        <v>6.2278867046136739</v>
      </c>
      <c r="E949" s="2">
        <v>6.7625599860038497</v>
      </c>
      <c r="F949" s="2" t="s">
        <v>465</v>
      </c>
      <c r="G949" s="2">
        <v>441</v>
      </c>
      <c r="H949" s="2" t="s">
        <v>348</v>
      </c>
      <c r="I949" s="2">
        <f t="shared" si="28"/>
        <v>-0.53467328139017578</v>
      </c>
      <c r="J949" s="2">
        <f t="shared" si="29"/>
        <v>0.53467328139017578</v>
      </c>
      <c r="K949" s="2" t="s">
        <v>6</v>
      </c>
    </row>
    <row r="950" spans="1:11" x14ac:dyDescent="0.25">
      <c r="A950" s="1" t="s">
        <v>430</v>
      </c>
      <c r="B950" s="2">
        <v>40</v>
      </c>
      <c r="C950" s="2">
        <v>4</v>
      </c>
      <c r="D950" s="2">
        <v>10.315970345456918</v>
      </c>
      <c r="E950" s="2">
        <v>10.850589222339901</v>
      </c>
      <c r="F950" s="2" t="s">
        <v>467</v>
      </c>
      <c r="G950" s="2">
        <v>252</v>
      </c>
      <c r="H950" s="2" t="s">
        <v>327</v>
      </c>
      <c r="I950" s="2">
        <f t="shared" si="28"/>
        <v>-0.53461887688298226</v>
      </c>
      <c r="J950" s="2">
        <f t="shared" si="29"/>
        <v>0.53461887688298226</v>
      </c>
      <c r="K950" s="2" t="s">
        <v>2</v>
      </c>
    </row>
    <row r="951" spans="1:11" x14ac:dyDescent="0.25">
      <c r="A951" s="1" t="s">
        <v>422</v>
      </c>
      <c r="B951" s="2">
        <v>29</v>
      </c>
      <c r="C951" s="2">
        <v>4</v>
      </c>
      <c r="D951" s="2">
        <v>4.0253058652647704</v>
      </c>
      <c r="E951" s="2">
        <v>4.5579321968587898</v>
      </c>
      <c r="F951" s="2" t="s">
        <v>465</v>
      </c>
      <c r="G951" s="2">
        <v>315</v>
      </c>
      <c r="H951" s="2" t="s">
        <v>338</v>
      </c>
      <c r="I951" s="2">
        <f t="shared" si="28"/>
        <v>-0.5326263315940194</v>
      </c>
      <c r="J951" s="2">
        <f t="shared" si="29"/>
        <v>0.5326263315940194</v>
      </c>
      <c r="K951" s="2" t="s">
        <v>11</v>
      </c>
    </row>
    <row r="952" spans="1:11" x14ac:dyDescent="0.25">
      <c r="A952" s="1" t="s">
        <v>421</v>
      </c>
      <c r="B952" s="2">
        <v>43</v>
      </c>
      <c r="C952" s="2">
        <v>4</v>
      </c>
      <c r="D952" s="2">
        <v>10.561101383649056</v>
      </c>
      <c r="E952" s="2">
        <v>11.090086785612201</v>
      </c>
      <c r="F952" s="2" t="s">
        <v>467</v>
      </c>
      <c r="G952" s="2">
        <v>252</v>
      </c>
      <c r="H952" s="2" t="s">
        <v>327</v>
      </c>
      <c r="I952" s="2">
        <f t="shared" si="28"/>
        <v>-0.52898540196314414</v>
      </c>
      <c r="J952" s="2">
        <f t="shared" si="29"/>
        <v>0.52898540196314414</v>
      </c>
      <c r="K952" s="2" t="s">
        <v>11</v>
      </c>
    </row>
    <row r="953" spans="1:11" x14ac:dyDescent="0.25">
      <c r="A953" s="1" t="s">
        <v>340</v>
      </c>
      <c r="B953" s="2">
        <v>30</v>
      </c>
      <c r="C953" s="2">
        <v>4</v>
      </c>
      <c r="D953" s="2">
        <v>7.3838153659804311</v>
      </c>
      <c r="E953" s="2">
        <v>7.91233759138749</v>
      </c>
      <c r="F953" s="2" t="s">
        <v>466</v>
      </c>
      <c r="G953" s="2">
        <v>75</v>
      </c>
      <c r="H953" s="2" t="s">
        <v>338</v>
      </c>
      <c r="I953" s="2">
        <f t="shared" si="28"/>
        <v>-0.52852222540705895</v>
      </c>
      <c r="J953" s="2">
        <f t="shared" si="29"/>
        <v>0.52852222540705895</v>
      </c>
      <c r="K953" s="2" t="s">
        <v>1</v>
      </c>
    </row>
    <row r="954" spans="1:11" x14ac:dyDescent="0.25">
      <c r="A954" s="1" t="s">
        <v>377</v>
      </c>
      <c r="B954" s="2">
        <v>34</v>
      </c>
      <c r="C954" s="2">
        <v>4</v>
      </c>
      <c r="D954" s="2">
        <v>29.539076098792776</v>
      </c>
      <c r="E954" s="2">
        <v>30.064776584441301</v>
      </c>
      <c r="F954" s="2" t="s">
        <v>466</v>
      </c>
      <c r="G954" s="2">
        <v>180</v>
      </c>
      <c r="H954" s="2" t="s">
        <v>376</v>
      </c>
      <c r="I954" s="2">
        <f t="shared" si="28"/>
        <v>-0.52570048564852456</v>
      </c>
      <c r="J954" s="2">
        <f t="shared" si="29"/>
        <v>0.52570048564852456</v>
      </c>
      <c r="K954" s="2" t="s">
        <v>11</v>
      </c>
    </row>
    <row r="955" spans="1:11" x14ac:dyDescent="0.25">
      <c r="A955" s="1" t="s">
        <v>372</v>
      </c>
      <c r="B955" s="2">
        <v>31</v>
      </c>
      <c r="C955" s="2">
        <v>4</v>
      </c>
      <c r="D955" s="2">
        <v>5.1986570869544222</v>
      </c>
      <c r="E955" s="2">
        <v>5.7229156468852498</v>
      </c>
      <c r="F955" s="2" t="s">
        <v>465</v>
      </c>
      <c r="G955" s="2">
        <v>155</v>
      </c>
      <c r="H955" s="2" t="s">
        <v>338</v>
      </c>
      <c r="I955" s="2">
        <f t="shared" si="28"/>
        <v>-0.52425855993082759</v>
      </c>
      <c r="J955" s="2">
        <f t="shared" si="29"/>
        <v>0.52425855993082759</v>
      </c>
      <c r="K955" s="2" t="s">
        <v>9</v>
      </c>
    </row>
    <row r="956" spans="1:11" x14ac:dyDescent="0.25">
      <c r="A956" s="1" t="s">
        <v>366</v>
      </c>
      <c r="B956" s="2">
        <v>33</v>
      </c>
      <c r="C956" s="2">
        <v>4</v>
      </c>
      <c r="D956" s="2">
        <v>2.9370161074648142</v>
      </c>
      <c r="E956" s="2">
        <v>3.4585256549993</v>
      </c>
      <c r="F956" s="2" t="s">
        <v>465</v>
      </c>
      <c r="G956" s="2">
        <v>150</v>
      </c>
      <c r="H956" s="2" t="s">
        <v>367</v>
      </c>
      <c r="I956" s="2">
        <f t="shared" si="28"/>
        <v>-0.52150954753448575</v>
      </c>
      <c r="J956" s="2">
        <f t="shared" si="29"/>
        <v>0.52150954753448575</v>
      </c>
      <c r="K956" s="2" t="s">
        <v>5</v>
      </c>
    </row>
    <row r="957" spans="1:11" x14ac:dyDescent="0.25">
      <c r="A957" s="1" t="s">
        <v>379</v>
      </c>
      <c r="B957" s="2">
        <v>32</v>
      </c>
      <c r="C957" s="2">
        <v>4</v>
      </c>
      <c r="D957" s="2">
        <v>6.9726655922661109</v>
      </c>
      <c r="E957" s="2">
        <v>7.4819040626260502</v>
      </c>
      <c r="F957" s="2" t="s">
        <v>465</v>
      </c>
      <c r="G957" s="2">
        <v>180</v>
      </c>
      <c r="H957" s="2" t="s">
        <v>376</v>
      </c>
      <c r="I957" s="2">
        <f t="shared" si="28"/>
        <v>-0.5092384703599393</v>
      </c>
      <c r="J957" s="2">
        <f t="shared" si="29"/>
        <v>0.5092384703599393</v>
      </c>
      <c r="K957" s="2" t="s">
        <v>9</v>
      </c>
    </row>
    <row r="958" spans="1:11" x14ac:dyDescent="0.25">
      <c r="A958" s="1" t="s">
        <v>432</v>
      </c>
      <c r="B958" s="2">
        <v>48</v>
      </c>
      <c r="C958" s="2">
        <v>4</v>
      </c>
      <c r="D958" s="2">
        <v>5.8241258339165487</v>
      </c>
      <c r="E958" s="2">
        <v>6.3260371811649696</v>
      </c>
      <c r="F958" s="2" t="s">
        <v>465</v>
      </c>
      <c r="G958" s="2">
        <v>403</v>
      </c>
      <c r="H958" s="2" t="s">
        <v>385</v>
      </c>
      <c r="I958" s="2">
        <f t="shared" si="28"/>
        <v>-0.5019113472484209</v>
      </c>
      <c r="J958" s="2">
        <f t="shared" si="29"/>
        <v>0.5019113472484209</v>
      </c>
      <c r="K958" s="2" t="s">
        <v>2</v>
      </c>
    </row>
    <row r="959" spans="1:11" x14ac:dyDescent="0.25">
      <c r="A959" s="1" t="s">
        <v>409</v>
      </c>
      <c r="B959" s="2">
        <v>38</v>
      </c>
      <c r="C959" s="2">
        <v>4</v>
      </c>
      <c r="D959" s="2">
        <v>11.898176483497677</v>
      </c>
      <c r="E959" s="2">
        <v>12.3998860300321</v>
      </c>
      <c r="F959" s="2" t="s">
        <v>466</v>
      </c>
      <c r="G959" s="2">
        <v>378</v>
      </c>
      <c r="H959" s="2" t="s">
        <v>343</v>
      </c>
      <c r="I959" s="2">
        <f t="shared" si="28"/>
        <v>-0.50170954653442301</v>
      </c>
      <c r="J959" s="2">
        <f t="shared" si="29"/>
        <v>0.50170954653442301</v>
      </c>
      <c r="K959" s="2" t="s">
        <v>1</v>
      </c>
    </row>
    <row r="960" spans="1:11" x14ac:dyDescent="0.25">
      <c r="A960" s="1" t="s">
        <v>428</v>
      </c>
      <c r="B960" s="2">
        <v>45</v>
      </c>
      <c r="C960" s="2">
        <v>4</v>
      </c>
      <c r="D960" s="2">
        <v>5.8887409606828927</v>
      </c>
      <c r="E960" s="2">
        <v>6.38984759921681</v>
      </c>
      <c r="F960" s="2" t="s">
        <v>465</v>
      </c>
      <c r="G960" s="2">
        <v>217</v>
      </c>
      <c r="H960" s="2" t="s">
        <v>348</v>
      </c>
      <c r="I960" s="2">
        <f t="shared" si="28"/>
        <v>-0.50110663853391735</v>
      </c>
      <c r="J960" s="2">
        <f t="shared" si="29"/>
        <v>0.50110663853391735</v>
      </c>
      <c r="K960" s="2" t="s">
        <v>2</v>
      </c>
    </row>
    <row r="961" spans="1:11" x14ac:dyDescent="0.25">
      <c r="A961" s="1" t="s">
        <v>375</v>
      </c>
      <c r="B961" s="2">
        <v>33</v>
      </c>
      <c r="C961" s="2">
        <v>4</v>
      </c>
      <c r="D961" s="2">
        <v>5.7118072290411908</v>
      </c>
      <c r="E961" s="2">
        <v>6.2029416397868902</v>
      </c>
      <c r="F961" s="2" t="s">
        <v>465</v>
      </c>
      <c r="G961" s="2">
        <v>180</v>
      </c>
      <c r="H961" s="2" t="s">
        <v>376</v>
      </c>
      <c r="I961" s="2">
        <f t="shared" ref="I961:I1021" si="30">D961-E961</f>
        <v>-0.49113441074569941</v>
      </c>
      <c r="J961" s="2">
        <f t="shared" ref="J961:J1021" si="31">E961-D961</f>
        <v>0.49113441074569941</v>
      </c>
      <c r="K961" s="2" t="s">
        <v>5</v>
      </c>
    </row>
    <row r="962" spans="1:11" x14ac:dyDescent="0.25">
      <c r="A962" s="1" t="s">
        <v>419</v>
      </c>
      <c r="B962" s="2">
        <v>34</v>
      </c>
      <c r="C962" s="2">
        <v>4</v>
      </c>
      <c r="D962" s="2">
        <v>29.825426117767822</v>
      </c>
      <c r="E962" s="2">
        <v>30.315237927299801</v>
      </c>
      <c r="F962" s="2" t="s">
        <v>466</v>
      </c>
      <c r="G962" s="2">
        <v>500</v>
      </c>
      <c r="H962" s="2" t="s">
        <v>376</v>
      </c>
      <c r="I962" s="2">
        <f t="shared" si="30"/>
        <v>-0.48981180953197878</v>
      </c>
      <c r="J962" s="2">
        <f t="shared" si="31"/>
        <v>0.48981180953197878</v>
      </c>
      <c r="K962" s="2" t="s">
        <v>11</v>
      </c>
    </row>
    <row r="963" spans="1:11" x14ac:dyDescent="0.25">
      <c r="A963" s="1" t="s">
        <v>344</v>
      </c>
      <c r="B963" s="2">
        <v>39</v>
      </c>
      <c r="C963" s="2">
        <v>4</v>
      </c>
      <c r="D963" s="2">
        <v>-0.26201267366656922</v>
      </c>
      <c r="E963" s="2">
        <v>0.22748315048176401</v>
      </c>
      <c r="F963" s="2" t="s">
        <v>465</v>
      </c>
      <c r="G963" s="2">
        <v>90</v>
      </c>
      <c r="H963" s="2" t="s">
        <v>343</v>
      </c>
      <c r="I963" s="2">
        <f t="shared" si="30"/>
        <v>-0.48949582414833326</v>
      </c>
      <c r="J963" s="2">
        <f t="shared" si="31"/>
        <v>0.48949582414833326</v>
      </c>
      <c r="K963" s="2" t="s">
        <v>7</v>
      </c>
    </row>
    <row r="964" spans="1:11" x14ac:dyDescent="0.25">
      <c r="A964" s="1" t="s">
        <v>361</v>
      </c>
      <c r="B964" s="2">
        <v>41</v>
      </c>
      <c r="C964" s="2">
        <v>4</v>
      </c>
      <c r="D964" s="2">
        <v>8.7505083948513462</v>
      </c>
      <c r="E964" s="2">
        <v>9.2399127261501306</v>
      </c>
      <c r="F964" s="2" t="s">
        <v>467</v>
      </c>
      <c r="G964" s="2">
        <v>124</v>
      </c>
      <c r="H964" s="2" t="s">
        <v>327</v>
      </c>
      <c r="I964" s="2">
        <f t="shared" si="30"/>
        <v>-0.48940433129878436</v>
      </c>
      <c r="J964" s="2">
        <f t="shared" si="31"/>
        <v>0.48940433129878436</v>
      </c>
      <c r="K964" s="2" t="s">
        <v>1</v>
      </c>
    </row>
    <row r="965" spans="1:11" x14ac:dyDescent="0.25">
      <c r="A965" s="1" t="s">
        <v>332</v>
      </c>
      <c r="B965" s="2">
        <v>41</v>
      </c>
      <c r="C965" s="2">
        <v>4</v>
      </c>
      <c r="D965" s="2">
        <v>3.0899051114393981</v>
      </c>
      <c r="E965" s="2">
        <v>3.5729129697401798</v>
      </c>
      <c r="F965" s="2" t="s">
        <v>467</v>
      </c>
      <c r="G965" s="2">
        <v>60</v>
      </c>
      <c r="H965" s="2" t="s">
        <v>327</v>
      </c>
      <c r="I965" s="2">
        <f t="shared" si="30"/>
        <v>-0.48300785830078174</v>
      </c>
      <c r="J965" s="2">
        <f t="shared" si="31"/>
        <v>0.48300785830078174</v>
      </c>
      <c r="K965" s="2" t="s">
        <v>8</v>
      </c>
    </row>
    <row r="966" spans="1:11" x14ac:dyDescent="0.25">
      <c r="A966" s="1" t="s">
        <v>368</v>
      </c>
      <c r="B966" s="2">
        <v>33</v>
      </c>
      <c r="C966" s="2">
        <v>4</v>
      </c>
      <c r="D966" s="2">
        <v>0.20951501454263097</v>
      </c>
      <c r="E966" s="2">
        <v>0.68803872647585596</v>
      </c>
      <c r="F966" s="2" t="s">
        <v>465</v>
      </c>
      <c r="G966" s="2">
        <v>150</v>
      </c>
      <c r="H966" s="2" t="s">
        <v>367</v>
      </c>
      <c r="I966" s="2">
        <f t="shared" si="30"/>
        <v>-0.47852371193322496</v>
      </c>
      <c r="J966" s="2">
        <f t="shared" si="31"/>
        <v>0.47852371193322496</v>
      </c>
      <c r="K966" s="2" t="s">
        <v>11</v>
      </c>
    </row>
    <row r="967" spans="1:11" x14ac:dyDescent="0.25">
      <c r="A967" s="1" t="s">
        <v>345</v>
      </c>
      <c r="B967" s="2">
        <v>37</v>
      </c>
      <c r="C967" s="2">
        <v>4</v>
      </c>
      <c r="D967" s="2">
        <v>5.1003705451175625</v>
      </c>
      <c r="E967" s="2">
        <v>5.5783515149445799</v>
      </c>
      <c r="F967" s="2" t="s">
        <v>466</v>
      </c>
      <c r="G967" s="2">
        <v>90</v>
      </c>
      <c r="H967" s="2" t="s">
        <v>343</v>
      </c>
      <c r="I967" s="2">
        <f t="shared" si="30"/>
        <v>-0.47798096982701743</v>
      </c>
      <c r="J967" s="2">
        <f t="shared" si="31"/>
        <v>0.47798096982701743</v>
      </c>
      <c r="K967" s="2" t="s">
        <v>1</v>
      </c>
    </row>
    <row r="968" spans="1:11" x14ac:dyDescent="0.25">
      <c r="A968" s="1" t="s">
        <v>344</v>
      </c>
      <c r="B968" s="2">
        <v>36</v>
      </c>
      <c r="C968" s="2">
        <v>4</v>
      </c>
      <c r="D968" s="2">
        <v>3.2121876044039577</v>
      </c>
      <c r="E968" s="2">
        <v>3.68953564973111</v>
      </c>
      <c r="F968" s="2" t="s">
        <v>465</v>
      </c>
      <c r="G968" s="2">
        <v>90</v>
      </c>
      <c r="H968" s="2" t="s">
        <v>343</v>
      </c>
      <c r="I968" s="2">
        <f t="shared" si="30"/>
        <v>-0.47734804532715236</v>
      </c>
      <c r="J968" s="2">
        <f t="shared" si="31"/>
        <v>0.47734804532715236</v>
      </c>
      <c r="K968" s="2" t="s">
        <v>7</v>
      </c>
    </row>
    <row r="969" spans="1:11" x14ac:dyDescent="0.25">
      <c r="A969" s="1" t="s">
        <v>332</v>
      </c>
      <c r="B969" s="2">
        <v>43</v>
      </c>
      <c r="C969" s="2">
        <v>4</v>
      </c>
      <c r="D969" s="2">
        <v>2.8733206018153989</v>
      </c>
      <c r="E969" s="2">
        <v>3.3467071789058198</v>
      </c>
      <c r="F969" s="2" t="s">
        <v>467</v>
      </c>
      <c r="G969" s="2">
        <v>60</v>
      </c>
      <c r="H969" s="2" t="s">
        <v>327</v>
      </c>
      <c r="I969" s="2">
        <f t="shared" si="30"/>
        <v>-0.47338657709042087</v>
      </c>
      <c r="J969" s="2">
        <f t="shared" si="31"/>
        <v>0.47338657709042087</v>
      </c>
      <c r="K969" s="2" t="s">
        <v>8</v>
      </c>
    </row>
    <row r="970" spans="1:11" x14ac:dyDescent="0.25">
      <c r="A970" s="1" t="s">
        <v>415</v>
      </c>
      <c r="B970" s="2">
        <v>35</v>
      </c>
      <c r="C970" s="2">
        <v>4</v>
      </c>
      <c r="D970" s="2">
        <v>8.1931245983544621</v>
      </c>
      <c r="E970" s="2">
        <v>8.6633589079574396</v>
      </c>
      <c r="F970" s="2" t="s">
        <v>465</v>
      </c>
      <c r="G970" s="2">
        <v>372</v>
      </c>
      <c r="H970" s="2" t="s">
        <v>376</v>
      </c>
      <c r="I970" s="2">
        <f t="shared" si="30"/>
        <v>-0.47023430960297752</v>
      </c>
      <c r="J970" s="2">
        <f t="shared" si="31"/>
        <v>0.47023430960297752</v>
      </c>
      <c r="K970" s="2" t="s">
        <v>11</v>
      </c>
    </row>
    <row r="971" spans="1:11" x14ac:dyDescent="0.25">
      <c r="A971" s="1" t="s">
        <v>352</v>
      </c>
      <c r="B971" s="2">
        <v>45</v>
      </c>
      <c r="C971" s="2">
        <v>4</v>
      </c>
      <c r="D971" s="2">
        <v>1.5171958979499742</v>
      </c>
      <c r="E971" s="2">
        <v>1.9855826201972699</v>
      </c>
      <c r="F971" s="2" t="s">
        <v>465</v>
      </c>
      <c r="G971" s="2">
        <v>105</v>
      </c>
      <c r="H971" s="2" t="s">
        <v>348</v>
      </c>
      <c r="I971" s="2">
        <f t="shared" si="30"/>
        <v>-0.46838672224729572</v>
      </c>
      <c r="J971" s="2">
        <f t="shared" si="31"/>
        <v>0.46838672224729572</v>
      </c>
      <c r="K971" s="2" t="s">
        <v>10</v>
      </c>
    </row>
    <row r="972" spans="1:11" x14ac:dyDescent="0.25">
      <c r="A972" s="1" t="s">
        <v>452</v>
      </c>
      <c r="B972" s="2">
        <v>49</v>
      </c>
      <c r="C972" s="2">
        <v>4</v>
      </c>
      <c r="D972" s="2">
        <v>9.7355988996981804</v>
      </c>
      <c r="E972" s="2">
        <v>10.201605489412501</v>
      </c>
      <c r="F972" s="2" t="s">
        <v>466</v>
      </c>
      <c r="G972" s="2">
        <v>403</v>
      </c>
      <c r="H972" s="2" t="s">
        <v>385</v>
      </c>
      <c r="I972" s="2">
        <f t="shared" si="30"/>
        <v>-0.46600658971432019</v>
      </c>
      <c r="J972" s="2">
        <f t="shared" si="31"/>
        <v>0.46600658971432019</v>
      </c>
      <c r="K972" s="2" t="s">
        <v>0</v>
      </c>
    </row>
    <row r="973" spans="1:11" x14ac:dyDescent="0.25">
      <c r="A973" s="1" t="s">
        <v>458</v>
      </c>
      <c r="B973" s="2">
        <v>29</v>
      </c>
      <c r="C973" s="2">
        <v>4</v>
      </c>
      <c r="D973" s="2">
        <v>10.20682587603185</v>
      </c>
      <c r="E973" s="2">
        <v>10.6726606274289</v>
      </c>
      <c r="F973" s="2" t="s">
        <v>466</v>
      </c>
      <c r="G973" s="2">
        <v>750</v>
      </c>
      <c r="H973" s="2" t="s">
        <v>385</v>
      </c>
      <c r="I973" s="2">
        <f t="shared" si="30"/>
        <v>-0.46583475139705044</v>
      </c>
      <c r="J973" s="2">
        <f t="shared" si="31"/>
        <v>0.46583475139705044</v>
      </c>
      <c r="K973" s="2" t="s">
        <v>4</v>
      </c>
    </row>
    <row r="974" spans="1:11" x14ac:dyDescent="0.25">
      <c r="A974" s="1" t="s">
        <v>447</v>
      </c>
      <c r="B974" s="2">
        <v>45</v>
      </c>
      <c r="C974" s="2">
        <v>4</v>
      </c>
      <c r="D974" s="2">
        <v>9.2764618041732447</v>
      </c>
      <c r="E974" s="2">
        <v>9.7418464827072704</v>
      </c>
      <c r="F974" s="2" t="s">
        <v>465</v>
      </c>
      <c r="G974" s="2">
        <v>750</v>
      </c>
      <c r="H974" s="2" t="s">
        <v>348</v>
      </c>
      <c r="I974" s="2">
        <f t="shared" si="30"/>
        <v>-0.46538467853402565</v>
      </c>
      <c r="J974" s="2">
        <f t="shared" si="31"/>
        <v>0.46538467853402565</v>
      </c>
      <c r="K974" s="2" t="s">
        <v>7</v>
      </c>
    </row>
    <row r="975" spans="1:11" x14ac:dyDescent="0.25">
      <c r="A975" s="1" t="s">
        <v>446</v>
      </c>
      <c r="B975" s="2">
        <v>38</v>
      </c>
      <c r="C975" s="2">
        <v>4</v>
      </c>
      <c r="D975" s="2">
        <v>6.2253092817258633</v>
      </c>
      <c r="E975" s="2">
        <v>6.6900427077973799</v>
      </c>
      <c r="F975" s="2" t="s">
        <v>466</v>
      </c>
      <c r="G975" s="2">
        <v>750</v>
      </c>
      <c r="H975" s="2" t="s">
        <v>343</v>
      </c>
      <c r="I975" s="2">
        <f t="shared" si="30"/>
        <v>-0.46473342607151658</v>
      </c>
      <c r="J975" s="2">
        <f t="shared" si="31"/>
        <v>0.46473342607151658</v>
      </c>
      <c r="K975" s="2" t="s">
        <v>7</v>
      </c>
    </row>
    <row r="976" spans="1:11" x14ac:dyDescent="0.25">
      <c r="A976" s="1" t="s">
        <v>394</v>
      </c>
      <c r="B976" s="2">
        <v>49</v>
      </c>
      <c r="C976" s="2">
        <v>4</v>
      </c>
      <c r="D976" s="2">
        <v>7.4608978427565482</v>
      </c>
      <c r="E976" s="2">
        <v>7.9255228500000001</v>
      </c>
      <c r="F976" s="2" t="s">
        <v>466</v>
      </c>
      <c r="G976" s="2">
        <v>195</v>
      </c>
      <c r="H976" s="2" t="s">
        <v>385</v>
      </c>
      <c r="I976" s="2">
        <f t="shared" si="30"/>
        <v>-0.4646250072434519</v>
      </c>
      <c r="J976" s="2">
        <f t="shared" si="31"/>
        <v>0.4646250072434519</v>
      </c>
      <c r="K976" s="2" t="s">
        <v>11</v>
      </c>
    </row>
    <row r="977" spans="1:11" x14ac:dyDescent="0.25">
      <c r="A977" s="1" t="s">
        <v>413</v>
      </c>
      <c r="B977" s="2">
        <v>44</v>
      </c>
      <c r="C977" s="2">
        <v>4</v>
      </c>
      <c r="D977" s="2">
        <v>0.64246452024212131</v>
      </c>
      <c r="E977" s="2">
        <v>1.1061501734663599</v>
      </c>
      <c r="F977" s="2" t="s">
        <v>465</v>
      </c>
      <c r="G977" s="2">
        <v>217</v>
      </c>
      <c r="H977" s="2" t="s">
        <v>348</v>
      </c>
      <c r="I977" s="2">
        <f t="shared" si="30"/>
        <v>-0.4636856532242386</v>
      </c>
      <c r="J977" s="2">
        <f t="shared" si="31"/>
        <v>0.4636856532242386</v>
      </c>
      <c r="K977" s="2" t="s">
        <v>11</v>
      </c>
    </row>
    <row r="978" spans="1:11" x14ac:dyDescent="0.25">
      <c r="A978" s="1" t="s">
        <v>352</v>
      </c>
      <c r="B978" s="2">
        <v>44</v>
      </c>
      <c r="C978" s="2">
        <v>4</v>
      </c>
      <c r="D978" s="2">
        <v>3.2304489213782741</v>
      </c>
      <c r="E978" s="2">
        <v>3.69407081244265</v>
      </c>
      <c r="F978" s="2" t="s">
        <v>465</v>
      </c>
      <c r="G978" s="2">
        <v>105</v>
      </c>
      <c r="H978" s="2" t="s">
        <v>348</v>
      </c>
      <c r="I978" s="2">
        <f t="shared" si="30"/>
        <v>-0.4636218910643759</v>
      </c>
      <c r="J978" s="2">
        <f t="shared" si="31"/>
        <v>0.4636218910643759</v>
      </c>
      <c r="K978" s="2" t="s">
        <v>10</v>
      </c>
    </row>
    <row r="979" spans="1:11" x14ac:dyDescent="0.25">
      <c r="A979" s="1" t="s">
        <v>425</v>
      </c>
      <c r="B979" s="2">
        <v>36</v>
      </c>
      <c r="C979" s="2">
        <v>4</v>
      </c>
      <c r="D979" s="2">
        <v>3.7715874808812555</v>
      </c>
      <c r="E979" s="2">
        <v>4.2255936918665702</v>
      </c>
      <c r="F979" s="2" t="s">
        <v>465</v>
      </c>
      <c r="G979" s="2">
        <v>630</v>
      </c>
      <c r="H979" s="2" t="s">
        <v>367</v>
      </c>
      <c r="I979" s="2">
        <f t="shared" si="30"/>
        <v>-0.45400621098531468</v>
      </c>
      <c r="J979" s="2">
        <f t="shared" si="31"/>
        <v>0.45400621098531468</v>
      </c>
      <c r="K979" s="2" t="s">
        <v>11</v>
      </c>
    </row>
    <row r="980" spans="1:11" x14ac:dyDescent="0.25">
      <c r="A980" s="1" t="s">
        <v>416</v>
      </c>
      <c r="B980" s="2">
        <v>50</v>
      </c>
      <c r="C980" s="2">
        <v>4</v>
      </c>
      <c r="D980" s="2">
        <v>13.02530586526477</v>
      </c>
      <c r="E980" s="2">
        <v>13.4777110422581</v>
      </c>
      <c r="F980" s="2" t="s">
        <v>466</v>
      </c>
      <c r="G980" s="2">
        <v>403</v>
      </c>
      <c r="H980" s="2" t="s">
        <v>385</v>
      </c>
      <c r="I980" s="2">
        <f t="shared" si="30"/>
        <v>-0.45240517699333083</v>
      </c>
      <c r="J980" s="2">
        <f t="shared" si="31"/>
        <v>0.45240517699333083</v>
      </c>
      <c r="K980" s="2" t="s">
        <v>11</v>
      </c>
    </row>
    <row r="981" spans="1:11" x14ac:dyDescent="0.25">
      <c r="A981" s="1" t="s">
        <v>328</v>
      </c>
      <c r="B981" s="2">
        <v>43</v>
      </c>
      <c r="C981" s="2">
        <v>4</v>
      </c>
      <c r="D981" s="2">
        <v>4.3404441148401185</v>
      </c>
      <c r="E981" s="2">
        <v>4.7917513808862999</v>
      </c>
      <c r="F981" s="2" t="s">
        <v>467</v>
      </c>
      <c r="G981" s="2">
        <v>60</v>
      </c>
      <c r="H981" s="2" t="s">
        <v>327</v>
      </c>
      <c r="I981" s="2">
        <f t="shared" si="30"/>
        <v>-0.45130726604618143</v>
      </c>
      <c r="J981" s="2">
        <f t="shared" si="31"/>
        <v>0.45130726604618143</v>
      </c>
      <c r="K981" s="2" t="s">
        <v>4</v>
      </c>
    </row>
    <row r="982" spans="1:11" x14ac:dyDescent="0.25">
      <c r="A982" s="1" t="s">
        <v>402</v>
      </c>
      <c r="B982" s="2">
        <v>35</v>
      </c>
      <c r="C982" s="2">
        <v>4</v>
      </c>
      <c r="D982" s="2">
        <v>18.814913181275074</v>
      </c>
      <c r="E982" s="2">
        <v>19.264554812444601</v>
      </c>
      <c r="F982" s="2" t="s">
        <v>466</v>
      </c>
      <c r="G982" s="2">
        <v>310</v>
      </c>
      <c r="H982" s="2" t="s">
        <v>367</v>
      </c>
      <c r="I982" s="2">
        <f t="shared" si="30"/>
        <v>-0.44964163116952705</v>
      </c>
      <c r="J982" s="2">
        <f t="shared" si="31"/>
        <v>0.44964163116952705</v>
      </c>
      <c r="K982" s="2" t="s">
        <v>1</v>
      </c>
    </row>
    <row r="983" spans="1:11" x14ac:dyDescent="0.25">
      <c r="A983" s="1" t="s">
        <v>371</v>
      </c>
      <c r="B983" s="2">
        <v>31</v>
      </c>
      <c r="C983" s="2">
        <v>4</v>
      </c>
      <c r="D983" s="2">
        <v>4.4828735836087539</v>
      </c>
      <c r="E983" s="2">
        <v>4.9310896704304801</v>
      </c>
      <c r="F983" s="2" t="s">
        <v>465</v>
      </c>
      <c r="G983" s="2">
        <v>155</v>
      </c>
      <c r="H983" s="2" t="s">
        <v>338</v>
      </c>
      <c r="I983" s="2">
        <f t="shared" si="30"/>
        <v>-0.4482160868217262</v>
      </c>
      <c r="J983" s="2">
        <f t="shared" si="31"/>
        <v>0.4482160868217262</v>
      </c>
      <c r="K983" s="2" t="s">
        <v>1</v>
      </c>
    </row>
    <row r="984" spans="1:11" x14ac:dyDescent="0.25">
      <c r="A984" s="1" t="s">
        <v>339</v>
      </c>
      <c r="B984" s="2">
        <v>30</v>
      </c>
      <c r="C984" s="2">
        <v>4</v>
      </c>
      <c r="D984" s="2">
        <v>8.9818186071706627</v>
      </c>
      <c r="E984" s="2">
        <v>9.4299714001774895</v>
      </c>
      <c r="F984" s="2" t="s">
        <v>466</v>
      </c>
      <c r="G984" s="2">
        <v>75</v>
      </c>
      <c r="H984" s="2" t="s">
        <v>338</v>
      </c>
      <c r="I984" s="2">
        <f t="shared" si="30"/>
        <v>-0.44815279300682676</v>
      </c>
      <c r="J984" s="2">
        <f t="shared" si="31"/>
        <v>0.44815279300682676</v>
      </c>
      <c r="K984" s="2" t="s">
        <v>11</v>
      </c>
    </row>
    <row r="985" spans="1:11" x14ac:dyDescent="0.25">
      <c r="A985" s="1" t="s">
        <v>364</v>
      </c>
      <c r="B985" s="2">
        <v>42</v>
      </c>
      <c r="C985" s="2">
        <v>4</v>
      </c>
      <c r="D985" s="2">
        <v>4.8645110810583923</v>
      </c>
      <c r="E985" s="2">
        <v>5.3111325027128098</v>
      </c>
      <c r="F985" s="2" t="s">
        <v>467</v>
      </c>
      <c r="G985" s="2">
        <v>124</v>
      </c>
      <c r="H985" s="2" t="s">
        <v>327</v>
      </c>
      <c r="I985" s="2">
        <f t="shared" si="30"/>
        <v>-0.44662142165441754</v>
      </c>
      <c r="J985" s="2">
        <f t="shared" si="31"/>
        <v>0.44662142165441754</v>
      </c>
      <c r="K985" s="2" t="s">
        <v>2</v>
      </c>
    </row>
    <row r="986" spans="1:11" x14ac:dyDescent="0.25">
      <c r="A986" s="1" t="s">
        <v>362</v>
      </c>
      <c r="B986" s="2">
        <v>41</v>
      </c>
      <c r="C986" s="2">
        <v>4</v>
      </c>
      <c r="D986" s="2">
        <v>5.1271047983648073</v>
      </c>
      <c r="E986" s="2">
        <v>5.5666616808688802</v>
      </c>
      <c r="F986" s="2" t="s">
        <v>467</v>
      </c>
      <c r="G986" s="2">
        <v>124</v>
      </c>
      <c r="H986" s="2" t="s">
        <v>327</v>
      </c>
      <c r="I986" s="2">
        <f t="shared" si="30"/>
        <v>-0.43955688250407299</v>
      </c>
      <c r="J986" s="2">
        <f t="shared" si="31"/>
        <v>0.43955688250407299</v>
      </c>
      <c r="K986" s="2" t="s">
        <v>11</v>
      </c>
    </row>
    <row r="987" spans="1:11" x14ac:dyDescent="0.25">
      <c r="A987" s="1" t="s">
        <v>401</v>
      </c>
      <c r="B987" s="2">
        <v>45</v>
      </c>
      <c r="C987" s="2">
        <v>4</v>
      </c>
      <c r="D987" s="2">
        <v>6.4742162640762553</v>
      </c>
      <c r="E987" s="2">
        <v>6.9101400312488703</v>
      </c>
      <c r="F987" s="2" t="s">
        <v>465</v>
      </c>
      <c r="G987" s="2">
        <v>217</v>
      </c>
      <c r="H987" s="2" t="s">
        <v>348</v>
      </c>
      <c r="I987" s="2">
        <f t="shared" si="30"/>
        <v>-0.43592376717261505</v>
      </c>
      <c r="J987" s="2">
        <f t="shared" si="31"/>
        <v>0.43592376717261505</v>
      </c>
      <c r="K987" s="2" t="s">
        <v>1</v>
      </c>
    </row>
    <row r="988" spans="1:11" x14ac:dyDescent="0.25">
      <c r="A988" s="1" t="s">
        <v>380</v>
      </c>
      <c r="B988" s="2">
        <v>37</v>
      </c>
      <c r="C988" s="2">
        <v>4</v>
      </c>
      <c r="D988" s="2">
        <v>3.9003671286564705</v>
      </c>
      <c r="E988" s="2">
        <v>4.3313313529392499</v>
      </c>
      <c r="F988" s="2" t="s">
        <v>466</v>
      </c>
      <c r="G988" s="2">
        <v>186</v>
      </c>
      <c r="H988" s="2" t="s">
        <v>343</v>
      </c>
      <c r="I988" s="2">
        <f t="shared" si="30"/>
        <v>-0.43096422428277936</v>
      </c>
      <c r="J988" s="2">
        <f t="shared" si="31"/>
        <v>0.43096422428277936</v>
      </c>
      <c r="K988" s="2" t="s">
        <v>9</v>
      </c>
    </row>
    <row r="989" spans="1:11" x14ac:dyDescent="0.25">
      <c r="A989" s="1" t="s">
        <v>326</v>
      </c>
      <c r="B989" s="2">
        <v>43</v>
      </c>
      <c r="C989" s="2">
        <v>4</v>
      </c>
      <c r="D989" s="2">
        <v>4.8715729355458786</v>
      </c>
      <c r="E989" s="2">
        <v>5.3023112864534001</v>
      </c>
      <c r="F989" s="2" t="s">
        <v>467</v>
      </c>
      <c r="G989" s="2">
        <v>60</v>
      </c>
      <c r="H989" s="2" t="s">
        <v>327</v>
      </c>
      <c r="I989" s="2">
        <f t="shared" si="30"/>
        <v>-0.43073835090752155</v>
      </c>
      <c r="J989" s="2">
        <f t="shared" si="31"/>
        <v>0.43073835090752155</v>
      </c>
      <c r="K989" s="2" t="s">
        <v>9</v>
      </c>
    </row>
    <row r="990" spans="1:11" x14ac:dyDescent="0.25">
      <c r="A990" s="1" t="s">
        <v>339</v>
      </c>
      <c r="B990" s="2">
        <v>50</v>
      </c>
      <c r="C990" s="2">
        <v>4</v>
      </c>
      <c r="D990" s="2">
        <v>2.167317334748176</v>
      </c>
      <c r="E990" s="2">
        <v>2.5979744441042301</v>
      </c>
      <c r="F990" s="2" t="s">
        <v>465</v>
      </c>
      <c r="G990" s="2">
        <v>75</v>
      </c>
      <c r="H990" s="2" t="s">
        <v>338</v>
      </c>
      <c r="I990" s="2">
        <f t="shared" si="30"/>
        <v>-0.43065710935605406</v>
      </c>
      <c r="J990" s="2">
        <f t="shared" si="31"/>
        <v>0.43065710935605406</v>
      </c>
      <c r="K990" s="2" t="s">
        <v>11</v>
      </c>
    </row>
    <row r="991" spans="1:11" x14ac:dyDescent="0.25">
      <c r="A991" s="1" t="s">
        <v>437</v>
      </c>
      <c r="B991" s="2">
        <v>44</v>
      </c>
      <c r="C991" s="2">
        <v>4</v>
      </c>
      <c r="D991" s="2">
        <v>7.1072099696478688</v>
      </c>
      <c r="E991" s="2">
        <v>7.53120547957292</v>
      </c>
      <c r="F991" s="2" t="s">
        <v>465</v>
      </c>
      <c r="G991" s="2">
        <v>441</v>
      </c>
      <c r="H991" s="2" t="s">
        <v>348</v>
      </c>
      <c r="I991" s="2">
        <f t="shared" si="30"/>
        <v>-0.42399550992505119</v>
      </c>
      <c r="J991" s="2">
        <f t="shared" si="31"/>
        <v>0.42399550992505119</v>
      </c>
      <c r="K991" s="2" t="s">
        <v>2</v>
      </c>
    </row>
    <row r="992" spans="1:11" x14ac:dyDescent="0.25">
      <c r="A992" s="1" t="s">
        <v>365</v>
      </c>
      <c r="B992" s="2">
        <v>42</v>
      </c>
      <c r="C992" s="2">
        <v>4</v>
      </c>
      <c r="D992" s="2">
        <v>2.173186268412274</v>
      </c>
      <c r="E992" s="2">
        <v>2.5952461220491401</v>
      </c>
      <c r="F992" s="2" t="s">
        <v>467</v>
      </c>
      <c r="G992" s="2">
        <v>124</v>
      </c>
      <c r="H992" s="2" t="s">
        <v>327</v>
      </c>
      <c r="I992" s="2">
        <f t="shared" si="30"/>
        <v>-0.42205985363686604</v>
      </c>
      <c r="J992" s="2">
        <f t="shared" si="31"/>
        <v>0.42205985363686604</v>
      </c>
      <c r="K992" s="2" t="s">
        <v>9</v>
      </c>
    </row>
    <row r="993" spans="1:11" x14ac:dyDescent="0.25">
      <c r="A993" s="1" t="s">
        <v>350</v>
      </c>
      <c r="B993" s="2">
        <v>44</v>
      </c>
      <c r="C993" s="2">
        <v>4</v>
      </c>
      <c r="D993" s="2">
        <v>3.2095150145426308</v>
      </c>
      <c r="E993" s="2">
        <v>3.6265827200518399</v>
      </c>
      <c r="F993" s="2" t="s">
        <v>465</v>
      </c>
      <c r="G993" s="2">
        <v>105</v>
      </c>
      <c r="H993" s="2" t="s">
        <v>348</v>
      </c>
      <c r="I993" s="2">
        <f t="shared" si="30"/>
        <v>-0.41706770550920913</v>
      </c>
      <c r="J993" s="2">
        <f t="shared" si="31"/>
        <v>0.41706770550920913</v>
      </c>
      <c r="K993" s="2" t="s">
        <v>4</v>
      </c>
    </row>
    <row r="994" spans="1:11" x14ac:dyDescent="0.25">
      <c r="A994" s="1" t="s">
        <v>382</v>
      </c>
      <c r="B994" s="2">
        <v>36</v>
      </c>
      <c r="C994" s="2">
        <v>4</v>
      </c>
      <c r="D994" s="2">
        <v>9.1986570869544231</v>
      </c>
      <c r="E994" s="2">
        <v>9.6153534955592708</v>
      </c>
      <c r="F994" s="2" t="s">
        <v>465</v>
      </c>
      <c r="G994" s="2">
        <v>186</v>
      </c>
      <c r="H994" s="2" t="s">
        <v>343</v>
      </c>
      <c r="I994" s="2">
        <f t="shared" si="30"/>
        <v>-0.41669640860484769</v>
      </c>
      <c r="J994" s="2">
        <f t="shared" si="31"/>
        <v>0.41669640860484769</v>
      </c>
      <c r="K994" s="2" t="s">
        <v>1</v>
      </c>
    </row>
    <row r="995" spans="1:11" x14ac:dyDescent="0.25">
      <c r="A995" s="1" t="s">
        <v>370</v>
      </c>
      <c r="B995" s="2">
        <v>36</v>
      </c>
      <c r="C995" s="2">
        <v>4</v>
      </c>
      <c r="D995" s="2">
        <v>2.8887409606828927</v>
      </c>
      <c r="E995" s="2">
        <v>3.3033471207546699</v>
      </c>
      <c r="F995" s="2" t="s">
        <v>465</v>
      </c>
      <c r="G995" s="2">
        <v>150</v>
      </c>
      <c r="H995" s="2" t="s">
        <v>367</v>
      </c>
      <c r="I995" s="2">
        <f t="shared" si="30"/>
        <v>-0.4146061600717772</v>
      </c>
      <c r="J995" s="2">
        <f t="shared" si="31"/>
        <v>0.4146061600717772</v>
      </c>
      <c r="K995" s="2" t="s">
        <v>9</v>
      </c>
    </row>
    <row r="996" spans="1:11" x14ac:dyDescent="0.25">
      <c r="A996" s="1" t="s">
        <v>426</v>
      </c>
      <c r="B996" s="2">
        <v>47</v>
      </c>
      <c r="C996" s="2">
        <v>4</v>
      </c>
      <c r="D996" s="2">
        <v>4.8853612200315117</v>
      </c>
      <c r="E996" s="2">
        <v>5.2982417379420497</v>
      </c>
      <c r="F996" s="2" t="s">
        <v>465</v>
      </c>
      <c r="G996" s="2">
        <v>217</v>
      </c>
      <c r="H996" s="2" t="s">
        <v>348</v>
      </c>
      <c r="I996" s="2">
        <f t="shared" si="30"/>
        <v>-0.41288051791053793</v>
      </c>
      <c r="J996" s="2">
        <f t="shared" si="31"/>
        <v>0.41288051791053793</v>
      </c>
      <c r="K996" s="2" t="s">
        <v>6</v>
      </c>
    </row>
    <row r="997" spans="1:11" x14ac:dyDescent="0.25">
      <c r="A997" s="1" t="s">
        <v>373</v>
      </c>
      <c r="B997" s="2">
        <v>50</v>
      </c>
      <c r="C997" s="2">
        <v>4</v>
      </c>
      <c r="D997" s="2">
        <v>9.2455126678141504</v>
      </c>
      <c r="E997" s="2">
        <v>9.6572083857854896</v>
      </c>
      <c r="F997" s="2" t="s">
        <v>465</v>
      </c>
      <c r="G997" s="2">
        <v>155</v>
      </c>
      <c r="H997" s="2" t="s">
        <v>338</v>
      </c>
      <c r="I997" s="2">
        <f t="shared" si="30"/>
        <v>-0.41169571797133919</v>
      </c>
      <c r="J997" s="2">
        <f t="shared" si="31"/>
        <v>0.41169571797133919</v>
      </c>
      <c r="K997" s="2" t="s">
        <v>5</v>
      </c>
    </row>
    <row r="998" spans="1:11" x14ac:dyDescent="0.25">
      <c r="A998" s="1" t="s">
        <v>411</v>
      </c>
      <c r="B998" s="2">
        <v>35</v>
      </c>
      <c r="C998" s="2">
        <v>4</v>
      </c>
      <c r="D998" s="2">
        <v>19.139879086401237</v>
      </c>
      <c r="E998" s="2">
        <v>19.548446937468199</v>
      </c>
      <c r="F998" s="2" t="s">
        <v>466</v>
      </c>
      <c r="G998" s="2">
        <v>630</v>
      </c>
      <c r="H998" s="2" t="s">
        <v>367</v>
      </c>
      <c r="I998" s="2">
        <f t="shared" si="30"/>
        <v>-0.40856785106696236</v>
      </c>
      <c r="J998" s="2">
        <f t="shared" si="31"/>
        <v>0.40856785106696236</v>
      </c>
      <c r="K998" s="2" t="s">
        <v>1</v>
      </c>
    </row>
    <row r="999" spans="1:11" x14ac:dyDescent="0.25">
      <c r="A999" s="1" t="s">
        <v>428</v>
      </c>
      <c r="B999" s="2">
        <v>44</v>
      </c>
      <c r="C999" s="2">
        <v>4</v>
      </c>
      <c r="D999" s="2">
        <v>2.6464037262230695</v>
      </c>
      <c r="E999" s="2">
        <v>3.05265116965007</v>
      </c>
      <c r="F999" s="2" t="s">
        <v>465</v>
      </c>
      <c r="G999" s="2">
        <v>217</v>
      </c>
      <c r="H999" s="2" t="s">
        <v>348</v>
      </c>
      <c r="I999" s="2">
        <f t="shared" si="30"/>
        <v>-0.40624744342700048</v>
      </c>
      <c r="J999" s="2">
        <f t="shared" si="31"/>
        <v>0.40624744342700048</v>
      </c>
      <c r="K999" s="2" t="s">
        <v>2</v>
      </c>
    </row>
    <row r="1000" spans="1:11" x14ac:dyDescent="0.25">
      <c r="A1000" s="1" t="s">
        <v>435</v>
      </c>
      <c r="B1000" s="2">
        <v>44</v>
      </c>
      <c r="C1000" s="2">
        <v>4</v>
      </c>
      <c r="D1000" s="2">
        <v>7.1303337684950066</v>
      </c>
      <c r="E1000" s="2">
        <v>7.52982153723298</v>
      </c>
      <c r="F1000" s="2" t="s">
        <v>465</v>
      </c>
      <c r="G1000" s="2">
        <v>441</v>
      </c>
      <c r="H1000" s="2" t="s">
        <v>348</v>
      </c>
      <c r="I1000" s="2">
        <f t="shared" si="30"/>
        <v>-0.39948776873797343</v>
      </c>
      <c r="J1000" s="2">
        <f t="shared" si="31"/>
        <v>0.39948776873797343</v>
      </c>
      <c r="K1000" s="2" t="s">
        <v>6</v>
      </c>
    </row>
    <row r="1001" spans="1:11" x14ac:dyDescent="0.25">
      <c r="A1001" s="1" t="s">
        <v>383</v>
      </c>
      <c r="B1001" s="2">
        <v>39</v>
      </c>
      <c r="C1001" s="2">
        <v>4</v>
      </c>
      <c r="D1001" s="2">
        <v>2.3820170425748683</v>
      </c>
      <c r="E1001" s="2">
        <v>2.7809478597027701</v>
      </c>
      <c r="F1001" s="2" t="s">
        <v>465</v>
      </c>
      <c r="G1001" s="2">
        <v>186</v>
      </c>
      <c r="H1001" s="2" t="s">
        <v>343</v>
      </c>
      <c r="I1001" s="2">
        <f t="shared" si="30"/>
        <v>-0.39893081712790179</v>
      </c>
      <c r="J1001" s="2">
        <f t="shared" si="31"/>
        <v>0.39893081712790179</v>
      </c>
      <c r="K1001" s="2" t="s">
        <v>11</v>
      </c>
    </row>
    <row r="1002" spans="1:11" x14ac:dyDescent="0.25">
      <c r="A1002" s="1" t="s">
        <v>397</v>
      </c>
      <c r="B1002" s="2">
        <v>38</v>
      </c>
      <c r="C1002" s="2">
        <v>4</v>
      </c>
      <c r="D1002" s="2">
        <v>15.730782275666389</v>
      </c>
      <c r="E1002" s="2">
        <v>16.127980180000002</v>
      </c>
      <c r="F1002" s="2" t="s">
        <v>466</v>
      </c>
      <c r="G1002" s="2">
        <v>300</v>
      </c>
      <c r="H1002" s="2" t="s">
        <v>396</v>
      </c>
      <c r="I1002" s="2">
        <f t="shared" si="30"/>
        <v>-0.39719790433361268</v>
      </c>
      <c r="J1002" s="2">
        <f t="shared" si="31"/>
        <v>0.39719790433361268</v>
      </c>
      <c r="K1002" s="2" t="s">
        <v>9</v>
      </c>
    </row>
    <row r="1003" spans="1:11" x14ac:dyDescent="0.25">
      <c r="A1003" s="1" t="s">
        <v>391</v>
      </c>
      <c r="B1003" s="2">
        <v>29</v>
      </c>
      <c r="C1003" s="2">
        <v>4</v>
      </c>
      <c r="D1003" s="2">
        <v>8.383815365980432</v>
      </c>
      <c r="E1003" s="2">
        <v>8.7803880200000002</v>
      </c>
      <c r="F1003" s="2" t="s">
        <v>466</v>
      </c>
      <c r="G1003" s="2">
        <v>195</v>
      </c>
      <c r="H1003" s="2" t="s">
        <v>385</v>
      </c>
      <c r="I1003" s="2">
        <f t="shared" si="30"/>
        <v>-0.3965726540195682</v>
      </c>
      <c r="J1003" s="2">
        <f t="shared" si="31"/>
        <v>0.3965726540195682</v>
      </c>
      <c r="K1003" s="2" t="s">
        <v>10</v>
      </c>
    </row>
    <row r="1004" spans="1:11" x14ac:dyDescent="0.25">
      <c r="A1004" s="1" t="s">
        <v>434</v>
      </c>
      <c r="B1004" s="2">
        <v>50</v>
      </c>
      <c r="C1004" s="2">
        <v>4</v>
      </c>
      <c r="D1004" s="2">
        <v>15.004321373782643</v>
      </c>
      <c r="E1004" s="2">
        <v>15.396073794705901</v>
      </c>
      <c r="F1004" s="2" t="s">
        <v>466</v>
      </c>
      <c r="G1004" s="2">
        <v>403</v>
      </c>
      <c r="H1004" s="2" t="s">
        <v>385</v>
      </c>
      <c r="I1004" s="2">
        <f t="shared" si="30"/>
        <v>-0.39175242092325746</v>
      </c>
      <c r="J1004" s="2">
        <f t="shared" si="31"/>
        <v>0.39175242092325746</v>
      </c>
      <c r="K1004" s="2" t="s">
        <v>10</v>
      </c>
    </row>
    <row r="1005" spans="1:11" x14ac:dyDescent="0.25">
      <c r="A1005" s="1" t="s">
        <v>369</v>
      </c>
      <c r="B1005" s="2">
        <v>35</v>
      </c>
      <c r="C1005" s="2">
        <v>4</v>
      </c>
      <c r="D1005" s="2">
        <v>16.100370545117563</v>
      </c>
      <c r="E1005" s="2">
        <v>16.489840174772599</v>
      </c>
      <c r="F1005" s="2" t="s">
        <v>466</v>
      </c>
      <c r="G1005" s="2">
        <v>150</v>
      </c>
      <c r="H1005" s="2" t="s">
        <v>367</v>
      </c>
      <c r="I1005" s="2">
        <f t="shared" si="30"/>
        <v>-0.38946962965503573</v>
      </c>
      <c r="J1005" s="2">
        <f t="shared" si="31"/>
        <v>0.38946962965503573</v>
      </c>
      <c r="K1005" s="2" t="s">
        <v>1</v>
      </c>
    </row>
    <row r="1006" spans="1:11" x14ac:dyDescent="0.25">
      <c r="A1006" s="1" t="s">
        <v>335</v>
      </c>
      <c r="B1006" s="2">
        <v>42</v>
      </c>
      <c r="C1006" s="2">
        <v>4</v>
      </c>
      <c r="D1006" s="2">
        <v>2.0681858617461617</v>
      </c>
      <c r="E1006" s="2">
        <v>2.45626990985869</v>
      </c>
      <c r="F1006" s="2" t="s">
        <v>467</v>
      </c>
      <c r="G1006" s="2">
        <v>60</v>
      </c>
      <c r="H1006" s="2" t="s">
        <v>327</v>
      </c>
      <c r="I1006" s="2">
        <f t="shared" si="30"/>
        <v>-0.38808404811252828</v>
      </c>
      <c r="J1006" s="2">
        <f t="shared" si="31"/>
        <v>0.38808404811252828</v>
      </c>
      <c r="K1006" s="2" t="s">
        <v>0</v>
      </c>
    </row>
    <row r="1007" spans="1:11" x14ac:dyDescent="0.25">
      <c r="A1007" s="1" t="s">
        <v>383</v>
      </c>
      <c r="B1007" s="2">
        <v>36</v>
      </c>
      <c r="C1007" s="2">
        <v>4</v>
      </c>
      <c r="D1007" s="2">
        <v>3.1398790864012365</v>
      </c>
      <c r="E1007" s="2">
        <v>3.5272799312553298</v>
      </c>
      <c r="F1007" s="2" t="s">
        <v>465</v>
      </c>
      <c r="G1007" s="2">
        <v>186</v>
      </c>
      <c r="H1007" s="2" t="s">
        <v>343</v>
      </c>
      <c r="I1007" s="2">
        <f t="shared" si="30"/>
        <v>-0.38740084485409332</v>
      </c>
      <c r="J1007" s="2">
        <f t="shared" si="31"/>
        <v>0.38740084485409332</v>
      </c>
      <c r="K1007" s="2" t="s">
        <v>11</v>
      </c>
    </row>
    <row r="1008" spans="1:11" x14ac:dyDescent="0.25">
      <c r="A1008" s="1" t="s">
        <v>413</v>
      </c>
      <c r="B1008" s="2">
        <v>45</v>
      </c>
      <c r="C1008" s="2">
        <v>4</v>
      </c>
      <c r="D1008" s="2">
        <v>7.480006942957151</v>
      </c>
      <c r="E1008" s="2">
        <v>7.8552242330075597</v>
      </c>
      <c r="F1008" s="2" t="s">
        <v>465</v>
      </c>
      <c r="G1008" s="2">
        <v>217</v>
      </c>
      <c r="H1008" s="2" t="s">
        <v>348</v>
      </c>
      <c r="I1008" s="2">
        <f t="shared" si="30"/>
        <v>-0.37521729005040871</v>
      </c>
      <c r="J1008" s="2">
        <f t="shared" si="31"/>
        <v>0.37521729005040871</v>
      </c>
      <c r="K1008" s="2" t="s">
        <v>11</v>
      </c>
    </row>
    <row r="1009" spans="1:11" x14ac:dyDescent="0.25">
      <c r="A1009" s="1" t="s">
        <v>359</v>
      </c>
      <c r="B1009" s="2">
        <v>41</v>
      </c>
      <c r="C1009" s="2">
        <v>4</v>
      </c>
      <c r="D1009" s="2">
        <v>6.4842998393467859</v>
      </c>
      <c r="E1009" s="2">
        <v>6.85750058712516</v>
      </c>
      <c r="F1009" s="2" t="s">
        <v>467</v>
      </c>
      <c r="G1009" s="2">
        <v>124</v>
      </c>
      <c r="H1009" s="2" t="s">
        <v>327</v>
      </c>
      <c r="I1009" s="2">
        <f t="shared" si="30"/>
        <v>-0.37320074777837409</v>
      </c>
      <c r="J1009" s="2">
        <f t="shared" si="31"/>
        <v>0.37320074777837409</v>
      </c>
      <c r="K1009" s="2" t="s">
        <v>3</v>
      </c>
    </row>
    <row r="1010" spans="1:11" x14ac:dyDescent="0.25">
      <c r="A1010" s="1" t="s">
        <v>339</v>
      </c>
      <c r="B1010" s="2">
        <v>29</v>
      </c>
      <c r="C1010" s="2">
        <v>4</v>
      </c>
      <c r="D1010" s="2">
        <v>1.1430148002540952</v>
      </c>
      <c r="E1010" s="2">
        <v>1.51618009745878</v>
      </c>
      <c r="F1010" s="2" t="s">
        <v>465</v>
      </c>
      <c r="G1010" s="2">
        <v>75</v>
      </c>
      <c r="H1010" s="2" t="s">
        <v>338</v>
      </c>
      <c r="I1010" s="2">
        <f t="shared" si="30"/>
        <v>-0.37316529720468483</v>
      </c>
      <c r="J1010" s="2">
        <f t="shared" si="31"/>
        <v>0.37316529720468483</v>
      </c>
      <c r="K1010" s="2" t="s">
        <v>11</v>
      </c>
    </row>
    <row r="1011" spans="1:11" x14ac:dyDescent="0.25">
      <c r="A1011" s="1" t="s">
        <v>356</v>
      </c>
      <c r="B1011" s="2">
        <v>45</v>
      </c>
      <c r="C1011" s="2">
        <v>4</v>
      </c>
      <c r="D1011" s="2">
        <v>8.2600713879850751</v>
      </c>
      <c r="E1011" s="2">
        <v>8.6323040057810498</v>
      </c>
      <c r="F1011" s="2" t="s">
        <v>465</v>
      </c>
      <c r="G1011" s="2">
        <v>105</v>
      </c>
      <c r="H1011" s="2" t="s">
        <v>348</v>
      </c>
      <c r="I1011" s="2">
        <f t="shared" si="30"/>
        <v>-0.37223261779597472</v>
      </c>
      <c r="J1011" s="2">
        <f t="shared" si="31"/>
        <v>0.37223261779597472</v>
      </c>
      <c r="K1011" s="2" t="s">
        <v>2</v>
      </c>
    </row>
    <row r="1012" spans="1:11" x14ac:dyDescent="0.25">
      <c r="A1012" s="1" t="s">
        <v>342</v>
      </c>
      <c r="B1012" s="2">
        <v>39</v>
      </c>
      <c r="C1012" s="2">
        <v>4</v>
      </c>
      <c r="D1012" s="2">
        <v>8.509202522331103</v>
      </c>
      <c r="E1012" s="2">
        <v>8.8767901729507805</v>
      </c>
      <c r="F1012" s="2" t="s">
        <v>465</v>
      </c>
      <c r="G1012" s="2">
        <v>90</v>
      </c>
      <c r="H1012" s="2" t="s">
        <v>343</v>
      </c>
      <c r="I1012" s="2">
        <f t="shared" si="30"/>
        <v>-0.36758765061967758</v>
      </c>
      <c r="J1012" s="2">
        <f t="shared" si="31"/>
        <v>0.36758765061967758</v>
      </c>
      <c r="K1012" s="2" t="s">
        <v>9</v>
      </c>
    </row>
    <row r="1013" spans="1:11" x14ac:dyDescent="0.25">
      <c r="A1013" s="1" t="s">
        <v>401</v>
      </c>
      <c r="B1013" s="2">
        <v>44</v>
      </c>
      <c r="C1013" s="2">
        <v>4</v>
      </c>
      <c r="D1013" s="2">
        <v>5.8407332346118066</v>
      </c>
      <c r="E1013" s="2">
        <v>6.1989369508349004</v>
      </c>
      <c r="F1013" s="2" t="s">
        <v>465</v>
      </c>
      <c r="G1013" s="2">
        <v>217</v>
      </c>
      <c r="H1013" s="2" t="s">
        <v>348</v>
      </c>
      <c r="I1013" s="2">
        <f t="shared" si="30"/>
        <v>-0.35820371622309377</v>
      </c>
      <c r="J1013" s="2">
        <f t="shared" si="31"/>
        <v>0.35820371622309377</v>
      </c>
      <c r="K1013" s="2" t="s">
        <v>1</v>
      </c>
    </row>
    <row r="1014" spans="1:11" x14ac:dyDescent="0.25">
      <c r="A1014" s="1" t="s">
        <v>440</v>
      </c>
      <c r="B1014" s="2">
        <v>50</v>
      </c>
      <c r="C1014" s="2">
        <v>4</v>
      </c>
      <c r="D1014" s="2">
        <v>15.167317334748176</v>
      </c>
      <c r="E1014" s="2">
        <v>15.521205364975</v>
      </c>
      <c r="F1014" s="2" t="s">
        <v>466</v>
      </c>
      <c r="G1014" s="2">
        <v>750</v>
      </c>
      <c r="H1014" s="2" t="s">
        <v>385</v>
      </c>
      <c r="I1014" s="2">
        <f t="shared" si="30"/>
        <v>-0.35388803022682325</v>
      </c>
      <c r="J1014" s="2">
        <f t="shared" si="31"/>
        <v>0.35388803022682325</v>
      </c>
      <c r="K1014" s="2" t="s">
        <v>2</v>
      </c>
    </row>
    <row r="1015" spans="1:11" x14ac:dyDescent="0.25">
      <c r="A1015" s="1" t="s">
        <v>357</v>
      </c>
      <c r="B1015" s="2">
        <v>46</v>
      </c>
      <c r="C1015" s="2">
        <v>4</v>
      </c>
      <c r="D1015" s="2">
        <v>10.862131379313038</v>
      </c>
      <c r="E1015" s="2">
        <v>11.213934829627</v>
      </c>
      <c r="F1015" s="2" t="s">
        <v>466</v>
      </c>
      <c r="G1015" s="2">
        <v>105</v>
      </c>
      <c r="H1015" s="2" t="s">
        <v>348</v>
      </c>
      <c r="I1015" s="2">
        <f t="shared" si="30"/>
        <v>-0.35180345031396243</v>
      </c>
      <c r="J1015" s="2">
        <f t="shared" si="31"/>
        <v>0.35180345031396243</v>
      </c>
      <c r="K1015" s="2" t="s">
        <v>0</v>
      </c>
    </row>
    <row r="1016" spans="1:11" x14ac:dyDescent="0.25">
      <c r="A1016" s="1" t="s">
        <v>389</v>
      </c>
      <c r="B1016" s="2">
        <v>49</v>
      </c>
      <c r="C1016" s="2">
        <v>4</v>
      </c>
      <c r="D1016" s="2">
        <v>6.0530784434834199</v>
      </c>
      <c r="E1016" s="2">
        <v>6.4002906309999998</v>
      </c>
      <c r="F1016" s="2" t="s">
        <v>466</v>
      </c>
      <c r="G1016" s="2">
        <v>195</v>
      </c>
      <c r="H1016" s="2" t="s">
        <v>385</v>
      </c>
      <c r="I1016" s="2">
        <f t="shared" si="30"/>
        <v>-0.3472121875165799</v>
      </c>
      <c r="J1016" s="2">
        <f t="shared" si="31"/>
        <v>0.3472121875165799</v>
      </c>
      <c r="K1016" s="2" t="s">
        <v>4</v>
      </c>
    </row>
    <row r="1017" spans="1:11" x14ac:dyDescent="0.25">
      <c r="A1017" s="1" t="s">
        <v>405</v>
      </c>
      <c r="B1017" s="2">
        <v>29</v>
      </c>
      <c r="C1017" s="2">
        <v>4</v>
      </c>
      <c r="D1017" s="2">
        <v>10.394451680826217</v>
      </c>
      <c r="E1017" s="2">
        <v>10.7414017250481</v>
      </c>
      <c r="F1017" s="2" t="s">
        <v>466</v>
      </c>
      <c r="G1017" s="2">
        <v>500</v>
      </c>
      <c r="H1017" s="2" t="s">
        <v>385</v>
      </c>
      <c r="I1017" s="2">
        <f t="shared" si="30"/>
        <v>-0.34695004422188269</v>
      </c>
      <c r="J1017" s="2">
        <f t="shared" si="31"/>
        <v>0.34695004422188269</v>
      </c>
      <c r="K1017" s="2" t="s">
        <v>1</v>
      </c>
    </row>
    <row r="1018" spans="1:11" x14ac:dyDescent="0.25">
      <c r="A1018" s="1" t="s">
        <v>435</v>
      </c>
      <c r="B1018" s="2">
        <v>46</v>
      </c>
      <c r="C1018" s="2">
        <v>4</v>
      </c>
      <c r="D1018" s="2">
        <v>20.788168371141168</v>
      </c>
      <c r="E1018" s="2">
        <v>21.130125564039801</v>
      </c>
      <c r="F1018" s="2" t="s">
        <v>466</v>
      </c>
      <c r="G1018" s="2">
        <v>441</v>
      </c>
      <c r="H1018" s="2" t="s">
        <v>348</v>
      </c>
      <c r="I1018" s="2">
        <f t="shared" si="30"/>
        <v>-0.34195719289863291</v>
      </c>
      <c r="J1018" s="2">
        <f t="shared" si="31"/>
        <v>0.34195719289863291</v>
      </c>
      <c r="K1018" s="2" t="s">
        <v>6</v>
      </c>
    </row>
    <row r="1019" spans="1:11" x14ac:dyDescent="0.25">
      <c r="A1019" s="1" t="s">
        <v>387</v>
      </c>
      <c r="B1019" s="2">
        <v>50</v>
      </c>
      <c r="C1019" s="2">
        <v>4</v>
      </c>
      <c r="D1019" s="2">
        <v>13.915927211697117</v>
      </c>
      <c r="E1019" s="2">
        <v>14.25757329</v>
      </c>
      <c r="F1019" s="2" t="s">
        <v>466</v>
      </c>
      <c r="G1019" s="2">
        <v>195</v>
      </c>
      <c r="H1019" s="2" t="s">
        <v>385</v>
      </c>
      <c r="I1019" s="2">
        <f t="shared" si="30"/>
        <v>-0.34164607830288318</v>
      </c>
      <c r="J1019" s="2">
        <f t="shared" si="31"/>
        <v>0.34164607830288318</v>
      </c>
      <c r="K1019" s="2" t="s">
        <v>1</v>
      </c>
    </row>
    <row r="1020" spans="1:11" x14ac:dyDescent="0.25">
      <c r="A1020" s="1" t="s">
        <v>390</v>
      </c>
      <c r="B1020" s="2">
        <v>48</v>
      </c>
      <c r="C1020" s="2">
        <v>4</v>
      </c>
      <c r="D1020" s="2">
        <v>0.24303804868629444</v>
      </c>
      <c r="E1020" s="2">
        <v>0.58066060500000005</v>
      </c>
      <c r="F1020" s="2" t="s">
        <v>465</v>
      </c>
      <c r="G1020" s="2">
        <v>195</v>
      </c>
      <c r="H1020" s="2" t="s">
        <v>385</v>
      </c>
      <c r="I1020" s="2">
        <f t="shared" si="30"/>
        <v>-0.33762255631370564</v>
      </c>
      <c r="J1020" s="2">
        <f t="shared" si="31"/>
        <v>0.33762255631370564</v>
      </c>
      <c r="K1020" s="2" t="s">
        <v>6</v>
      </c>
    </row>
    <row r="1021" spans="1:11" x14ac:dyDescent="0.25">
      <c r="A1021" s="1" t="s">
        <v>365</v>
      </c>
      <c r="B1021" s="2">
        <v>40</v>
      </c>
      <c r="C1021" s="2">
        <v>4</v>
      </c>
      <c r="D1021" s="2">
        <v>4.5538830266438746</v>
      </c>
      <c r="E1021" s="2">
        <v>4.8910415726050402</v>
      </c>
      <c r="F1021" s="2" t="s">
        <v>467</v>
      </c>
      <c r="G1021" s="2">
        <v>124</v>
      </c>
      <c r="H1021" s="2" t="s">
        <v>327</v>
      </c>
      <c r="I1021" s="2">
        <f t="shared" si="30"/>
        <v>-0.33715854596116568</v>
      </c>
      <c r="J1021" s="2">
        <f t="shared" si="31"/>
        <v>0.33715854596116568</v>
      </c>
      <c r="K1021" s="2" t="s">
        <v>9</v>
      </c>
    </row>
    <row r="1022" spans="1:11" x14ac:dyDescent="0.25">
      <c r="A1022" s="1" t="s">
        <v>362</v>
      </c>
      <c r="B1022" s="2">
        <v>40</v>
      </c>
      <c r="C1022" s="2">
        <v>4</v>
      </c>
      <c r="D1022" s="2">
        <v>3.0899051114393981</v>
      </c>
      <c r="E1022" s="2">
        <v>3.4249285212696399</v>
      </c>
      <c r="F1022" s="2" t="s">
        <v>467</v>
      </c>
      <c r="G1022" s="2">
        <v>124</v>
      </c>
      <c r="H1022" s="2" t="s">
        <v>327</v>
      </c>
      <c r="I1022" s="2">
        <f t="shared" ref="I1022:I1084" si="32">D1022-E1022</f>
        <v>-0.33502340983024181</v>
      </c>
      <c r="J1022" s="2">
        <f t="shared" ref="J1022:J1084" si="33">E1022-D1022</f>
        <v>0.33502340983024181</v>
      </c>
      <c r="K1022" s="2" t="s">
        <v>11</v>
      </c>
    </row>
    <row r="1023" spans="1:11" x14ac:dyDescent="0.25">
      <c r="A1023" s="1" t="s">
        <v>356</v>
      </c>
      <c r="B1023" s="2">
        <v>47</v>
      </c>
      <c r="C1023" s="2">
        <v>4</v>
      </c>
      <c r="D1023" s="2">
        <v>1.0293837776852097</v>
      </c>
      <c r="E1023" s="2">
        <v>1.36328528725899</v>
      </c>
      <c r="F1023" s="2" t="s">
        <v>465</v>
      </c>
      <c r="G1023" s="2">
        <v>105</v>
      </c>
      <c r="H1023" s="2" t="s">
        <v>348</v>
      </c>
      <c r="I1023" s="2">
        <f t="shared" si="32"/>
        <v>-0.33390150957378029</v>
      </c>
      <c r="J1023" s="2">
        <f t="shared" si="33"/>
        <v>0.33390150957378029</v>
      </c>
      <c r="K1023" s="2" t="s">
        <v>2</v>
      </c>
    </row>
    <row r="1024" spans="1:11" x14ac:dyDescent="0.25">
      <c r="A1024" s="1" t="s">
        <v>434</v>
      </c>
      <c r="B1024" s="2">
        <v>48</v>
      </c>
      <c r="C1024" s="2">
        <v>4</v>
      </c>
      <c r="D1024" s="2">
        <v>6.8202014594856406</v>
      </c>
      <c r="E1024" s="2">
        <v>7.1530849582030598</v>
      </c>
      <c r="F1024" s="2" t="s">
        <v>465</v>
      </c>
      <c r="G1024" s="2">
        <v>403</v>
      </c>
      <c r="H1024" s="2" t="s">
        <v>385</v>
      </c>
      <c r="I1024" s="2">
        <f t="shared" si="32"/>
        <v>-0.33288349871741918</v>
      </c>
      <c r="J1024" s="2">
        <f t="shared" si="33"/>
        <v>0.33288349871741918</v>
      </c>
      <c r="K1024" s="2" t="s">
        <v>10</v>
      </c>
    </row>
    <row r="1025" spans="1:11" x14ac:dyDescent="0.25">
      <c r="A1025" s="1" t="s">
        <v>364</v>
      </c>
      <c r="B1025" s="2">
        <v>43</v>
      </c>
      <c r="C1025" s="2">
        <v>4</v>
      </c>
      <c r="D1025" s="2">
        <v>9.7611758131557309</v>
      </c>
      <c r="E1025" s="2">
        <v>10.086029542214201</v>
      </c>
      <c r="F1025" s="2" t="s">
        <v>467</v>
      </c>
      <c r="G1025" s="2">
        <v>124</v>
      </c>
      <c r="H1025" s="2" t="s">
        <v>327</v>
      </c>
      <c r="I1025" s="2">
        <f t="shared" si="32"/>
        <v>-0.32485372905846965</v>
      </c>
      <c r="J1025" s="2">
        <f t="shared" si="33"/>
        <v>0.32485372905846965</v>
      </c>
      <c r="K1025" s="2" t="s">
        <v>2</v>
      </c>
    </row>
    <row r="1026" spans="1:11" x14ac:dyDescent="0.25">
      <c r="A1026" s="1" t="s">
        <v>341</v>
      </c>
      <c r="B1026" s="2">
        <v>31</v>
      </c>
      <c r="C1026" s="2">
        <v>4</v>
      </c>
      <c r="D1026" s="2">
        <v>2.0791812460476247</v>
      </c>
      <c r="E1026" s="2">
        <v>2.4028231103950102</v>
      </c>
      <c r="F1026" s="2" t="s">
        <v>465</v>
      </c>
      <c r="G1026" s="2">
        <v>75</v>
      </c>
      <c r="H1026" s="2" t="s">
        <v>338</v>
      </c>
      <c r="I1026" s="2">
        <f t="shared" si="32"/>
        <v>-0.32364186434738551</v>
      </c>
      <c r="J1026" s="2">
        <f t="shared" si="33"/>
        <v>0.32364186434738551</v>
      </c>
      <c r="K1026" s="2" t="s">
        <v>9</v>
      </c>
    </row>
    <row r="1027" spans="1:11" x14ac:dyDescent="0.25">
      <c r="A1027" s="1" t="s">
        <v>355</v>
      </c>
      <c r="B1027" s="2">
        <v>47</v>
      </c>
      <c r="C1027" s="2">
        <v>4</v>
      </c>
      <c r="D1027" s="2">
        <v>0.13987908640123647</v>
      </c>
      <c r="E1027" s="2">
        <v>0.46112075040622502</v>
      </c>
      <c r="F1027" s="2" t="s">
        <v>465</v>
      </c>
      <c r="G1027" s="2">
        <v>105</v>
      </c>
      <c r="H1027" s="2" t="s">
        <v>348</v>
      </c>
      <c r="I1027" s="2">
        <f t="shared" si="32"/>
        <v>-0.32124166400498855</v>
      </c>
      <c r="J1027" s="2">
        <f t="shared" si="33"/>
        <v>0.32124166400498855</v>
      </c>
      <c r="K1027" s="2" t="s">
        <v>7</v>
      </c>
    </row>
    <row r="1028" spans="1:11" x14ac:dyDescent="0.25">
      <c r="A1028" s="1" t="s">
        <v>426</v>
      </c>
      <c r="B1028" s="2">
        <v>45</v>
      </c>
      <c r="C1028" s="2">
        <v>4</v>
      </c>
      <c r="D1028" s="2">
        <v>6.9790929006383262</v>
      </c>
      <c r="E1028" s="2">
        <v>7.2999802923449497</v>
      </c>
      <c r="F1028" s="2" t="s">
        <v>465</v>
      </c>
      <c r="G1028" s="2">
        <v>217</v>
      </c>
      <c r="H1028" s="2" t="s">
        <v>348</v>
      </c>
      <c r="I1028" s="2">
        <f t="shared" si="32"/>
        <v>-0.3208873917066235</v>
      </c>
      <c r="J1028" s="2">
        <f t="shared" si="33"/>
        <v>0.3208873917066235</v>
      </c>
      <c r="K1028" s="2" t="s">
        <v>6</v>
      </c>
    </row>
    <row r="1029" spans="1:11" x14ac:dyDescent="0.25">
      <c r="A1029" s="1" t="s">
        <v>341</v>
      </c>
      <c r="B1029" s="2">
        <v>29</v>
      </c>
      <c r="C1029" s="2">
        <v>4</v>
      </c>
      <c r="D1029" s="2">
        <v>3.2624510897304293</v>
      </c>
      <c r="E1029" s="2">
        <v>3.57081331572182</v>
      </c>
      <c r="F1029" s="2" t="s">
        <v>465</v>
      </c>
      <c r="G1029" s="2">
        <v>75</v>
      </c>
      <c r="H1029" s="2" t="s">
        <v>338</v>
      </c>
      <c r="I1029" s="2">
        <f t="shared" si="32"/>
        <v>-0.30836222599139074</v>
      </c>
      <c r="J1029" s="2">
        <f t="shared" si="33"/>
        <v>0.30836222599139074</v>
      </c>
      <c r="K1029" s="2" t="s">
        <v>9</v>
      </c>
    </row>
    <row r="1030" spans="1:11" x14ac:dyDescent="0.25">
      <c r="A1030" s="1" t="s">
        <v>354</v>
      </c>
      <c r="B1030" s="2">
        <v>45</v>
      </c>
      <c r="C1030" s="2">
        <v>4</v>
      </c>
      <c r="D1030" s="2">
        <v>3.5237464668115646</v>
      </c>
      <c r="E1030" s="2">
        <v>3.8274617809316398</v>
      </c>
      <c r="F1030" s="2" t="s">
        <v>465</v>
      </c>
      <c r="G1030" s="2">
        <v>105</v>
      </c>
      <c r="H1030" s="2" t="s">
        <v>348</v>
      </c>
      <c r="I1030" s="2">
        <f t="shared" si="32"/>
        <v>-0.30371531412007524</v>
      </c>
      <c r="J1030" s="2">
        <f t="shared" si="33"/>
        <v>0.30371531412007524</v>
      </c>
      <c r="K1030" s="2" t="s">
        <v>9</v>
      </c>
    </row>
    <row r="1031" spans="1:11" x14ac:dyDescent="0.25">
      <c r="A1031" s="1" t="s">
        <v>354</v>
      </c>
      <c r="B1031" s="2">
        <v>47</v>
      </c>
      <c r="C1031" s="2">
        <v>4</v>
      </c>
      <c r="D1031" s="2">
        <v>1.608526033577194</v>
      </c>
      <c r="E1031" s="2">
        <v>1.91194281641401</v>
      </c>
      <c r="F1031" s="2" t="s">
        <v>465</v>
      </c>
      <c r="G1031" s="2">
        <v>105</v>
      </c>
      <c r="H1031" s="2" t="s">
        <v>348</v>
      </c>
      <c r="I1031" s="2">
        <f t="shared" si="32"/>
        <v>-0.30341678283681595</v>
      </c>
      <c r="J1031" s="2">
        <f t="shared" si="33"/>
        <v>0.30341678283681595</v>
      </c>
      <c r="K1031" s="2" t="s">
        <v>9</v>
      </c>
    </row>
    <row r="1032" spans="1:11" x14ac:dyDescent="0.25">
      <c r="A1032" s="1" t="s">
        <v>445</v>
      </c>
      <c r="B1032" s="2">
        <v>42</v>
      </c>
      <c r="C1032" s="2">
        <v>4</v>
      </c>
      <c r="D1032" s="2">
        <v>7.4424797690644482</v>
      </c>
      <c r="E1032" s="2">
        <v>7.7453600448303703</v>
      </c>
      <c r="F1032" s="2" t="s">
        <v>467</v>
      </c>
      <c r="G1032" s="2">
        <v>500</v>
      </c>
      <c r="H1032" s="2" t="s">
        <v>327</v>
      </c>
      <c r="I1032" s="2">
        <f t="shared" si="32"/>
        <v>-0.30288027576592214</v>
      </c>
      <c r="J1032" s="2">
        <f t="shared" si="33"/>
        <v>0.30288027576592214</v>
      </c>
      <c r="K1032" s="2" t="s">
        <v>3</v>
      </c>
    </row>
    <row r="1033" spans="1:11" x14ac:dyDescent="0.25">
      <c r="A1033" s="1" t="s">
        <v>409</v>
      </c>
      <c r="B1033" s="2">
        <v>36</v>
      </c>
      <c r="C1033" s="2">
        <v>4</v>
      </c>
      <c r="D1033" s="2">
        <v>8.1172712956557636</v>
      </c>
      <c r="E1033" s="2">
        <v>8.4152848992617599</v>
      </c>
      <c r="F1033" s="2" t="s">
        <v>465</v>
      </c>
      <c r="G1033" s="2">
        <v>378</v>
      </c>
      <c r="H1033" s="2" t="s">
        <v>343</v>
      </c>
      <c r="I1033" s="2">
        <f t="shared" si="32"/>
        <v>-0.29801360360599638</v>
      </c>
      <c r="J1033" s="2">
        <f t="shared" si="33"/>
        <v>0.29801360360599638</v>
      </c>
      <c r="K1033" s="2" t="s">
        <v>1</v>
      </c>
    </row>
    <row r="1034" spans="1:11" x14ac:dyDescent="0.25">
      <c r="A1034" s="1" t="s">
        <v>346</v>
      </c>
      <c r="B1034" s="2">
        <v>39</v>
      </c>
      <c r="C1034" s="2">
        <v>4</v>
      </c>
      <c r="D1034" s="2">
        <v>0.56937390961504586</v>
      </c>
      <c r="E1034" s="2">
        <v>0.86413057608928001</v>
      </c>
      <c r="F1034" s="2" t="s">
        <v>465</v>
      </c>
      <c r="G1034" s="2">
        <v>90</v>
      </c>
      <c r="H1034" s="2" t="s">
        <v>343</v>
      </c>
      <c r="I1034" s="2">
        <f t="shared" si="32"/>
        <v>-0.29475666647423415</v>
      </c>
      <c r="J1034" s="2">
        <f t="shared" si="33"/>
        <v>0.29475666647423415</v>
      </c>
      <c r="K1034" s="2" t="s">
        <v>11</v>
      </c>
    </row>
    <row r="1035" spans="1:11" x14ac:dyDescent="0.25">
      <c r="A1035" s="1" t="s">
        <v>332</v>
      </c>
      <c r="B1035" s="2">
        <v>42</v>
      </c>
      <c r="C1035" s="2">
        <v>4</v>
      </c>
      <c r="D1035" s="2">
        <v>4.8095597146352675</v>
      </c>
      <c r="E1035" s="2">
        <v>5.1010443756946504</v>
      </c>
      <c r="F1035" s="2" t="s">
        <v>467</v>
      </c>
      <c r="G1035" s="2">
        <v>60</v>
      </c>
      <c r="H1035" s="2" t="s">
        <v>327</v>
      </c>
      <c r="I1035" s="2">
        <f t="shared" si="32"/>
        <v>-0.29148466105938287</v>
      </c>
      <c r="J1035" s="2">
        <f t="shared" si="33"/>
        <v>0.29148466105938287</v>
      </c>
      <c r="K1035" s="2" t="s">
        <v>8</v>
      </c>
    </row>
    <row r="1036" spans="1:11" x14ac:dyDescent="0.25">
      <c r="A1036" s="1" t="s">
        <v>362</v>
      </c>
      <c r="B1036" s="2">
        <v>43</v>
      </c>
      <c r="C1036" s="2">
        <v>4</v>
      </c>
      <c r="D1036" s="2">
        <v>5.1702617153949575</v>
      </c>
      <c r="E1036" s="2">
        <v>5.4608140531687202</v>
      </c>
      <c r="F1036" s="2" t="s">
        <v>467</v>
      </c>
      <c r="G1036" s="2">
        <v>124</v>
      </c>
      <c r="H1036" s="2" t="s">
        <v>327</v>
      </c>
      <c r="I1036" s="2">
        <f t="shared" si="32"/>
        <v>-0.29055233777376266</v>
      </c>
      <c r="J1036" s="2">
        <f t="shared" si="33"/>
        <v>0.29055233777376266</v>
      </c>
      <c r="K1036" s="2" t="s">
        <v>11</v>
      </c>
    </row>
    <row r="1037" spans="1:11" x14ac:dyDescent="0.25">
      <c r="A1037" s="1" t="s">
        <v>426</v>
      </c>
      <c r="B1037" s="2">
        <v>44</v>
      </c>
      <c r="C1037" s="2">
        <v>4</v>
      </c>
      <c r="D1037" s="2">
        <v>4.9561684304753637</v>
      </c>
      <c r="E1037" s="2">
        <v>5.2462484511883103</v>
      </c>
      <c r="F1037" s="2" t="s">
        <v>465</v>
      </c>
      <c r="G1037" s="2">
        <v>217</v>
      </c>
      <c r="H1037" s="2" t="s">
        <v>348</v>
      </c>
      <c r="I1037" s="2">
        <f t="shared" si="32"/>
        <v>-0.29008002071294658</v>
      </c>
      <c r="J1037" s="2">
        <f t="shared" si="33"/>
        <v>0.29008002071294658</v>
      </c>
      <c r="K1037" s="2" t="s">
        <v>6</v>
      </c>
    </row>
    <row r="1038" spans="1:11" x14ac:dyDescent="0.25">
      <c r="A1038" s="1" t="s">
        <v>359</v>
      </c>
      <c r="B1038" s="2">
        <v>43</v>
      </c>
      <c r="C1038" s="2">
        <v>4</v>
      </c>
      <c r="D1038" s="2">
        <v>10.100370545117563</v>
      </c>
      <c r="E1038" s="2">
        <v>10.389692786439101</v>
      </c>
      <c r="F1038" s="2" t="s">
        <v>467</v>
      </c>
      <c r="G1038" s="2">
        <v>124</v>
      </c>
      <c r="H1038" s="2" t="s">
        <v>327</v>
      </c>
      <c r="I1038" s="2">
        <f t="shared" si="32"/>
        <v>-0.28932224132153728</v>
      </c>
      <c r="J1038" s="2">
        <f t="shared" si="33"/>
        <v>0.28932224132153728</v>
      </c>
      <c r="K1038" s="2" t="s">
        <v>3</v>
      </c>
    </row>
    <row r="1039" spans="1:11" x14ac:dyDescent="0.25">
      <c r="A1039" s="1" t="s">
        <v>421</v>
      </c>
      <c r="B1039" s="2">
        <v>41</v>
      </c>
      <c r="C1039" s="2">
        <v>4</v>
      </c>
      <c r="D1039" s="2">
        <v>6.173186268412274</v>
      </c>
      <c r="E1039" s="2">
        <v>6.4549225760437796</v>
      </c>
      <c r="F1039" s="2" t="s">
        <v>467</v>
      </c>
      <c r="G1039" s="2">
        <v>252</v>
      </c>
      <c r="H1039" s="2" t="s">
        <v>327</v>
      </c>
      <c r="I1039" s="2">
        <f t="shared" si="32"/>
        <v>-0.28173630763150559</v>
      </c>
      <c r="J1039" s="2">
        <f t="shared" si="33"/>
        <v>0.28173630763150559</v>
      </c>
      <c r="K1039" s="2" t="s">
        <v>11</v>
      </c>
    </row>
    <row r="1040" spans="1:11" x14ac:dyDescent="0.25">
      <c r="A1040" s="1" t="s">
        <v>328</v>
      </c>
      <c r="B1040" s="2">
        <v>40</v>
      </c>
      <c r="C1040" s="2">
        <v>4</v>
      </c>
      <c r="D1040" s="2">
        <v>0.92116605063773871</v>
      </c>
      <c r="E1040" s="2">
        <v>1.19940797457685</v>
      </c>
      <c r="F1040" s="2" t="s">
        <v>467</v>
      </c>
      <c r="G1040" s="2">
        <v>60</v>
      </c>
      <c r="H1040" s="2" t="s">
        <v>327</v>
      </c>
      <c r="I1040" s="2">
        <f t="shared" si="32"/>
        <v>-0.27824192393911129</v>
      </c>
      <c r="J1040" s="2">
        <f t="shared" si="33"/>
        <v>0.27824192393911129</v>
      </c>
      <c r="K1040" s="2" t="s">
        <v>4</v>
      </c>
    </row>
    <row r="1041" spans="1:11" x14ac:dyDescent="0.25">
      <c r="A1041" s="1" t="s">
        <v>444</v>
      </c>
      <c r="B1041" s="2">
        <v>45</v>
      </c>
      <c r="C1041" s="2">
        <v>4</v>
      </c>
      <c r="D1041" s="2">
        <v>7.2576785748691846</v>
      </c>
      <c r="E1041" s="2">
        <v>7.5326196293281997</v>
      </c>
      <c r="F1041" s="2" t="s">
        <v>465</v>
      </c>
      <c r="G1041" s="2">
        <v>441</v>
      </c>
      <c r="H1041" s="2" t="s">
        <v>348</v>
      </c>
      <c r="I1041" s="2">
        <f t="shared" si="32"/>
        <v>-0.27494105445901518</v>
      </c>
      <c r="J1041" s="2">
        <f t="shared" si="33"/>
        <v>0.27494105445901518</v>
      </c>
      <c r="K1041" s="2" t="s">
        <v>7</v>
      </c>
    </row>
    <row r="1042" spans="1:11" x14ac:dyDescent="0.25">
      <c r="A1042" s="1" t="s">
        <v>326</v>
      </c>
      <c r="B1042" s="2">
        <v>42</v>
      </c>
      <c r="C1042" s="2">
        <v>4</v>
      </c>
      <c r="D1042" s="2">
        <v>0.55750720190565795</v>
      </c>
      <c r="E1042" s="2">
        <v>0.82882388631257597</v>
      </c>
      <c r="F1042" s="2" t="s">
        <v>467</v>
      </c>
      <c r="G1042" s="2">
        <v>60</v>
      </c>
      <c r="H1042" s="2" t="s">
        <v>327</v>
      </c>
      <c r="I1042" s="2">
        <f t="shared" si="32"/>
        <v>-0.27131668440691803</v>
      </c>
      <c r="J1042" s="2">
        <f t="shared" si="33"/>
        <v>0.27131668440691803</v>
      </c>
      <c r="K1042" s="2" t="s">
        <v>9</v>
      </c>
    </row>
    <row r="1043" spans="1:11" x14ac:dyDescent="0.25">
      <c r="A1043" s="1" t="s">
        <v>345</v>
      </c>
      <c r="B1043" s="2">
        <v>38</v>
      </c>
      <c r="C1043" s="2">
        <v>4</v>
      </c>
      <c r="D1043" s="2">
        <v>9.0211892990699383</v>
      </c>
      <c r="E1043" s="2">
        <v>9.2894249756403102</v>
      </c>
      <c r="F1043" s="2" t="s">
        <v>466</v>
      </c>
      <c r="G1043" s="2">
        <v>90</v>
      </c>
      <c r="H1043" s="2" t="s">
        <v>343</v>
      </c>
      <c r="I1043" s="2">
        <f t="shared" si="32"/>
        <v>-0.26823567657037195</v>
      </c>
      <c r="J1043" s="2">
        <f t="shared" si="33"/>
        <v>0.26823567657037195</v>
      </c>
      <c r="K1043" s="2" t="s">
        <v>1</v>
      </c>
    </row>
    <row r="1044" spans="1:11" x14ac:dyDescent="0.25">
      <c r="A1044" s="1" t="s">
        <v>334</v>
      </c>
      <c r="B1044" s="2">
        <v>42</v>
      </c>
      <c r="C1044" s="2">
        <v>4</v>
      </c>
      <c r="D1044" s="2">
        <v>5.3078443483419682E-2</v>
      </c>
      <c r="E1044" s="2">
        <v>0.31912148438270399</v>
      </c>
      <c r="F1044" s="2" t="s">
        <v>467</v>
      </c>
      <c r="G1044" s="2">
        <v>60</v>
      </c>
      <c r="H1044" s="2" t="s">
        <v>327</v>
      </c>
      <c r="I1044" s="2">
        <f t="shared" si="32"/>
        <v>-0.26604304089928432</v>
      </c>
      <c r="J1044" s="2">
        <f t="shared" si="33"/>
        <v>0.26604304089928432</v>
      </c>
      <c r="K1044" s="2" t="s">
        <v>11</v>
      </c>
    </row>
    <row r="1045" spans="1:11" x14ac:dyDescent="0.25">
      <c r="A1045" s="1" t="s">
        <v>341</v>
      </c>
      <c r="B1045" s="2">
        <v>30</v>
      </c>
      <c r="C1045" s="2">
        <v>4</v>
      </c>
      <c r="D1045" s="2">
        <v>5.9628426812012423</v>
      </c>
      <c r="E1045" s="2">
        <v>6.2286527573502797</v>
      </c>
      <c r="F1045" s="2" t="s">
        <v>466</v>
      </c>
      <c r="G1045" s="2">
        <v>75</v>
      </c>
      <c r="H1045" s="2" t="s">
        <v>338</v>
      </c>
      <c r="I1045" s="2">
        <f t="shared" si="32"/>
        <v>-0.2658100761490374</v>
      </c>
      <c r="J1045" s="2">
        <f t="shared" si="33"/>
        <v>0.2658100761490374</v>
      </c>
      <c r="K1045" s="2" t="s">
        <v>9</v>
      </c>
    </row>
    <row r="1046" spans="1:11" x14ac:dyDescent="0.25">
      <c r="A1046" s="1" t="s">
        <v>350</v>
      </c>
      <c r="B1046" s="2">
        <v>47</v>
      </c>
      <c r="C1046" s="2">
        <v>4</v>
      </c>
      <c r="D1046" s="2">
        <v>1.4996870826184039</v>
      </c>
      <c r="E1046" s="2">
        <v>1.75167154187767</v>
      </c>
      <c r="F1046" s="2" t="s">
        <v>465</v>
      </c>
      <c r="G1046" s="2">
        <v>105</v>
      </c>
      <c r="H1046" s="2" t="s">
        <v>348</v>
      </c>
      <c r="I1046" s="2">
        <f t="shared" si="32"/>
        <v>-0.25198445925926616</v>
      </c>
      <c r="J1046" s="2">
        <f t="shared" si="33"/>
        <v>0.25198445925926616</v>
      </c>
      <c r="K1046" s="2" t="s">
        <v>4</v>
      </c>
    </row>
    <row r="1047" spans="1:11" x14ac:dyDescent="0.25">
      <c r="A1047" s="1" t="s">
        <v>386</v>
      </c>
      <c r="B1047" s="2">
        <v>48</v>
      </c>
      <c r="C1047" s="2">
        <v>4</v>
      </c>
      <c r="D1047" s="2">
        <v>1.3242824552976926</v>
      </c>
      <c r="E1047" s="2">
        <v>1.5736298070000001</v>
      </c>
      <c r="F1047" s="2" t="s">
        <v>465</v>
      </c>
      <c r="G1047" s="2">
        <v>195</v>
      </c>
      <c r="H1047" s="2" t="s">
        <v>385</v>
      </c>
      <c r="I1047" s="2">
        <f t="shared" si="32"/>
        <v>-0.24934735170230748</v>
      </c>
      <c r="J1047" s="2">
        <f t="shared" si="33"/>
        <v>0.24934735170230748</v>
      </c>
      <c r="K1047" s="2" t="s">
        <v>2</v>
      </c>
    </row>
    <row r="1048" spans="1:11" x14ac:dyDescent="0.25">
      <c r="A1048" s="1" t="s">
        <v>374</v>
      </c>
      <c r="B1048" s="2">
        <v>50</v>
      </c>
      <c r="C1048" s="2">
        <v>4</v>
      </c>
      <c r="D1048" s="2">
        <v>8.0128372247051729</v>
      </c>
      <c r="E1048" s="2">
        <v>8.25850907805102</v>
      </c>
      <c r="F1048" s="2" t="s">
        <v>465</v>
      </c>
      <c r="G1048" s="2">
        <v>155</v>
      </c>
      <c r="H1048" s="2" t="s">
        <v>338</v>
      </c>
      <c r="I1048" s="2">
        <f t="shared" si="32"/>
        <v>-0.24567185334584707</v>
      </c>
      <c r="J1048" s="2">
        <f t="shared" si="33"/>
        <v>0.24567185334584707</v>
      </c>
      <c r="K1048" s="2" t="s">
        <v>11</v>
      </c>
    </row>
    <row r="1049" spans="1:11" x14ac:dyDescent="0.25">
      <c r="A1049" s="1" t="s">
        <v>353</v>
      </c>
      <c r="B1049" s="2">
        <v>45</v>
      </c>
      <c r="C1049" s="2">
        <v>4</v>
      </c>
      <c r="D1049" s="2">
        <v>2.0043213737826426</v>
      </c>
      <c r="E1049" s="2">
        <v>2.2442839526706302</v>
      </c>
      <c r="F1049" s="2" t="s">
        <v>465</v>
      </c>
      <c r="G1049" s="2">
        <v>105</v>
      </c>
      <c r="H1049" s="2" t="s">
        <v>348</v>
      </c>
      <c r="I1049" s="2">
        <f t="shared" si="32"/>
        <v>-0.23996257888798755</v>
      </c>
      <c r="J1049" s="2">
        <f t="shared" si="33"/>
        <v>0.23996257888798755</v>
      </c>
      <c r="K1049" s="2" t="s">
        <v>8</v>
      </c>
    </row>
    <row r="1050" spans="1:11" x14ac:dyDescent="0.25">
      <c r="A1050" s="1" t="s">
        <v>330</v>
      </c>
      <c r="B1050" s="2">
        <v>43</v>
      </c>
      <c r="C1050" s="2">
        <v>4</v>
      </c>
      <c r="D1050" s="2">
        <v>4.8432327780980096</v>
      </c>
      <c r="E1050" s="2">
        <v>5.0814677357575198</v>
      </c>
      <c r="F1050" s="2" t="s">
        <v>467</v>
      </c>
      <c r="G1050" s="2">
        <v>60</v>
      </c>
      <c r="H1050" s="2" t="s">
        <v>327</v>
      </c>
      <c r="I1050" s="2">
        <f t="shared" si="32"/>
        <v>-0.23823495765951019</v>
      </c>
      <c r="J1050" s="2">
        <f t="shared" si="33"/>
        <v>0.23823495765951019</v>
      </c>
      <c r="K1050" s="2" t="s">
        <v>3</v>
      </c>
    </row>
    <row r="1051" spans="1:11" x14ac:dyDescent="0.25">
      <c r="A1051" s="1" t="s">
        <v>353</v>
      </c>
      <c r="B1051" s="2">
        <v>44</v>
      </c>
      <c r="C1051" s="2">
        <v>4</v>
      </c>
      <c r="D1051" s="2">
        <v>0.62324929039790045</v>
      </c>
      <c r="E1051" s="2">
        <v>0.85797592421861402</v>
      </c>
      <c r="F1051" s="2" t="s">
        <v>465</v>
      </c>
      <c r="G1051" s="2">
        <v>105</v>
      </c>
      <c r="H1051" s="2" t="s">
        <v>348</v>
      </c>
      <c r="I1051" s="2">
        <f t="shared" si="32"/>
        <v>-0.23472663382071357</v>
      </c>
      <c r="J1051" s="2">
        <f t="shared" si="33"/>
        <v>0.23472663382071357</v>
      </c>
      <c r="K1051" s="2" t="s">
        <v>8</v>
      </c>
    </row>
    <row r="1052" spans="1:11" x14ac:dyDescent="0.25">
      <c r="A1052" s="1" t="s">
        <v>404</v>
      </c>
      <c r="B1052" s="2">
        <v>39</v>
      </c>
      <c r="C1052" s="2">
        <v>4</v>
      </c>
      <c r="D1052" s="2">
        <v>17.583198773968622</v>
      </c>
      <c r="E1052" s="2">
        <v>17.8133551808737</v>
      </c>
      <c r="F1052" s="2" t="s">
        <v>466</v>
      </c>
      <c r="G1052" s="2">
        <v>750</v>
      </c>
      <c r="H1052" s="2" t="s">
        <v>396</v>
      </c>
      <c r="I1052" s="2">
        <f t="shared" si="32"/>
        <v>-0.23015640690507766</v>
      </c>
      <c r="J1052" s="2">
        <f t="shared" si="33"/>
        <v>0.23015640690507766</v>
      </c>
      <c r="K1052" s="2" t="s">
        <v>1</v>
      </c>
    </row>
    <row r="1053" spans="1:11" x14ac:dyDescent="0.25">
      <c r="A1053" s="1" t="s">
        <v>359</v>
      </c>
      <c r="B1053" s="2">
        <v>40</v>
      </c>
      <c r="C1053" s="2">
        <v>4</v>
      </c>
      <c r="D1053" s="2">
        <v>4.2878017299302265</v>
      </c>
      <c r="E1053" s="2">
        <v>4.5179326196840401</v>
      </c>
      <c r="F1053" s="2" t="s">
        <v>467</v>
      </c>
      <c r="G1053" s="2">
        <v>124</v>
      </c>
      <c r="H1053" s="2" t="s">
        <v>327</v>
      </c>
      <c r="I1053" s="2">
        <f t="shared" si="32"/>
        <v>-0.23013088975381368</v>
      </c>
      <c r="J1053" s="2">
        <f t="shared" si="33"/>
        <v>0.23013088975381368</v>
      </c>
      <c r="K1053" s="2" t="s">
        <v>3</v>
      </c>
    </row>
    <row r="1054" spans="1:11" x14ac:dyDescent="0.25">
      <c r="A1054" s="1" t="s">
        <v>390</v>
      </c>
      <c r="B1054" s="2">
        <v>29</v>
      </c>
      <c r="C1054" s="2">
        <v>4</v>
      </c>
      <c r="D1054" s="2">
        <v>13.346352974450639</v>
      </c>
      <c r="E1054" s="2">
        <v>13.56583373</v>
      </c>
      <c r="F1054" s="2" t="s">
        <v>466</v>
      </c>
      <c r="G1054" s="2">
        <v>195</v>
      </c>
      <c r="H1054" s="2" t="s">
        <v>385</v>
      </c>
      <c r="I1054" s="2">
        <f t="shared" si="32"/>
        <v>-0.21948075554936075</v>
      </c>
      <c r="J1054" s="2">
        <f t="shared" si="33"/>
        <v>0.21948075554936075</v>
      </c>
      <c r="K1054" s="2" t="s">
        <v>6</v>
      </c>
    </row>
    <row r="1055" spans="1:11" x14ac:dyDescent="0.25">
      <c r="A1055" s="1" t="s">
        <v>354</v>
      </c>
      <c r="B1055" s="2">
        <v>44</v>
      </c>
      <c r="C1055" s="2">
        <v>4</v>
      </c>
      <c r="D1055" s="2">
        <v>-5.551732784983137E-2</v>
      </c>
      <c r="E1055" s="2">
        <v>0.163103309209955</v>
      </c>
      <c r="F1055" s="2" t="s">
        <v>465</v>
      </c>
      <c r="G1055" s="2">
        <v>105</v>
      </c>
      <c r="H1055" s="2" t="s">
        <v>348</v>
      </c>
      <c r="I1055" s="2">
        <f t="shared" si="32"/>
        <v>-0.21862063705978638</v>
      </c>
      <c r="J1055" s="2">
        <f t="shared" si="33"/>
        <v>0.21862063705978638</v>
      </c>
      <c r="K1055" s="2" t="s">
        <v>9</v>
      </c>
    </row>
    <row r="1056" spans="1:11" x14ac:dyDescent="0.25">
      <c r="A1056" s="1" t="s">
        <v>444</v>
      </c>
      <c r="B1056" s="2">
        <v>44</v>
      </c>
      <c r="C1056" s="2">
        <v>4</v>
      </c>
      <c r="D1056" s="2">
        <v>4.3483048630481607</v>
      </c>
      <c r="E1056" s="2">
        <v>4.5664968908623296</v>
      </c>
      <c r="F1056" s="2" t="s">
        <v>465</v>
      </c>
      <c r="G1056" s="2">
        <v>441</v>
      </c>
      <c r="H1056" s="2" t="s">
        <v>348</v>
      </c>
      <c r="I1056" s="2">
        <f t="shared" si="32"/>
        <v>-0.21819202781416891</v>
      </c>
      <c r="J1056" s="2">
        <f t="shared" si="33"/>
        <v>0.21819202781416891</v>
      </c>
      <c r="K1056" s="2" t="s">
        <v>7</v>
      </c>
    </row>
    <row r="1057" spans="1:11" x14ac:dyDescent="0.25">
      <c r="A1057" s="1" t="s">
        <v>399</v>
      </c>
      <c r="B1057" s="2">
        <v>40</v>
      </c>
      <c r="C1057" s="2">
        <v>4</v>
      </c>
      <c r="D1057" s="2">
        <v>4.2013971243204518</v>
      </c>
      <c r="E1057" s="2">
        <v>4.4189966070000004</v>
      </c>
      <c r="F1057" s="2" t="s">
        <v>465</v>
      </c>
      <c r="G1057" s="2">
        <v>300</v>
      </c>
      <c r="H1057" s="2" t="s">
        <v>396</v>
      </c>
      <c r="I1057" s="2">
        <f t="shared" si="32"/>
        <v>-0.21759948267954865</v>
      </c>
      <c r="J1057" s="2">
        <f t="shared" si="33"/>
        <v>0.21759948267954865</v>
      </c>
      <c r="K1057" s="2" t="s">
        <v>11</v>
      </c>
    </row>
    <row r="1058" spans="1:11" x14ac:dyDescent="0.25">
      <c r="A1058" s="1" t="s">
        <v>412</v>
      </c>
      <c r="B1058" s="2">
        <v>40</v>
      </c>
      <c r="C1058" s="2">
        <v>4</v>
      </c>
      <c r="D1058" s="2">
        <v>3.893206753059848</v>
      </c>
      <c r="E1058" s="2">
        <v>4.11072251225018</v>
      </c>
      <c r="F1058" s="2" t="s">
        <v>465</v>
      </c>
      <c r="G1058" s="2">
        <v>500</v>
      </c>
      <c r="H1058" s="2" t="s">
        <v>396</v>
      </c>
      <c r="I1058" s="2">
        <f t="shared" si="32"/>
        <v>-0.21751575919033206</v>
      </c>
      <c r="J1058" s="2">
        <f t="shared" si="33"/>
        <v>0.21751575919033206</v>
      </c>
      <c r="K1058" s="2" t="s">
        <v>11</v>
      </c>
    </row>
    <row r="1059" spans="1:11" x14ac:dyDescent="0.25">
      <c r="A1059" s="1" t="s">
        <v>357</v>
      </c>
      <c r="B1059" s="2">
        <v>47</v>
      </c>
      <c r="C1059" s="2">
        <v>4</v>
      </c>
      <c r="D1059" s="2">
        <v>0.35983548233988799</v>
      </c>
      <c r="E1059" s="2">
        <v>0.57086846873084296</v>
      </c>
      <c r="F1059" s="2" t="s">
        <v>465</v>
      </c>
      <c r="G1059" s="2">
        <v>105</v>
      </c>
      <c r="H1059" s="2" t="s">
        <v>348</v>
      </c>
      <c r="I1059" s="2">
        <f t="shared" si="32"/>
        <v>-0.21103298639095497</v>
      </c>
      <c r="J1059" s="2">
        <f t="shared" si="33"/>
        <v>0.21103298639095497</v>
      </c>
      <c r="K1059" s="2" t="s">
        <v>0</v>
      </c>
    </row>
    <row r="1060" spans="1:11" x14ac:dyDescent="0.25">
      <c r="A1060" s="1" t="s">
        <v>353</v>
      </c>
      <c r="B1060" s="2">
        <v>47</v>
      </c>
      <c r="C1060" s="2">
        <v>4</v>
      </c>
      <c r="D1060" s="2">
        <v>1.1398790864012365</v>
      </c>
      <c r="E1060" s="2">
        <v>1.34605533148266</v>
      </c>
      <c r="F1060" s="2" t="s">
        <v>465</v>
      </c>
      <c r="G1060" s="2">
        <v>105</v>
      </c>
      <c r="H1060" s="2" t="s">
        <v>348</v>
      </c>
      <c r="I1060" s="2">
        <f t="shared" si="32"/>
        <v>-0.20617624508142351</v>
      </c>
      <c r="J1060" s="2">
        <f t="shared" si="33"/>
        <v>0.20617624508142351</v>
      </c>
      <c r="K1060" s="2" t="s">
        <v>8</v>
      </c>
    </row>
    <row r="1061" spans="1:11" x14ac:dyDescent="0.25">
      <c r="A1061" s="1" t="s">
        <v>443</v>
      </c>
      <c r="B1061" s="2">
        <v>38</v>
      </c>
      <c r="C1061" s="2">
        <v>4</v>
      </c>
      <c r="D1061" s="2">
        <v>4.357934847000454</v>
      </c>
      <c r="E1061" s="2">
        <v>4.56278374289331</v>
      </c>
      <c r="F1061" s="2" t="s">
        <v>466</v>
      </c>
      <c r="G1061" s="2">
        <v>378</v>
      </c>
      <c r="H1061" s="2" t="s">
        <v>343</v>
      </c>
      <c r="I1061" s="2">
        <f t="shared" si="32"/>
        <v>-0.20484889589285604</v>
      </c>
      <c r="J1061" s="2">
        <f t="shared" si="33"/>
        <v>0.20484889589285604</v>
      </c>
      <c r="K1061" s="2" t="s">
        <v>7</v>
      </c>
    </row>
    <row r="1062" spans="1:11" x14ac:dyDescent="0.25">
      <c r="A1062" s="1" t="s">
        <v>345</v>
      </c>
      <c r="B1062" s="2">
        <v>36</v>
      </c>
      <c r="C1062" s="2">
        <v>4</v>
      </c>
      <c r="D1062" s="2">
        <v>8.1731862684122749</v>
      </c>
      <c r="E1062" s="2">
        <v>8.3765974536045906</v>
      </c>
      <c r="F1062" s="2" t="s">
        <v>465</v>
      </c>
      <c r="G1062" s="2">
        <v>90</v>
      </c>
      <c r="H1062" s="2" t="s">
        <v>343</v>
      </c>
      <c r="I1062" s="2">
        <f t="shared" si="32"/>
        <v>-0.20341118519231571</v>
      </c>
      <c r="J1062" s="2">
        <f t="shared" si="33"/>
        <v>0.20341118519231571</v>
      </c>
      <c r="K1062" s="2" t="s">
        <v>1</v>
      </c>
    </row>
    <row r="1063" spans="1:11" x14ac:dyDescent="0.25">
      <c r="A1063" s="1" t="s">
        <v>406</v>
      </c>
      <c r="B1063" s="2">
        <v>29</v>
      </c>
      <c r="C1063" s="2">
        <v>4</v>
      </c>
      <c r="D1063" s="2">
        <v>10.460897842756548</v>
      </c>
      <c r="E1063" s="2">
        <v>10.6619514367371</v>
      </c>
      <c r="F1063" s="2" t="s">
        <v>466</v>
      </c>
      <c r="G1063" s="2">
        <v>750</v>
      </c>
      <c r="H1063" s="2" t="s">
        <v>385</v>
      </c>
      <c r="I1063" s="2">
        <f t="shared" si="32"/>
        <v>-0.20105359398055178</v>
      </c>
      <c r="J1063" s="2">
        <f t="shared" si="33"/>
        <v>0.20105359398055178</v>
      </c>
      <c r="K1063" s="2" t="s">
        <v>1</v>
      </c>
    </row>
    <row r="1064" spans="1:11" x14ac:dyDescent="0.25">
      <c r="A1064" s="1" t="s">
        <v>334</v>
      </c>
      <c r="B1064" s="2">
        <v>41</v>
      </c>
      <c r="C1064" s="2">
        <v>4</v>
      </c>
      <c r="D1064" s="2">
        <v>1.167317334748176</v>
      </c>
      <c r="E1064" s="2">
        <v>1.36249082740201</v>
      </c>
      <c r="F1064" s="2" t="s">
        <v>467</v>
      </c>
      <c r="G1064" s="2">
        <v>60</v>
      </c>
      <c r="H1064" s="2" t="s">
        <v>327</v>
      </c>
      <c r="I1064" s="2">
        <f t="shared" si="32"/>
        <v>-0.19517349265383399</v>
      </c>
      <c r="J1064" s="2">
        <f t="shared" si="33"/>
        <v>0.19517349265383399</v>
      </c>
      <c r="K1064" s="2" t="s">
        <v>11</v>
      </c>
    </row>
    <row r="1065" spans="1:11" x14ac:dyDescent="0.25">
      <c r="A1065" s="1" t="s">
        <v>450</v>
      </c>
      <c r="B1065" s="2">
        <v>44</v>
      </c>
      <c r="C1065" s="2">
        <v>4</v>
      </c>
      <c r="D1065" s="2">
        <v>2.5865873046717551</v>
      </c>
      <c r="E1065" s="2">
        <v>2.77856605273701</v>
      </c>
      <c r="F1065" s="2" t="s">
        <v>465</v>
      </c>
      <c r="G1065" s="2">
        <v>217</v>
      </c>
      <c r="H1065" s="2" t="s">
        <v>348</v>
      </c>
      <c r="I1065" s="2">
        <f t="shared" si="32"/>
        <v>-0.19197874806525483</v>
      </c>
      <c r="J1065" s="2">
        <f t="shared" si="33"/>
        <v>0.19197874806525483</v>
      </c>
      <c r="K1065" s="2" t="s">
        <v>0</v>
      </c>
    </row>
    <row r="1066" spans="1:11" x14ac:dyDescent="0.25">
      <c r="A1066" s="1" t="s">
        <v>341</v>
      </c>
      <c r="B1066" s="2">
        <v>50</v>
      </c>
      <c r="C1066" s="2">
        <v>4</v>
      </c>
      <c r="D1066" s="2">
        <v>2.0718820073061255</v>
      </c>
      <c r="E1066" s="2">
        <v>2.2632307572472601</v>
      </c>
      <c r="F1066" s="2" t="s">
        <v>465</v>
      </c>
      <c r="G1066" s="2">
        <v>75</v>
      </c>
      <c r="H1066" s="2" t="s">
        <v>338</v>
      </c>
      <c r="I1066" s="2">
        <f t="shared" si="32"/>
        <v>-0.1913487499411346</v>
      </c>
      <c r="J1066" s="2">
        <f t="shared" si="33"/>
        <v>0.1913487499411346</v>
      </c>
      <c r="K1066" s="2" t="s">
        <v>9</v>
      </c>
    </row>
    <row r="1067" spans="1:11" x14ac:dyDescent="0.25">
      <c r="A1067" s="1" t="s">
        <v>384</v>
      </c>
      <c r="B1067" s="2">
        <v>50</v>
      </c>
      <c r="C1067" s="2">
        <v>4</v>
      </c>
      <c r="D1067" s="2">
        <v>11.103803720955957</v>
      </c>
      <c r="E1067" s="2">
        <v>11.29003224</v>
      </c>
      <c r="F1067" s="2" t="s">
        <v>466</v>
      </c>
      <c r="G1067" s="2">
        <v>195</v>
      </c>
      <c r="H1067" s="2" t="s">
        <v>385</v>
      </c>
      <c r="I1067" s="2">
        <f t="shared" si="32"/>
        <v>-0.18622851904404314</v>
      </c>
      <c r="J1067" s="2">
        <f t="shared" si="33"/>
        <v>0.18622851904404314</v>
      </c>
      <c r="K1067" s="2" t="s">
        <v>0</v>
      </c>
    </row>
    <row r="1068" spans="1:11" x14ac:dyDescent="0.25">
      <c r="A1068" s="1" t="s">
        <v>436</v>
      </c>
      <c r="B1068" s="2">
        <v>47</v>
      </c>
      <c r="C1068" s="2">
        <v>4</v>
      </c>
      <c r="D1068" s="2">
        <v>6.419955748489758</v>
      </c>
      <c r="E1068" s="2">
        <v>6.6058977748161798</v>
      </c>
      <c r="F1068" s="2" t="s">
        <v>465</v>
      </c>
      <c r="G1068" s="2">
        <v>441</v>
      </c>
      <c r="H1068" s="2" t="s">
        <v>348</v>
      </c>
      <c r="I1068" s="2">
        <f t="shared" si="32"/>
        <v>-0.18594202632642176</v>
      </c>
      <c r="J1068" s="2">
        <f t="shared" si="33"/>
        <v>0.18594202632642176</v>
      </c>
      <c r="K1068" s="2" t="s">
        <v>10</v>
      </c>
    </row>
    <row r="1069" spans="1:11" x14ac:dyDescent="0.25">
      <c r="A1069" s="1" t="s">
        <v>419</v>
      </c>
      <c r="B1069" s="2">
        <v>32</v>
      </c>
      <c r="C1069" s="2">
        <v>4</v>
      </c>
      <c r="D1069" s="2">
        <v>10.155336037465062</v>
      </c>
      <c r="E1069" s="2">
        <v>10.3406581783603</v>
      </c>
      <c r="F1069" s="2" t="s">
        <v>465</v>
      </c>
      <c r="G1069" s="2">
        <v>500</v>
      </c>
      <c r="H1069" s="2" t="s">
        <v>376</v>
      </c>
      <c r="I1069" s="2">
        <f t="shared" si="32"/>
        <v>-0.18532214089523791</v>
      </c>
      <c r="J1069" s="2">
        <f t="shared" si="33"/>
        <v>0.18532214089523791</v>
      </c>
      <c r="K1069" s="2" t="s">
        <v>11</v>
      </c>
    </row>
    <row r="1070" spans="1:11" x14ac:dyDescent="0.25">
      <c r="A1070" s="1" t="s">
        <v>440</v>
      </c>
      <c r="B1070" s="2">
        <v>29</v>
      </c>
      <c r="C1070" s="2">
        <v>4</v>
      </c>
      <c r="D1070" s="2">
        <v>9.1072099696478688</v>
      </c>
      <c r="E1070" s="2">
        <v>9.2893523834721901</v>
      </c>
      <c r="F1070" s="2" t="s">
        <v>466</v>
      </c>
      <c r="G1070" s="2">
        <v>750</v>
      </c>
      <c r="H1070" s="2" t="s">
        <v>385</v>
      </c>
      <c r="I1070" s="2">
        <f t="shared" si="32"/>
        <v>-0.18214241382432128</v>
      </c>
      <c r="J1070" s="2">
        <f t="shared" si="33"/>
        <v>0.18214241382432128</v>
      </c>
      <c r="K1070" s="2" t="s">
        <v>2</v>
      </c>
    </row>
    <row r="1071" spans="1:11" x14ac:dyDescent="0.25">
      <c r="A1071" s="1" t="s">
        <v>377</v>
      </c>
      <c r="B1071" s="2">
        <v>33</v>
      </c>
      <c r="C1071" s="2">
        <v>4</v>
      </c>
      <c r="D1071" s="2">
        <v>6.5198279937757189</v>
      </c>
      <c r="E1071" s="2">
        <v>6.6991130218928197</v>
      </c>
      <c r="F1071" s="2" t="s">
        <v>465</v>
      </c>
      <c r="G1071" s="2">
        <v>180</v>
      </c>
      <c r="H1071" s="2" t="s">
        <v>376</v>
      </c>
      <c r="I1071" s="2">
        <f t="shared" si="32"/>
        <v>-0.17928502811710079</v>
      </c>
      <c r="J1071" s="2">
        <f t="shared" si="33"/>
        <v>0.17928502811710079</v>
      </c>
      <c r="K1071" s="2" t="s">
        <v>11</v>
      </c>
    </row>
    <row r="1072" spans="1:11" x14ac:dyDescent="0.25">
      <c r="A1072" s="1" t="s">
        <v>388</v>
      </c>
      <c r="B1072" s="2">
        <v>50</v>
      </c>
      <c r="C1072" s="2">
        <v>4</v>
      </c>
      <c r="D1072" s="2">
        <v>8.9781805169374138</v>
      </c>
      <c r="E1072" s="2">
        <v>9.1532463059999998</v>
      </c>
      <c r="F1072" s="2" t="s">
        <v>466</v>
      </c>
      <c r="G1072" s="2">
        <v>195</v>
      </c>
      <c r="H1072" s="2" t="s">
        <v>385</v>
      </c>
      <c r="I1072" s="2">
        <f t="shared" si="32"/>
        <v>-0.17506578906258596</v>
      </c>
      <c r="J1072" s="2">
        <f t="shared" si="33"/>
        <v>0.17506578906258596</v>
      </c>
      <c r="K1072" s="2" t="s">
        <v>9</v>
      </c>
    </row>
    <row r="1073" spans="1:11" x14ac:dyDescent="0.25">
      <c r="A1073" s="1" t="s">
        <v>419</v>
      </c>
      <c r="B1073" s="2">
        <v>35</v>
      </c>
      <c r="C1073" s="2">
        <v>4</v>
      </c>
      <c r="D1073" s="2">
        <v>7.6541765418779608</v>
      </c>
      <c r="E1073" s="2">
        <v>7.8188951442038297</v>
      </c>
      <c r="F1073" s="2" t="s">
        <v>465</v>
      </c>
      <c r="G1073" s="2">
        <v>500</v>
      </c>
      <c r="H1073" s="2" t="s">
        <v>376</v>
      </c>
      <c r="I1073" s="2">
        <f t="shared" si="32"/>
        <v>-0.16471860232586888</v>
      </c>
      <c r="J1073" s="2">
        <f t="shared" si="33"/>
        <v>0.16471860232586888</v>
      </c>
      <c r="K1073" s="2" t="s">
        <v>11</v>
      </c>
    </row>
    <row r="1074" spans="1:11" x14ac:dyDescent="0.25">
      <c r="A1074" s="1" t="s">
        <v>336</v>
      </c>
      <c r="B1074" s="2">
        <v>42</v>
      </c>
      <c r="C1074" s="2">
        <v>4</v>
      </c>
      <c r="D1074" s="2">
        <v>3.6180480967120925</v>
      </c>
      <c r="E1074" s="2">
        <v>3.7764620422717399</v>
      </c>
      <c r="F1074" s="2" t="s">
        <v>467</v>
      </c>
      <c r="G1074" s="2">
        <v>60</v>
      </c>
      <c r="H1074" s="2" t="s">
        <v>327</v>
      </c>
      <c r="I1074" s="2">
        <f t="shared" si="32"/>
        <v>-0.15841394555964738</v>
      </c>
      <c r="J1074" s="2">
        <f t="shared" si="33"/>
        <v>0.15841394555964738</v>
      </c>
      <c r="K1074" s="2" t="s">
        <v>2</v>
      </c>
    </row>
    <row r="1075" spans="1:11" x14ac:dyDescent="0.25">
      <c r="A1075" s="1" t="s">
        <v>397</v>
      </c>
      <c r="B1075" s="2">
        <v>37</v>
      </c>
      <c r="C1075" s="2">
        <v>4</v>
      </c>
      <c r="D1075" s="2">
        <v>5.4424797690644482</v>
      </c>
      <c r="E1075" s="2">
        <v>5.598208326</v>
      </c>
      <c r="F1075" s="2" t="s">
        <v>465</v>
      </c>
      <c r="G1075" s="2">
        <v>300</v>
      </c>
      <c r="H1075" s="2" t="s">
        <v>396</v>
      </c>
      <c r="I1075" s="2">
        <f t="shared" si="32"/>
        <v>-0.15572855693555177</v>
      </c>
      <c r="J1075" s="2">
        <f t="shared" si="33"/>
        <v>0.15572855693555177</v>
      </c>
      <c r="K1075" s="2" t="s">
        <v>9</v>
      </c>
    </row>
    <row r="1076" spans="1:11" x14ac:dyDescent="0.25">
      <c r="A1076" s="1" t="s">
        <v>399</v>
      </c>
      <c r="B1076" s="2">
        <v>38</v>
      </c>
      <c r="C1076" s="2">
        <v>4</v>
      </c>
      <c r="D1076" s="2">
        <v>14.767155866082181</v>
      </c>
      <c r="E1076" s="2">
        <v>14.92190727</v>
      </c>
      <c r="F1076" s="2" t="s">
        <v>466</v>
      </c>
      <c r="G1076" s="2">
        <v>300</v>
      </c>
      <c r="H1076" s="2" t="s">
        <v>396</v>
      </c>
      <c r="I1076" s="2">
        <f t="shared" si="32"/>
        <v>-0.15475140391781927</v>
      </c>
      <c r="J1076" s="2">
        <f t="shared" si="33"/>
        <v>0.15475140391781927</v>
      </c>
      <c r="K1076" s="2" t="s">
        <v>11</v>
      </c>
    </row>
    <row r="1077" spans="1:11" x14ac:dyDescent="0.25">
      <c r="A1077" s="1" t="s">
        <v>335</v>
      </c>
      <c r="B1077" s="2">
        <v>43</v>
      </c>
      <c r="C1077" s="2">
        <v>4</v>
      </c>
      <c r="D1077" s="2">
        <v>8.1875207208364635</v>
      </c>
      <c r="E1077" s="2">
        <v>8.3296623477415697</v>
      </c>
      <c r="F1077" s="2" t="s">
        <v>467</v>
      </c>
      <c r="G1077" s="2">
        <v>60</v>
      </c>
      <c r="H1077" s="2" t="s">
        <v>327</v>
      </c>
      <c r="I1077" s="2">
        <f t="shared" si="32"/>
        <v>-0.14214162690510612</v>
      </c>
      <c r="J1077" s="2">
        <f t="shared" si="33"/>
        <v>0.14214162690510612</v>
      </c>
      <c r="K1077" s="2" t="s">
        <v>0</v>
      </c>
    </row>
    <row r="1078" spans="1:11" x14ac:dyDescent="0.25">
      <c r="A1078" s="1" t="s">
        <v>336</v>
      </c>
      <c r="B1078" s="2">
        <v>40</v>
      </c>
      <c r="C1078" s="2">
        <v>4</v>
      </c>
      <c r="D1078" s="2">
        <v>7.8195439355418683</v>
      </c>
      <c r="E1078" s="2">
        <v>7.9419641038308804</v>
      </c>
      <c r="F1078" s="2" t="s">
        <v>467</v>
      </c>
      <c r="G1078" s="2">
        <v>60</v>
      </c>
      <c r="H1078" s="2" t="s">
        <v>327</v>
      </c>
      <c r="I1078" s="2">
        <f t="shared" si="32"/>
        <v>-0.12242016828901203</v>
      </c>
      <c r="J1078" s="2">
        <f t="shared" si="33"/>
        <v>0.12242016828901203</v>
      </c>
      <c r="K1078" s="2" t="s">
        <v>2</v>
      </c>
    </row>
    <row r="1079" spans="1:11" x14ac:dyDescent="0.25">
      <c r="A1079" s="1" t="s">
        <v>441</v>
      </c>
      <c r="B1079" s="2">
        <v>45</v>
      </c>
      <c r="C1079" s="2">
        <v>4</v>
      </c>
      <c r="D1079" s="2">
        <v>6.2253092817258633</v>
      </c>
      <c r="E1079" s="2">
        <v>6.3464957730341904</v>
      </c>
      <c r="F1079" s="2" t="s">
        <v>465</v>
      </c>
      <c r="G1079" s="2">
        <v>217</v>
      </c>
      <c r="H1079" s="2" t="s">
        <v>348</v>
      </c>
      <c r="I1079" s="2">
        <f t="shared" si="32"/>
        <v>-0.12118649130832715</v>
      </c>
      <c r="J1079" s="2">
        <f t="shared" si="33"/>
        <v>0.12118649130832715</v>
      </c>
      <c r="K1079" s="2" t="s">
        <v>7</v>
      </c>
    </row>
    <row r="1080" spans="1:11" x14ac:dyDescent="0.25">
      <c r="A1080" s="1" t="s">
        <v>419</v>
      </c>
      <c r="B1080" s="2">
        <v>33</v>
      </c>
      <c r="C1080" s="2">
        <v>4</v>
      </c>
      <c r="D1080" s="2">
        <v>5.238046103128795</v>
      </c>
      <c r="E1080" s="2">
        <v>5.35618469832849</v>
      </c>
      <c r="F1080" s="2" t="s">
        <v>465</v>
      </c>
      <c r="G1080" s="2">
        <v>500</v>
      </c>
      <c r="H1080" s="2" t="s">
        <v>376</v>
      </c>
      <c r="I1080" s="2">
        <f t="shared" si="32"/>
        <v>-0.11813859519969494</v>
      </c>
      <c r="J1080" s="2">
        <f t="shared" si="33"/>
        <v>0.11813859519969494</v>
      </c>
      <c r="K1080" s="2" t="s">
        <v>11</v>
      </c>
    </row>
    <row r="1081" spans="1:11" x14ac:dyDescent="0.25">
      <c r="A1081" s="1" t="s">
        <v>381</v>
      </c>
      <c r="B1081" s="2">
        <v>38</v>
      </c>
      <c r="C1081" s="2">
        <v>4</v>
      </c>
      <c r="D1081" s="2">
        <v>5.7160033436347994</v>
      </c>
      <c r="E1081" s="2">
        <v>5.8289099149925701</v>
      </c>
      <c r="F1081" s="2" t="s">
        <v>466</v>
      </c>
      <c r="G1081" s="2">
        <v>186</v>
      </c>
      <c r="H1081" s="2" t="s">
        <v>343</v>
      </c>
      <c r="I1081" s="2">
        <f t="shared" si="32"/>
        <v>-0.1129065713577706</v>
      </c>
      <c r="J1081" s="2">
        <f t="shared" si="33"/>
        <v>0.1129065713577706</v>
      </c>
      <c r="K1081" s="2" t="s">
        <v>7</v>
      </c>
    </row>
    <row r="1082" spans="1:11" x14ac:dyDescent="0.25">
      <c r="A1082" s="1" t="s">
        <v>418</v>
      </c>
      <c r="B1082" s="2">
        <v>29</v>
      </c>
      <c r="C1082" s="2">
        <v>4</v>
      </c>
      <c r="D1082" s="2">
        <v>6.3324384599156049</v>
      </c>
      <c r="E1082" s="2">
        <v>6.4420330592560502</v>
      </c>
      <c r="F1082" s="2" t="s">
        <v>466</v>
      </c>
      <c r="G1082" s="2">
        <v>500</v>
      </c>
      <c r="H1082" s="2" t="s">
        <v>385</v>
      </c>
      <c r="I1082" s="2">
        <f t="shared" si="32"/>
        <v>-0.10959459934044524</v>
      </c>
      <c r="J1082" s="2">
        <f t="shared" si="33"/>
        <v>0.10959459934044524</v>
      </c>
      <c r="K1082" s="2" t="s">
        <v>11</v>
      </c>
    </row>
    <row r="1083" spans="1:11" x14ac:dyDescent="0.25">
      <c r="A1083" s="1" t="s">
        <v>346</v>
      </c>
      <c r="B1083" s="2">
        <v>36</v>
      </c>
      <c r="C1083" s="2">
        <v>4</v>
      </c>
      <c r="D1083" s="2">
        <v>1.9100905455940682</v>
      </c>
      <c r="E1083" s="2">
        <v>2.0182086560146302</v>
      </c>
      <c r="F1083" s="2" t="s">
        <v>465</v>
      </c>
      <c r="G1083" s="2">
        <v>90</v>
      </c>
      <c r="H1083" s="2" t="s">
        <v>343</v>
      </c>
      <c r="I1083" s="2">
        <f t="shared" si="32"/>
        <v>-0.10811811042056196</v>
      </c>
      <c r="J1083" s="2">
        <f t="shared" si="33"/>
        <v>0.10811811042056196</v>
      </c>
      <c r="K1083" s="2" t="s">
        <v>11</v>
      </c>
    </row>
    <row r="1084" spans="1:11" x14ac:dyDescent="0.25">
      <c r="A1084" s="1" t="s">
        <v>449</v>
      </c>
      <c r="B1084" s="2">
        <v>44</v>
      </c>
      <c r="C1084" s="2">
        <v>4</v>
      </c>
      <c r="D1084" s="2">
        <v>2.8813846567705728</v>
      </c>
      <c r="E1084" s="2">
        <v>2.98705013049093</v>
      </c>
      <c r="F1084" s="2" t="s">
        <v>465</v>
      </c>
      <c r="G1084" s="2">
        <v>217</v>
      </c>
      <c r="H1084" s="2" t="s">
        <v>348</v>
      </c>
      <c r="I1084" s="2">
        <f t="shared" si="32"/>
        <v>-0.10566547372035728</v>
      </c>
      <c r="J1084" s="2">
        <f t="shared" si="33"/>
        <v>0.10566547372035728</v>
      </c>
      <c r="K1084" s="2" t="s">
        <v>8</v>
      </c>
    </row>
    <row r="1085" spans="1:11" x14ac:dyDescent="0.25">
      <c r="A1085" s="1" t="s">
        <v>425</v>
      </c>
      <c r="B1085" s="2">
        <v>34</v>
      </c>
      <c r="C1085" s="2">
        <v>4</v>
      </c>
      <c r="D1085" s="2">
        <v>14.536558442571531</v>
      </c>
      <c r="E1085" s="2">
        <v>14.639205630025801</v>
      </c>
      <c r="F1085" s="2" t="s">
        <v>466</v>
      </c>
      <c r="G1085" s="2">
        <v>630</v>
      </c>
      <c r="H1085" s="2" t="s">
        <v>367</v>
      </c>
      <c r="I1085" s="2">
        <f t="shared" ref="I1085:I1148" si="34">D1085-E1085</f>
        <v>-0.10264718745427004</v>
      </c>
      <c r="J1085" s="2">
        <f t="shared" ref="J1085:J1148" si="35">E1085-D1085</f>
        <v>0.10264718745427004</v>
      </c>
      <c r="K1085" s="2" t="s">
        <v>11</v>
      </c>
    </row>
    <row r="1086" spans="1:11" x14ac:dyDescent="0.25">
      <c r="A1086" s="1" t="s">
        <v>448</v>
      </c>
      <c r="B1086" s="2">
        <v>45</v>
      </c>
      <c r="C1086" s="2">
        <v>4</v>
      </c>
      <c r="D1086" s="2">
        <v>7.9894498176666922</v>
      </c>
      <c r="E1086" s="2">
        <v>8.0864941512240893</v>
      </c>
      <c r="F1086" s="2" t="s">
        <v>465</v>
      </c>
      <c r="G1086" s="2">
        <v>217</v>
      </c>
      <c r="H1086" s="2" t="s">
        <v>348</v>
      </c>
      <c r="I1086" s="2">
        <f t="shared" si="34"/>
        <v>-9.7044333557397167E-2</v>
      </c>
      <c r="J1086" s="2">
        <f t="shared" si="35"/>
        <v>9.7044333557397167E-2</v>
      </c>
      <c r="K1086" s="2" t="s">
        <v>4</v>
      </c>
    </row>
    <row r="1087" spans="1:11" x14ac:dyDescent="0.25">
      <c r="A1087" s="1" t="s">
        <v>340</v>
      </c>
      <c r="B1087" s="2">
        <v>29</v>
      </c>
      <c r="C1087" s="2">
        <v>4</v>
      </c>
      <c r="D1087" s="2">
        <v>4.2329961103921541</v>
      </c>
      <c r="E1087" s="2">
        <v>4.3280151577421897</v>
      </c>
      <c r="F1087" s="2" t="s">
        <v>465</v>
      </c>
      <c r="G1087" s="2">
        <v>75</v>
      </c>
      <c r="H1087" s="2" t="s">
        <v>338</v>
      </c>
      <c r="I1087" s="2">
        <f t="shared" si="34"/>
        <v>-9.5019047350035635E-2</v>
      </c>
      <c r="J1087" s="2">
        <f t="shared" si="35"/>
        <v>9.5019047350035635E-2</v>
      </c>
      <c r="K1087" s="2" t="s">
        <v>1</v>
      </c>
    </row>
    <row r="1088" spans="1:11" x14ac:dyDescent="0.25">
      <c r="A1088" s="1" t="s">
        <v>335</v>
      </c>
      <c r="B1088" s="2">
        <v>40</v>
      </c>
      <c r="C1088" s="2">
        <v>4</v>
      </c>
      <c r="D1088" s="2">
        <v>1.4297522800024081</v>
      </c>
      <c r="E1088" s="2">
        <v>1.5206953216468699</v>
      </c>
      <c r="F1088" s="2" t="s">
        <v>467</v>
      </c>
      <c r="G1088" s="2">
        <v>60</v>
      </c>
      <c r="H1088" s="2" t="s">
        <v>327</v>
      </c>
      <c r="I1088" s="2">
        <f t="shared" si="34"/>
        <v>-9.0943041644461875E-2</v>
      </c>
      <c r="J1088" s="2">
        <f t="shared" si="35"/>
        <v>9.0943041644461875E-2</v>
      </c>
      <c r="K1088" s="2" t="s">
        <v>0</v>
      </c>
    </row>
    <row r="1089" spans="1:11" x14ac:dyDescent="0.25">
      <c r="A1089" s="1" t="s">
        <v>417</v>
      </c>
      <c r="B1089" s="2">
        <v>37</v>
      </c>
      <c r="C1089" s="2">
        <v>4</v>
      </c>
      <c r="D1089" s="2">
        <v>-0.43889861635094402</v>
      </c>
      <c r="E1089" s="2">
        <v>-0.34839858246044503</v>
      </c>
      <c r="F1089" s="2" t="s">
        <v>465</v>
      </c>
      <c r="G1089" s="2">
        <v>620</v>
      </c>
      <c r="H1089" s="2" t="s">
        <v>396</v>
      </c>
      <c r="I1089" s="2">
        <f t="shared" si="34"/>
        <v>-9.0500033890498988E-2</v>
      </c>
      <c r="J1089" s="2">
        <f t="shared" si="35"/>
        <v>9.0500033890498988E-2</v>
      </c>
      <c r="K1089" s="2" t="s">
        <v>11</v>
      </c>
    </row>
    <row r="1090" spans="1:11" x14ac:dyDescent="0.25">
      <c r="A1090" s="1" t="s">
        <v>379</v>
      </c>
      <c r="B1090" s="2">
        <v>35</v>
      </c>
      <c r="C1090" s="2">
        <v>4</v>
      </c>
      <c r="D1090" s="2">
        <v>6.8444771757456815</v>
      </c>
      <c r="E1090" s="2">
        <v>6.9317268817359796</v>
      </c>
      <c r="F1090" s="2" t="s">
        <v>465</v>
      </c>
      <c r="G1090" s="2">
        <v>180</v>
      </c>
      <c r="H1090" s="2" t="s">
        <v>376</v>
      </c>
      <c r="I1090" s="2">
        <f t="shared" si="34"/>
        <v>-8.7249705990298132E-2</v>
      </c>
      <c r="J1090" s="2">
        <f t="shared" si="35"/>
        <v>8.7249705990298132E-2</v>
      </c>
      <c r="K1090" s="2" t="s">
        <v>9</v>
      </c>
    </row>
    <row r="1091" spans="1:11" x14ac:dyDescent="0.25">
      <c r="A1091" s="1" t="s">
        <v>333</v>
      </c>
      <c r="B1091" s="2">
        <v>41</v>
      </c>
      <c r="C1091" s="2">
        <v>4</v>
      </c>
      <c r="D1091" s="2">
        <v>10.897627091290442</v>
      </c>
      <c r="E1091" s="2">
        <v>10.9846419036813</v>
      </c>
      <c r="F1091" s="2" t="s">
        <v>467</v>
      </c>
      <c r="G1091" s="2">
        <v>60</v>
      </c>
      <c r="H1091" s="2" t="s">
        <v>327</v>
      </c>
      <c r="I1091" s="2">
        <f t="shared" si="34"/>
        <v>-8.7014812390858509E-2</v>
      </c>
      <c r="J1091" s="2">
        <f t="shared" si="35"/>
        <v>8.7014812390858509E-2</v>
      </c>
      <c r="K1091" s="2" t="s">
        <v>1</v>
      </c>
    </row>
    <row r="1092" spans="1:11" x14ac:dyDescent="0.25">
      <c r="A1092" s="1" t="s">
        <v>438</v>
      </c>
      <c r="B1092" s="2">
        <v>29</v>
      </c>
      <c r="C1092" s="2">
        <v>4</v>
      </c>
      <c r="D1092" s="2">
        <v>8.8241258339165487</v>
      </c>
      <c r="E1092" s="2">
        <v>8.9090932944028598</v>
      </c>
      <c r="F1092" s="2" t="s">
        <v>466</v>
      </c>
      <c r="G1092" s="2">
        <v>750</v>
      </c>
      <c r="H1092" s="2" t="s">
        <v>385</v>
      </c>
      <c r="I1092" s="2">
        <f t="shared" si="34"/>
        <v>-8.4967460486311097E-2</v>
      </c>
      <c r="J1092" s="2">
        <f t="shared" si="35"/>
        <v>8.4967460486311097E-2</v>
      </c>
      <c r="K1092" s="2" t="s">
        <v>6</v>
      </c>
    </row>
    <row r="1093" spans="1:11" x14ac:dyDescent="0.25">
      <c r="A1093" s="1" t="s">
        <v>430</v>
      </c>
      <c r="B1093" s="2">
        <v>42</v>
      </c>
      <c r="C1093" s="2">
        <v>4</v>
      </c>
      <c r="D1093" s="2">
        <v>6.6404814369704219</v>
      </c>
      <c r="E1093" s="2">
        <v>6.7203731802896396</v>
      </c>
      <c r="F1093" s="2" t="s">
        <v>467</v>
      </c>
      <c r="G1093" s="2">
        <v>252</v>
      </c>
      <c r="H1093" s="2" t="s">
        <v>327</v>
      </c>
      <c r="I1093" s="2">
        <f t="shared" si="34"/>
        <v>-7.9891743319217667E-2</v>
      </c>
      <c r="J1093" s="2">
        <f t="shared" si="35"/>
        <v>7.9891743319217667E-2</v>
      </c>
      <c r="K1093" s="2" t="s">
        <v>2</v>
      </c>
    </row>
    <row r="1094" spans="1:11" x14ac:dyDescent="0.25">
      <c r="A1094" s="1" t="s">
        <v>357</v>
      </c>
      <c r="B1094" s="2">
        <v>45</v>
      </c>
      <c r="C1094" s="2">
        <v>4</v>
      </c>
      <c r="D1094" s="2">
        <v>2.2600713879850747</v>
      </c>
      <c r="E1094" s="2">
        <v>2.33915251599473</v>
      </c>
      <c r="F1094" s="2" t="s">
        <v>465</v>
      </c>
      <c r="G1094" s="2">
        <v>105</v>
      </c>
      <c r="H1094" s="2" t="s">
        <v>348</v>
      </c>
      <c r="I1094" s="2">
        <f t="shared" si="34"/>
        <v>-7.9081128009655277E-2</v>
      </c>
      <c r="J1094" s="2">
        <f t="shared" si="35"/>
        <v>7.9081128009655277E-2</v>
      </c>
      <c r="K1094" s="2" t="s">
        <v>0</v>
      </c>
    </row>
    <row r="1095" spans="1:11" x14ac:dyDescent="0.25">
      <c r="A1095" s="1" t="s">
        <v>356</v>
      </c>
      <c r="B1095" s="2">
        <v>44</v>
      </c>
      <c r="C1095" s="2">
        <v>4</v>
      </c>
      <c r="D1095" s="2">
        <v>2.5563025007672873</v>
      </c>
      <c r="E1095" s="2">
        <v>2.6328344686315002</v>
      </c>
      <c r="F1095" s="2" t="s">
        <v>465</v>
      </c>
      <c r="G1095" s="2">
        <v>105</v>
      </c>
      <c r="H1095" s="2" t="s">
        <v>348</v>
      </c>
      <c r="I1095" s="2">
        <f t="shared" si="34"/>
        <v>-7.6531967864212902E-2</v>
      </c>
      <c r="J1095" s="2">
        <f t="shared" si="35"/>
        <v>7.6531967864212902E-2</v>
      </c>
      <c r="K1095" s="2" t="s">
        <v>2</v>
      </c>
    </row>
    <row r="1096" spans="1:11" x14ac:dyDescent="0.25">
      <c r="A1096" s="1" t="s">
        <v>340</v>
      </c>
      <c r="B1096" s="2">
        <v>50</v>
      </c>
      <c r="C1096" s="2">
        <v>4</v>
      </c>
      <c r="D1096" s="2">
        <v>12.61066016308988</v>
      </c>
      <c r="E1096" s="2">
        <v>12.6836185496393</v>
      </c>
      <c r="F1096" s="2" t="s">
        <v>465</v>
      </c>
      <c r="G1096" s="2">
        <v>75</v>
      </c>
      <c r="H1096" s="2" t="s">
        <v>338</v>
      </c>
      <c r="I1096" s="2">
        <f t="shared" si="34"/>
        <v>-7.2958386549419885E-2</v>
      </c>
      <c r="J1096" s="2">
        <f t="shared" si="35"/>
        <v>7.2958386549419885E-2</v>
      </c>
      <c r="K1096" s="2" t="s">
        <v>1</v>
      </c>
    </row>
    <row r="1097" spans="1:11" x14ac:dyDescent="0.25">
      <c r="A1097" s="1" t="s">
        <v>369</v>
      </c>
      <c r="B1097" s="2">
        <v>34</v>
      </c>
      <c r="C1097" s="2">
        <v>4</v>
      </c>
      <c r="D1097" s="2">
        <v>15.715167357848458</v>
      </c>
      <c r="E1097" s="2">
        <v>15.7879866718602</v>
      </c>
      <c r="F1097" s="2" t="s">
        <v>466</v>
      </c>
      <c r="G1097" s="2">
        <v>150</v>
      </c>
      <c r="H1097" s="2" t="s">
        <v>367</v>
      </c>
      <c r="I1097" s="2">
        <f t="shared" si="34"/>
        <v>-7.2819314011741909E-2</v>
      </c>
      <c r="J1097" s="2">
        <f t="shared" si="35"/>
        <v>7.2819314011741909E-2</v>
      </c>
      <c r="K1097" s="2" t="s">
        <v>1</v>
      </c>
    </row>
    <row r="1098" spans="1:11" x14ac:dyDescent="0.25">
      <c r="A1098" s="1" t="s">
        <v>388</v>
      </c>
      <c r="B1098" s="2">
        <v>49</v>
      </c>
      <c r="C1098" s="2">
        <v>4</v>
      </c>
      <c r="D1098" s="2">
        <v>7.8463371121298051</v>
      </c>
      <c r="E1098" s="2">
        <v>7.9184851289999996</v>
      </c>
      <c r="F1098" s="2" t="s">
        <v>466</v>
      </c>
      <c r="G1098" s="2">
        <v>195</v>
      </c>
      <c r="H1098" s="2" t="s">
        <v>385</v>
      </c>
      <c r="I1098" s="2">
        <f t="shared" si="34"/>
        <v>-7.2148016870194454E-2</v>
      </c>
      <c r="J1098" s="2">
        <f t="shared" si="35"/>
        <v>7.2148016870194454E-2</v>
      </c>
      <c r="K1098" s="2" t="s">
        <v>9</v>
      </c>
    </row>
    <row r="1099" spans="1:11" x14ac:dyDescent="0.25">
      <c r="A1099" s="1" t="s">
        <v>394</v>
      </c>
      <c r="B1099" s="2">
        <v>29</v>
      </c>
      <c r="C1099" s="2">
        <v>4</v>
      </c>
      <c r="D1099" s="2">
        <v>4.8645110810583923</v>
      </c>
      <c r="E1099" s="2">
        <v>4.9317180370000004</v>
      </c>
      <c r="F1099" s="2" t="s">
        <v>466</v>
      </c>
      <c r="G1099" s="2">
        <v>195</v>
      </c>
      <c r="H1099" s="2" t="s">
        <v>385</v>
      </c>
      <c r="I1099" s="2">
        <f t="shared" si="34"/>
        <v>-6.7206955941608193E-2</v>
      </c>
      <c r="J1099" s="2">
        <f t="shared" si="35"/>
        <v>6.7206955941608193E-2</v>
      </c>
      <c r="K1099" s="2" t="s">
        <v>11</v>
      </c>
    </row>
    <row r="1100" spans="1:11" x14ac:dyDescent="0.25">
      <c r="A1100" s="1" t="s">
        <v>344</v>
      </c>
      <c r="B1100" s="2">
        <v>37</v>
      </c>
      <c r="C1100" s="2">
        <v>4</v>
      </c>
      <c r="D1100" s="2">
        <v>2.9513375187959179</v>
      </c>
      <c r="E1100" s="2">
        <v>3.0163865703556101</v>
      </c>
      <c r="F1100" s="2" t="s">
        <v>466</v>
      </c>
      <c r="G1100" s="2">
        <v>90</v>
      </c>
      <c r="H1100" s="2" t="s">
        <v>343</v>
      </c>
      <c r="I1100" s="2">
        <f t="shared" si="34"/>
        <v>-6.5049051559692206E-2</v>
      </c>
      <c r="J1100" s="2">
        <f t="shared" si="35"/>
        <v>6.5049051559692206E-2</v>
      </c>
      <c r="K1100" s="2" t="s">
        <v>7</v>
      </c>
    </row>
    <row r="1101" spans="1:11" x14ac:dyDescent="0.25">
      <c r="A1101" s="1" t="s">
        <v>347</v>
      </c>
      <c r="B1101" s="2">
        <v>44</v>
      </c>
      <c r="C1101" s="2">
        <v>4</v>
      </c>
      <c r="D1101" s="2">
        <v>1.6074550232146685</v>
      </c>
      <c r="E1101" s="2">
        <v>1.6698469878605999</v>
      </c>
      <c r="F1101" s="2" t="s">
        <v>465</v>
      </c>
      <c r="G1101" s="2">
        <v>105</v>
      </c>
      <c r="H1101" s="2" t="s">
        <v>348</v>
      </c>
      <c r="I1101" s="2">
        <f t="shared" si="34"/>
        <v>-6.2391964645931441E-2</v>
      </c>
      <c r="J1101" s="2">
        <f t="shared" si="35"/>
        <v>6.2391964645931441E-2</v>
      </c>
      <c r="K1101" s="2" t="s">
        <v>1</v>
      </c>
    </row>
    <row r="1102" spans="1:11" x14ac:dyDescent="0.25">
      <c r="A1102" s="1" t="s">
        <v>351</v>
      </c>
      <c r="B1102" s="2">
        <v>47</v>
      </c>
      <c r="C1102" s="2">
        <v>4</v>
      </c>
      <c r="D1102" s="2">
        <v>3.3463529744506388</v>
      </c>
      <c r="E1102" s="2">
        <v>3.4049642195568999</v>
      </c>
      <c r="F1102" s="2" t="s">
        <v>465</v>
      </c>
      <c r="G1102" s="2">
        <v>105</v>
      </c>
      <c r="H1102" s="2" t="s">
        <v>348</v>
      </c>
      <c r="I1102" s="2">
        <f t="shared" si="34"/>
        <v>-5.8611245106261034E-2</v>
      </c>
      <c r="J1102" s="2">
        <f t="shared" si="35"/>
        <v>5.8611245106261034E-2</v>
      </c>
      <c r="K1102" s="2" t="s">
        <v>6</v>
      </c>
    </row>
    <row r="1103" spans="1:11" x14ac:dyDescent="0.25">
      <c r="A1103" s="1" t="s">
        <v>346</v>
      </c>
      <c r="B1103" s="2">
        <v>38</v>
      </c>
      <c r="C1103" s="2">
        <v>4</v>
      </c>
      <c r="D1103" s="2">
        <v>1.6148972160331345</v>
      </c>
      <c r="E1103" s="2">
        <v>1.66876022202576</v>
      </c>
      <c r="F1103" s="2" t="s">
        <v>466</v>
      </c>
      <c r="G1103" s="2">
        <v>90</v>
      </c>
      <c r="H1103" s="2" t="s">
        <v>343</v>
      </c>
      <c r="I1103" s="2">
        <f t="shared" si="34"/>
        <v>-5.3863005992625501E-2</v>
      </c>
      <c r="J1103" s="2">
        <f t="shared" si="35"/>
        <v>5.3863005992625501E-2</v>
      </c>
      <c r="K1103" s="2" t="s">
        <v>11</v>
      </c>
    </row>
    <row r="1104" spans="1:11" x14ac:dyDescent="0.25">
      <c r="A1104" s="1" t="s">
        <v>328</v>
      </c>
      <c r="B1104" s="2">
        <v>41</v>
      </c>
      <c r="C1104" s="2">
        <v>4</v>
      </c>
      <c r="D1104" s="2">
        <v>1.8055008581584002</v>
      </c>
      <c r="E1104" s="2">
        <v>1.8572348216127801</v>
      </c>
      <c r="F1104" s="2" t="s">
        <v>467</v>
      </c>
      <c r="G1104" s="2">
        <v>60</v>
      </c>
      <c r="H1104" s="2" t="s">
        <v>327</v>
      </c>
      <c r="I1104" s="2">
        <f t="shared" si="34"/>
        <v>-5.1733963454379861E-2</v>
      </c>
      <c r="J1104" s="2">
        <f t="shared" si="35"/>
        <v>5.1733963454379861E-2</v>
      </c>
      <c r="K1104" s="2" t="s">
        <v>4</v>
      </c>
    </row>
    <row r="1105" spans="1:11" x14ac:dyDescent="0.25">
      <c r="A1105" s="1" t="s">
        <v>386</v>
      </c>
      <c r="B1105" s="2">
        <v>50</v>
      </c>
      <c r="C1105" s="2">
        <v>4</v>
      </c>
      <c r="D1105" s="2">
        <v>13.585460729508501</v>
      </c>
      <c r="E1105" s="2">
        <v>13.624905070000001</v>
      </c>
      <c r="F1105" s="2" t="s">
        <v>466</v>
      </c>
      <c r="G1105" s="2">
        <v>195</v>
      </c>
      <c r="H1105" s="2" t="s">
        <v>385</v>
      </c>
      <c r="I1105" s="2">
        <f t="shared" si="34"/>
        <v>-3.9444340491499474E-2</v>
      </c>
      <c r="J1105" s="2">
        <f t="shared" si="35"/>
        <v>3.9444340491499474E-2</v>
      </c>
      <c r="K1105" s="2" t="s">
        <v>2</v>
      </c>
    </row>
    <row r="1106" spans="1:11" x14ac:dyDescent="0.25">
      <c r="A1106" s="1" t="s">
        <v>373</v>
      </c>
      <c r="B1106" s="2">
        <v>31</v>
      </c>
      <c r="C1106" s="2">
        <v>4</v>
      </c>
      <c r="D1106" s="2">
        <v>4.6304278750250241</v>
      </c>
      <c r="E1106" s="2">
        <v>4.6693457393351103</v>
      </c>
      <c r="F1106" s="2" t="s">
        <v>465</v>
      </c>
      <c r="G1106" s="2">
        <v>155</v>
      </c>
      <c r="H1106" s="2" t="s">
        <v>338</v>
      </c>
      <c r="I1106" s="2">
        <f t="shared" si="34"/>
        <v>-3.8917864310086259E-2</v>
      </c>
      <c r="J1106" s="2">
        <f t="shared" si="35"/>
        <v>3.8917864310086259E-2</v>
      </c>
      <c r="K1106" s="2" t="s">
        <v>5</v>
      </c>
    </row>
    <row r="1107" spans="1:11" x14ac:dyDescent="0.25">
      <c r="A1107" s="1" t="s">
        <v>410</v>
      </c>
      <c r="B1107" s="2">
        <v>47</v>
      </c>
      <c r="C1107" s="2">
        <v>4</v>
      </c>
      <c r="D1107" s="2">
        <v>6.5693739096150461</v>
      </c>
      <c r="E1107" s="2">
        <v>6.6059837483901296</v>
      </c>
      <c r="F1107" s="2" t="s">
        <v>465</v>
      </c>
      <c r="G1107" s="2">
        <v>441</v>
      </c>
      <c r="H1107" s="2" t="s">
        <v>348</v>
      </c>
      <c r="I1107" s="2">
        <f t="shared" si="34"/>
        <v>-3.6609838775083503E-2</v>
      </c>
      <c r="J1107" s="2">
        <f t="shared" si="35"/>
        <v>3.6609838775083503E-2</v>
      </c>
      <c r="K1107" s="2" t="s">
        <v>1</v>
      </c>
    </row>
    <row r="1108" spans="1:11" x14ac:dyDescent="0.25">
      <c r="A1108" s="1" t="s">
        <v>423</v>
      </c>
      <c r="B1108" s="2">
        <v>36</v>
      </c>
      <c r="C1108" s="2">
        <v>4</v>
      </c>
      <c r="D1108" s="2">
        <v>8.2227164711475833</v>
      </c>
      <c r="E1108" s="2">
        <v>8.2578246349143196</v>
      </c>
      <c r="F1108" s="2" t="s">
        <v>465</v>
      </c>
      <c r="G1108" s="2">
        <v>378</v>
      </c>
      <c r="H1108" s="2" t="s">
        <v>343</v>
      </c>
      <c r="I1108" s="2">
        <f t="shared" si="34"/>
        <v>-3.5108163766736311E-2</v>
      </c>
      <c r="J1108" s="2">
        <f t="shared" si="35"/>
        <v>3.5108163766736311E-2</v>
      </c>
      <c r="K1108" s="2" t="s">
        <v>11</v>
      </c>
    </row>
    <row r="1109" spans="1:11" x14ac:dyDescent="0.25">
      <c r="A1109" s="1" t="s">
        <v>402</v>
      </c>
      <c r="B1109" s="2">
        <v>34</v>
      </c>
      <c r="C1109" s="2">
        <v>4</v>
      </c>
      <c r="D1109" s="2">
        <v>16.869231719730976</v>
      </c>
      <c r="E1109" s="2">
        <v>16.904053147539202</v>
      </c>
      <c r="F1109" s="2" t="s">
        <v>466</v>
      </c>
      <c r="G1109" s="2">
        <v>310</v>
      </c>
      <c r="H1109" s="2" t="s">
        <v>367</v>
      </c>
      <c r="I1109" s="2">
        <f t="shared" si="34"/>
        <v>-3.482142780822528E-2</v>
      </c>
      <c r="J1109" s="2">
        <f t="shared" si="35"/>
        <v>3.482142780822528E-2</v>
      </c>
      <c r="K1109" s="2" t="s">
        <v>1</v>
      </c>
    </row>
    <row r="1110" spans="1:11" x14ac:dyDescent="0.25">
      <c r="A1110" s="1" t="s">
        <v>428</v>
      </c>
      <c r="B1110" s="2">
        <v>47</v>
      </c>
      <c r="C1110" s="2">
        <v>4</v>
      </c>
      <c r="D1110" s="2">
        <v>5.7126497016272113</v>
      </c>
      <c r="E1110" s="2">
        <v>5.74714675204432</v>
      </c>
      <c r="F1110" s="2" t="s">
        <v>465</v>
      </c>
      <c r="G1110" s="2">
        <v>217</v>
      </c>
      <c r="H1110" s="2" t="s">
        <v>348</v>
      </c>
      <c r="I1110" s="2">
        <f t="shared" si="34"/>
        <v>-3.449705041710871E-2</v>
      </c>
      <c r="J1110" s="2">
        <f t="shared" si="35"/>
        <v>3.449705041710871E-2</v>
      </c>
      <c r="K1110" s="2" t="s">
        <v>2</v>
      </c>
    </row>
    <row r="1111" spans="1:11" x14ac:dyDescent="0.25">
      <c r="A1111" s="1" t="s">
        <v>407</v>
      </c>
      <c r="B1111" s="2">
        <v>43</v>
      </c>
      <c r="C1111" s="2">
        <v>4</v>
      </c>
      <c r="D1111" s="2">
        <v>14.642464520242122</v>
      </c>
      <c r="E1111" s="2">
        <v>14.6760930292679</v>
      </c>
      <c r="F1111" s="2" t="s">
        <v>467</v>
      </c>
      <c r="G1111" s="2">
        <v>252</v>
      </c>
      <c r="H1111" s="2" t="s">
        <v>327</v>
      </c>
      <c r="I1111" s="2">
        <f t="shared" si="34"/>
        <v>-3.3628509025778186E-2</v>
      </c>
      <c r="J1111" s="2">
        <f t="shared" si="35"/>
        <v>3.3628509025778186E-2</v>
      </c>
      <c r="K1111" s="2" t="s">
        <v>1</v>
      </c>
    </row>
    <row r="1112" spans="1:11" x14ac:dyDescent="0.25">
      <c r="A1112" s="1" t="s">
        <v>382</v>
      </c>
      <c r="B1112" s="2">
        <v>37</v>
      </c>
      <c r="C1112" s="2">
        <v>4</v>
      </c>
      <c r="D1112" s="2">
        <v>7.7923916894982534</v>
      </c>
      <c r="E1112" s="2">
        <v>7.8112256232806399</v>
      </c>
      <c r="F1112" s="2" t="s">
        <v>466</v>
      </c>
      <c r="G1112" s="2">
        <v>186</v>
      </c>
      <c r="H1112" s="2" t="s">
        <v>343</v>
      </c>
      <c r="I1112" s="2">
        <f t="shared" si="34"/>
        <v>-1.8833933782386403E-2</v>
      </c>
      <c r="J1112" s="2">
        <f t="shared" si="35"/>
        <v>1.8833933782386403E-2</v>
      </c>
      <c r="K1112" s="2" t="s">
        <v>1</v>
      </c>
    </row>
    <row r="1113" spans="1:11" x14ac:dyDescent="0.25">
      <c r="A1113" s="1" t="s">
        <v>357</v>
      </c>
      <c r="B1113" s="2">
        <v>44</v>
      </c>
      <c r="C1113" s="2">
        <v>4</v>
      </c>
      <c r="D1113" s="2">
        <v>1.6170003411208989</v>
      </c>
      <c r="E1113" s="2">
        <v>1.6345083507951099</v>
      </c>
      <c r="F1113" s="2" t="s">
        <v>465</v>
      </c>
      <c r="G1113" s="2">
        <v>105</v>
      </c>
      <c r="H1113" s="2" t="s">
        <v>348</v>
      </c>
      <c r="I1113" s="2">
        <f t="shared" si="34"/>
        <v>-1.7508009674211067E-2</v>
      </c>
      <c r="J1113" s="2">
        <f t="shared" si="35"/>
        <v>1.7508009674211067E-2</v>
      </c>
      <c r="K1113" s="2" t="s">
        <v>0</v>
      </c>
    </row>
    <row r="1114" spans="1:11" x14ac:dyDescent="0.25">
      <c r="A1114" s="1" t="s">
        <v>424</v>
      </c>
      <c r="B1114" s="2">
        <v>47</v>
      </c>
      <c r="C1114" s="2">
        <v>4</v>
      </c>
      <c r="D1114" s="2">
        <v>4.2741578492636796</v>
      </c>
      <c r="E1114" s="2">
        <v>4.2865338672645503</v>
      </c>
      <c r="F1114" s="2" t="s">
        <v>465</v>
      </c>
      <c r="G1114" s="2">
        <v>441</v>
      </c>
      <c r="H1114" s="2" t="s">
        <v>348</v>
      </c>
      <c r="I1114" s="2">
        <f t="shared" si="34"/>
        <v>-1.2376018000870737E-2</v>
      </c>
      <c r="J1114" s="2">
        <f t="shared" si="35"/>
        <v>1.2376018000870737E-2</v>
      </c>
      <c r="K1114" s="2" t="s">
        <v>11</v>
      </c>
    </row>
    <row r="1115" spans="1:11" x14ac:dyDescent="0.25">
      <c r="A1115" s="1" t="s">
        <v>393</v>
      </c>
      <c r="B1115" s="2">
        <v>29</v>
      </c>
      <c r="C1115" s="2">
        <v>4</v>
      </c>
      <c r="D1115" s="2">
        <v>3.5965970956264601</v>
      </c>
      <c r="E1115" s="2">
        <v>3.6087872070000002</v>
      </c>
      <c r="F1115" s="2" t="s">
        <v>466</v>
      </c>
      <c r="G1115" s="2">
        <v>195</v>
      </c>
      <c r="H1115" s="2" t="s">
        <v>385</v>
      </c>
      <c r="I1115" s="2">
        <f t="shared" si="34"/>
        <v>-1.2190111373540091E-2</v>
      </c>
      <c r="J1115" s="2">
        <f t="shared" si="35"/>
        <v>1.2190111373540091E-2</v>
      </c>
      <c r="K1115" s="2" t="s">
        <v>5</v>
      </c>
    </row>
    <row r="1116" spans="1:11" x14ac:dyDescent="0.25">
      <c r="A1116" s="1" t="s">
        <v>448</v>
      </c>
      <c r="B1116" s="2">
        <v>47</v>
      </c>
      <c r="C1116" s="2">
        <v>4</v>
      </c>
      <c r="D1116" s="2">
        <v>2.4927603890268375</v>
      </c>
      <c r="E1116" s="2">
        <v>2.50197452434923</v>
      </c>
      <c r="F1116" s="2" t="s">
        <v>465</v>
      </c>
      <c r="G1116" s="2">
        <v>217</v>
      </c>
      <c r="H1116" s="2" t="s">
        <v>348</v>
      </c>
      <c r="I1116" s="2">
        <f t="shared" si="34"/>
        <v>-9.2141353223924582E-3</v>
      </c>
      <c r="J1116" s="2">
        <f t="shared" si="35"/>
        <v>9.2141353223924582E-3</v>
      </c>
      <c r="K1116" s="2" t="s">
        <v>4</v>
      </c>
    </row>
    <row r="1117" spans="1:11" x14ac:dyDescent="0.25">
      <c r="A1117" s="1" t="s">
        <v>433</v>
      </c>
      <c r="B1117" s="2">
        <v>29</v>
      </c>
      <c r="C1117" s="2">
        <v>4</v>
      </c>
      <c r="D1117" s="2">
        <v>7.795880017344075</v>
      </c>
      <c r="E1117" s="2">
        <v>7.8009496638129798</v>
      </c>
      <c r="F1117" s="2" t="s">
        <v>466</v>
      </c>
      <c r="G1117" s="2">
        <v>403</v>
      </c>
      <c r="H1117" s="2" t="s">
        <v>385</v>
      </c>
      <c r="I1117" s="2">
        <f t="shared" si="34"/>
        <v>-5.0696464689048426E-3</v>
      </c>
      <c r="J1117" s="2">
        <f t="shared" si="35"/>
        <v>5.0696464689048426E-3</v>
      </c>
      <c r="K1117" s="2" t="s">
        <v>6</v>
      </c>
    </row>
    <row r="1118" spans="1:11" x14ac:dyDescent="0.25">
      <c r="A1118" s="1" t="s">
        <v>342</v>
      </c>
      <c r="B1118" s="2">
        <v>38</v>
      </c>
      <c r="C1118" s="2">
        <v>4</v>
      </c>
      <c r="D1118" s="2">
        <v>5.0293837776852097</v>
      </c>
      <c r="E1118" s="2">
        <v>5.0276389774896604</v>
      </c>
      <c r="F1118" s="2" t="s">
        <v>466</v>
      </c>
      <c r="G1118" s="2">
        <v>90</v>
      </c>
      <c r="H1118" s="2" t="s">
        <v>343</v>
      </c>
      <c r="I1118" s="2">
        <f t="shared" si="34"/>
        <v>1.7448001955493453E-3</v>
      </c>
      <c r="J1118" s="2">
        <f t="shared" si="35"/>
        <v>-1.7448001955493453E-3</v>
      </c>
      <c r="K1118" s="2" t="s">
        <v>9</v>
      </c>
    </row>
    <row r="1119" spans="1:11" x14ac:dyDescent="0.25">
      <c r="A1119" s="1" t="s">
        <v>360</v>
      </c>
      <c r="B1119" s="2">
        <v>40</v>
      </c>
      <c r="C1119" s="2">
        <v>4</v>
      </c>
      <c r="D1119" s="2">
        <v>6.9675479762188619</v>
      </c>
      <c r="E1119" s="2">
        <v>6.9638319526766104</v>
      </c>
      <c r="F1119" s="2" t="s">
        <v>467</v>
      </c>
      <c r="G1119" s="2">
        <v>124</v>
      </c>
      <c r="H1119" s="2" t="s">
        <v>327</v>
      </c>
      <c r="I1119" s="2">
        <f t="shared" si="34"/>
        <v>3.7160235422515342E-3</v>
      </c>
      <c r="J1119" s="2">
        <f t="shared" si="35"/>
        <v>-3.7160235422515342E-3</v>
      </c>
      <c r="K1119" s="2" t="s">
        <v>10</v>
      </c>
    </row>
    <row r="1120" spans="1:11" x14ac:dyDescent="0.25">
      <c r="A1120" s="1" t="s">
        <v>454</v>
      </c>
      <c r="B1120" s="2">
        <v>29</v>
      </c>
      <c r="C1120" s="2">
        <v>4</v>
      </c>
      <c r="D1120" s="2">
        <v>9.4814426285023057</v>
      </c>
      <c r="E1120" s="2">
        <v>9.4724137413437504</v>
      </c>
      <c r="F1120" s="2" t="s">
        <v>466</v>
      </c>
      <c r="G1120" s="2">
        <v>403</v>
      </c>
      <c r="H1120" s="2" t="s">
        <v>385</v>
      </c>
      <c r="I1120" s="2">
        <f t="shared" si="34"/>
        <v>9.028887158555321E-3</v>
      </c>
      <c r="J1120" s="2">
        <f t="shared" si="35"/>
        <v>-9.028887158555321E-3</v>
      </c>
      <c r="K1120" s="2" t="s">
        <v>8</v>
      </c>
    </row>
    <row r="1121" spans="1:11" x14ac:dyDescent="0.25">
      <c r="A1121" s="1" t="s">
        <v>450</v>
      </c>
      <c r="B1121" s="2">
        <v>46</v>
      </c>
      <c r="C1121" s="2">
        <v>4</v>
      </c>
      <c r="D1121" s="2">
        <v>19.437750562820387</v>
      </c>
      <c r="E1121" s="2">
        <v>19.426486656612099</v>
      </c>
      <c r="F1121" s="2" t="s">
        <v>466</v>
      </c>
      <c r="G1121" s="2">
        <v>217</v>
      </c>
      <c r="H1121" s="2" t="s">
        <v>348</v>
      </c>
      <c r="I1121" s="2">
        <f t="shared" si="34"/>
        <v>1.1263906208288432E-2</v>
      </c>
      <c r="J1121" s="2">
        <f t="shared" si="35"/>
        <v>-1.1263906208288432E-2</v>
      </c>
      <c r="K1121" s="2" t="s">
        <v>0</v>
      </c>
    </row>
    <row r="1122" spans="1:11" x14ac:dyDescent="0.25">
      <c r="A1122" s="1" t="s">
        <v>337</v>
      </c>
      <c r="B1122" s="2">
        <v>29</v>
      </c>
      <c r="C1122" s="2">
        <v>4</v>
      </c>
      <c r="D1122" s="2">
        <v>4.5646660642520898</v>
      </c>
      <c r="E1122" s="2">
        <v>4.5530677047138699</v>
      </c>
      <c r="F1122" s="2" t="s">
        <v>465</v>
      </c>
      <c r="G1122" s="2">
        <v>75</v>
      </c>
      <c r="H1122" s="2" t="s">
        <v>338</v>
      </c>
      <c r="I1122" s="2">
        <f t="shared" si="34"/>
        <v>1.159835953821986E-2</v>
      </c>
      <c r="J1122" s="2">
        <f t="shared" si="35"/>
        <v>-1.159835953821986E-2</v>
      </c>
      <c r="K1122" s="2" t="s">
        <v>5</v>
      </c>
    </row>
    <row r="1123" spans="1:11" x14ac:dyDescent="0.25">
      <c r="A1123" s="1" t="s">
        <v>326</v>
      </c>
      <c r="B1123" s="2">
        <v>41</v>
      </c>
      <c r="C1123" s="2">
        <v>4</v>
      </c>
      <c r="D1123" s="2">
        <v>4.8615344108590381</v>
      </c>
      <c r="E1123" s="2">
        <v>4.8486997728931103</v>
      </c>
      <c r="F1123" s="2" t="s">
        <v>467</v>
      </c>
      <c r="G1123" s="2">
        <v>60</v>
      </c>
      <c r="H1123" s="2" t="s">
        <v>327</v>
      </c>
      <c r="I1123" s="2">
        <f t="shared" si="34"/>
        <v>1.2834637965927875E-2</v>
      </c>
      <c r="J1123" s="2">
        <f t="shared" si="35"/>
        <v>-1.2834637965927875E-2</v>
      </c>
      <c r="K1123" s="2" t="s">
        <v>9</v>
      </c>
    </row>
    <row r="1124" spans="1:11" x14ac:dyDescent="0.25">
      <c r="A1124" s="1" t="s">
        <v>350</v>
      </c>
      <c r="B1124" s="2">
        <v>45</v>
      </c>
      <c r="C1124" s="2">
        <v>4</v>
      </c>
      <c r="D1124" s="2">
        <v>4.3324384599156049</v>
      </c>
      <c r="E1124" s="2">
        <v>4.3169680944356399</v>
      </c>
      <c r="F1124" s="2" t="s">
        <v>465</v>
      </c>
      <c r="G1124" s="2">
        <v>105</v>
      </c>
      <c r="H1124" s="2" t="s">
        <v>348</v>
      </c>
      <c r="I1124" s="2">
        <f t="shared" si="34"/>
        <v>1.5470365479965054E-2</v>
      </c>
      <c r="J1124" s="2">
        <f t="shared" si="35"/>
        <v>-1.5470365479965054E-2</v>
      </c>
      <c r="K1124" s="2" t="s">
        <v>4</v>
      </c>
    </row>
    <row r="1125" spans="1:11" x14ac:dyDescent="0.25">
      <c r="A1125" s="1" t="s">
        <v>424</v>
      </c>
      <c r="B1125" s="2">
        <v>44</v>
      </c>
      <c r="C1125" s="2">
        <v>4</v>
      </c>
      <c r="D1125" s="2">
        <v>3.1613680022349748</v>
      </c>
      <c r="E1125" s="2">
        <v>3.1399898225031602</v>
      </c>
      <c r="F1125" s="2" t="s">
        <v>465</v>
      </c>
      <c r="G1125" s="2">
        <v>441</v>
      </c>
      <c r="H1125" s="2" t="s">
        <v>348</v>
      </c>
      <c r="I1125" s="2">
        <f t="shared" si="34"/>
        <v>2.1378179731814662E-2</v>
      </c>
      <c r="J1125" s="2">
        <f t="shared" si="35"/>
        <v>-2.1378179731814662E-2</v>
      </c>
      <c r="K1125" s="2" t="s">
        <v>11</v>
      </c>
    </row>
    <row r="1126" spans="1:11" x14ac:dyDescent="0.25">
      <c r="A1126" s="1" t="s">
        <v>425</v>
      </c>
      <c r="B1126" s="2">
        <v>35</v>
      </c>
      <c r="C1126" s="2">
        <v>4</v>
      </c>
      <c r="D1126" s="2">
        <v>18.445604203273597</v>
      </c>
      <c r="E1126" s="2">
        <v>18.4219723276899</v>
      </c>
      <c r="F1126" s="2" t="s">
        <v>466</v>
      </c>
      <c r="G1126" s="2">
        <v>630</v>
      </c>
      <c r="H1126" s="2" t="s">
        <v>367</v>
      </c>
      <c r="I1126" s="2">
        <f t="shared" si="34"/>
        <v>2.3631875583696171E-2</v>
      </c>
      <c r="J1126" s="2">
        <f t="shared" si="35"/>
        <v>-2.3631875583696171E-2</v>
      </c>
      <c r="K1126" s="2" t="s">
        <v>11</v>
      </c>
    </row>
    <row r="1127" spans="1:11" x14ac:dyDescent="0.25">
      <c r="A1127" s="1" t="s">
        <v>447</v>
      </c>
      <c r="B1127" s="2">
        <v>47</v>
      </c>
      <c r="C1127" s="2">
        <v>4</v>
      </c>
      <c r="D1127" s="2">
        <v>3.8444771757456815</v>
      </c>
      <c r="E1127" s="2">
        <v>3.82057136153374</v>
      </c>
      <c r="F1127" s="2" t="s">
        <v>465</v>
      </c>
      <c r="G1127" s="2">
        <v>750</v>
      </c>
      <c r="H1127" s="2" t="s">
        <v>348</v>
      </c>
      <c r="I1127" s="2">
        <f t="shared" si="34"/>
        <v>2.390581421194149E-2</v>
      </c>
      <c r="J1127" s="2">
        <f t="shared" si="35"/>
        <v>-2.390581421194149E-2</v>
      </c>
      <c r="K1127" s="2" t="s">
        <v>7</v>
      </c>
    </row>
    <row r="1128" spans="1:11" x14ac:dyDescent="0.25">
      <c r="A1128" s="1" t="s">
        <v>332</v>
      </c>
      <c r="B1128" s="2">
        <v>40</v>
      </c>
      <c r="C1128" s="2">
        <v>4</v>
      </c>
      <c r="D1128" s="2">
        <v>0.48144262850230496</v>
      </c>
      <c r="E1128" s="2">
        <v>0.45533594370229102</v>
      </c>
      <c r="F1128" s="2" t="s">
        <v>467</v>
      </c>
      <c r="G1128" s="2">
        <v>60</v>
      </c>
      <c r="H1128" s="2" t="s">
        <v>327</v>
      </c>
      <c r="I1128" s="2">
        <f t="shared" si="34"/>
        <v>2.6106684800013935E-2</v>
      </c>
      <c r="J1128" s="2">
        <f t="shared" si="35"/>
        <v>-2.6106684800013935E-2</v>
      </c>
      <c r="K1128" s="2" t="s">
        <v>8</v>
      </c>
    </row>
    <row r="1129" spans="1:11" x14ac:dyDescent="0.25">
      <c r="A1129" s="1" t="s">
        <v>329</v>
      </c>
      <c r="B1129" s="2">
        <v>43</v>
      </c>
      <c r="C1129" s="2">
        <v>4</v>
      </c>
      <c r="D1129" s="2">
        <v>9.3483048630481616</v>
      </c>
      <c r="E1129" s="2">
        <v>9.3210364659274099</v>
      </c>
      <c r="F1129" s="2" t="s">
        <v>467</v>
      </c>
      <c r="G1129" s="2">
        <v>60</v>
      </c>
      <c r="H1129" s="2" t="s">
        <v>327</v>
      </c>
      <c r="I1129" s="2">
        <f t="shared" si="34"/>
        <v>2.7268397120751686E-2</v>
      </c>
      <c r="J1129" s="2">
        <f t="shared" si="35"/>
        <v>-2.7268397120751686E-2</v>
      </c>
      <c r="K1129" s="2" t="s">
        <v>6</v>
      </c>
    </row>
    <row r="1130" spans="1:11" x14ac:dyDescent="0.25">
      <c r="A1130" s="1" t="s">
        <v>369</v>
      </c>
      <c r="B1130" s="2">
        <v>33</v>
      </c>
      <c r="C1130" s="2">
        <v>4</v>
      </c>
      <c r="D1130" s="2">
        <v>6.0492180226701819</v>
      </c>
      <c r="E1130" s="2">
        <v>6.00283719179202</v>
      </c>
      <c r="F1130" s="2" t="s">
        <v>465</v>
      </c>
      <c r="G1130" s="2">
        <v>150</v>
      </c>
      <c r="H1130" s="2" t="s">
        <v>367</v>
      </c>
      <c r="I1130" s="2">
        <f t="shared" si="34"/>
        <v>4.6380830878161916E-2</v>
      </c>
      <c r="J1130" s="2">
        <f t="shared" si="35"/>
        <v>-4.6380830878161916E-2</v>
      </c>
      <c r="K1130" s="2" t="s">
        <v>1</v>
      </c>
    </row>
    <row r="1131" spans="1:11" x14ac:dyDescent="0.25">
      <c r="A1131" s="1" t="s">
        <v>364</v>
      </c>
      <c r="B1131" s="2">
        <v>40</v>
      </c>
      <c r="C1131" s="2">
        <v>4</v>
      </c>
      <c r="D1131" s="2">
        <v>4.5340261060561353</v>
      </c>
      <c r="E1131" s="2">
        <v>4.4857031509546097</v>
      </c>
      <c r="F1131" s="2" t="s">
        <v>467</v>
      </c>
      <c r="G1131" s="2">
        <v>124</v>
      </c>
      <c r="H1131" s="2" t="s">
        <v>327</v>
      </c>
      <c r="I1131" s="2">
        <f t="shared" si="34"/>
        <v>4.8322955101525622E-2</v>
      </c>
      <c r="J1131" s="2">
        <f t="shared" si="35"/>
        <v>-4.8322955101525622E-2</v>
      </c>
      <c r="K1131" s="2" t="s">
        <v>2</v>
      </c>
    </row>
    <row r="1132" spans="1:11" x14ac:dyDescent="0.25">
      <c r="A1132" s="1" t="s">
        <v>415</v>
      </c>
      <c r="B1132" s="2">
        <v>32</v>
      </c>
      <c r="C1132" s="2">
        <v>4</v>
      </c>
      <c r="D1132" s="2">
        <v>3.5888317255942073</v>
      </c>
      <c r="E1132" s="2">
        <v>3.5391942198613702</v>
      </c>
      <c r="F1132" s="2" t="s">
        <v>465</v>
      </c>
      <c r="G1132" s="2">
        <v>372</v>
      </c>
      <c r="H1132" s="2" t="s">
        <v>376</v>
      </c>
      <c r="I1132" s="2">
        <f t="shared" si="34"/>
        <v>4.9637505732837095E-2</v>
      </c>
      <c r="J1132" s="2">
        <f t="shared" si="35"/>
        <v>-4.9637505732837095E-2</v>
      </c>
      <c r="K1132" s="2" t="s">
        <v>11</v>
      </c>
    </row>
    <row r="1133" spans="1:11" x14ac:dyDescent="0.25">
      <c r="A1133" s="1" t="s">
        <v>407</v>
      </c>
      <c r="B1133" s="2">
        <v>41</v>
      </c>
      <c r="C1133" s="2">
        <v>4</v>
      </c>
      <c r="D1133" s="2">
        <v>10.133538908370218</v>
      </c>
      <c r="E1133" s="2">
        <v>10.082504251126601</v>
      </c>
      <c r="F1133" s="2" t="s">
        <v>467</v>
      </c>
      <c r="G1133" s="2">
        <v>252</v>
      </c>
      <c r="H1133" s="2" t="s">
        <v>327</v>
      </c>
      <c r="I1133" s="2">
        <f t="shared" si="34"/>
        <v>5.1034657243617332E-2</v>
      </c>
      <c r="J1133" s="2">
        <f t="shared" si="35"/>
        <v>-5.1034657243617332E-2</v>
      </c>
      <c r="K1133" s="2" t="s">
        <v>1</v>
      </c>
    </row>
    <row r="1134" spans="1:11" x14ac:dyDescent="0.25">
      <c r="A1134" s="1" t="s">
        <v>430</v>
      </c>
      <c r="B1134" s="2">
        <v>43</v>
      </c>
      <c r="C1134" s="2">
        <v>4</v>
      </c>
      <c r="D1134" s="2">
        <v>13.037426497940624</v>
      </c>
      <c r="E1134" s="2">
        <v>12.9847013669138</v>
      </c>
      <c r="F1134" s="2" t="s">
        <v>467</v>
      </c>
      <c r="G1134" s="2">
        <v>252</v>
      </c>
      <c r="H1134" s="2" t="s">
        <v>327</v>
      </c>
      <c r="I1134" s="2">
        <f t="shared" si="34"/>
        <v>5.2725131026823746E-2</v>
      </c>
      <c r="J1134" s="2">
        <f t="shared" si="35"/>
        <v>-5.2725131026823746E-2</v>
      </c>
      <c r="K1134" s="2" t="s">
        <v>2</v>
      </c>
    </row>
    <row r="1135" spans="1:11" x14ac:dyDescent="0.25">
      <c r="A1135" s="1" t="s">
        <v>351</v>
      </c>
      <c r="B1135" s="2">
        <v>45</v>
      </c>
      <c r="C1135" s="2">
        <v>4</v>
      </c>
      <c r="D1135" s="2">
        <v>3.9777236052888476</v>
      </c>
      <c r="E1135" s="2">
        <v>3.9212159716678898</v>
      </c>
      <c r="F1135" s="2" t="s">
        <v>465</v>
      </c>
      <c r="G1135" s="2">
        <v>105</v>
      </c>
      <c r="H1135" s="2" t="s">
        <v>348</v>
      </c>
      <c r="I1135" s="2">
        <f t="shared" si="34"/>
        <v>5.6507633620957787E-2</v>
      </c>
      <c r="J1135" s="2">
        <f t="shared" si="35"/>
        <v>-5.6507633620957787E-2</v>
      </c>
      <c r="K1135" s="2" t="s">
        <v>6</v>
      </c>
    </row>
    <row r="1136" spans="1:11" x14ac:dyDescent="0.25">
      <c r="A1136" s="1" t="s">
        <v>360</v>
      </c>
      <c r="B1136" s="2">
        <v>43</v>
      </c>
      <c r="C1136" s="2">
        <v>4</v>
      </c>
      <c r="D1136" s="2">
        <v>10.553883026643874</v>
      </c>
      <c r="E1136" s="2">
        <v>10.495471923885599</v>
      </c>
      <c r="F1136" s="2" t="s">
        <v>467</v>
      </c>
      <c r="G1136" s="2">
        <v>124</v>
      </c>
      <c r="H1136" s="2" t="s">
        <v>327</v>
      </c>
      <c r="I1136" s="2">
        <f t="shared" si="34"/>
        <v>5.8411102758274325E-2</v>
      </c>
      <c r="J1136" s="2">
        <f t="shared" si="35"/>
        <v>-5.8411102758274325E-2</v>
      </c>
      <c r="K1136" s="2" t="s">
        <v>10</v>
      </c>
    </row>
    <row r="1137" spans="1:11" x14ac:dyDescent="0.25">
      <c r="A1137" s="1" t="s">
        <v>399</v>
      </c>
      <c r="B1137" s="2">
        <v>37</v>
      </c>
      <c r="C1137" s="2">
        <v>4</v>
      </c>
      <c r="D1137" s="2">
        <v>3.012837224705172</v>
      </c>
      <c r="E1137" s="2">
        <v>2.9509297050000001</v>
      </c>
      <c r="F1137" s="2" t="s">
        <v>465</v>
      </c>
      <c r="G1137" s="2">
        <v>300</v>
      </c>
      <c r="H1137" s="2" t="s">
        <v>396</v>
      </c>
      <c r="I1137" s="2">
        <f t="shared" si="34"/>
        <v>6.1907519705171943E-2</v>
      </c>
      <c r="J1137" s="2">
        <f t="shared" si="35"/>
        <v>-6.1907519705171943E-2</v>
      </c>
      <c r="K1137" s="2" t="s">
        <v>11</v>
      </c>
    </row>
    <row r="1138" spans="1:11" x14ac:dyDescent="0.25">
      <c r="A1138" s="1" t="s">
        <v>330</v>
      </c>
      <c r="B1138" s="2">
        <v>40</v>
      </c>
      <c r="C1138" s="2">
        <v>4</v>
      </c>
      <c r="D1138" s="2">
        <v>4.4828735836087539</v>
      </c>
      <c r="E1138" s="2">
        <v>4.4168142808730497</v>
      </c>
      <c r="F1138" s="2" t="s">
        <v>467</v>
      </c>
      <c r="G1138" s="2">
        <v>60</v>
      </c>
      <c r="H1138" s="2" t="s">
        <v>327</v>
      </c>
      <c r="I1138" s="2">
        <f t="shared" si="34"/>
        <v>6.6059302735704151E-2</v>
      </c>
      <c r="J1138" s="2">
        <f t="shared" si="35"/>
        <v>-6.6059302735704151E-2</v>
      </c>
      <c r="K1138" s="2" t="s">
        <v>3</v>
      </c>
    </row>
    <row r="1139" spans="1:11" x14ac:dyDescent="0.25">
      <c r="A1139" s="1" t="s">
        <v>370</v>
      </c>
      <c r="B1139" s="2">
        <v>33</v>
      </c>
      <c r="C1139" s="2">
        <v>4</v>
      </c>
      <c r="D1139" s="2">
        <v>0.33243845991560533</v>
      </c>
      <c r="E1139" s="2">
        <v>0.26337403009109001</v>
      </c>
      <c r="F1139" s="2" t="s">
        <v>465</v>
      </c>
      <c r="G1139" s="2">
        <v>150</v>
      </c>
      <c r="H1139" s="2" t="s">
        <v>367</v>
      </c>
      <c r="I1139" s="2">
        <f t="shared" si="34"/>
        <v>6.9064429824515328E-2</v>
      </c>
      <c r="J1139" s="2">
        <f t="shared" si="35"/>
        <v>-6.9064429824515328E-2</v>
      </c>
      <c r="K1139" s="2" t="s">
        <v>9</v>
      </c>
    </row>
    <row r="1140" spans="1:11" x14ac:dyDescent="0.25">
      <c r="A1140" s="1" t="s">
        <v>417</v>
      </c>
      <c r="B1140" s="2">
        <v>38</v>
      </c>
      <c r="C1140" s="2">
        <v>4</v>
      </c>
      <c r="D1140" s="2">
        <v>16.392696953259666</v>
      </c>
      <c r="E1140" s="2">
        <v>16.309127600734602</v>
      </c>
      <c r="F1140" s="2" t="s">
        <v>466</v>
      </c>
      <c r="G1140" s="2">
        <v>620</v>
      </c>
      <c r="H1140" s="2" t="s">
        <v>396</v>
      </c>
      <c r="I1140" s="2">
        <f t="shared" si="34"/>
        <v>8.3569352525064033E-2</v>
      </c>
      <c r="J1140" s="2">
        <f t="shared" si="35"/>
        <v>-8.3569352525064033E-2</v>
      </c>
      <c r="K1140" s="2" t="s">
        <v>11</v>
      </c>
    </row>
    <row r="1141" spans="1:11" x14ac:dyDescent="0.25">
      <c r="A1141" s="1" t="s">
        <v>445</v>
      </c>
      <c r="B1141" s="2">
        <v>41</v>
      </c>
      <c r="C1141" s="2">
        <v>4</v>
      </c>
      <c r="D1141" s="2">
        <v>6.2304489213782741</v>
      </c>
      <c r="E1141" s="2">
        <v>6.1342412241635804</v>
      </c>
      <c r="F1141" s="2" t="s">
        <v>467</v>
      </c>
      <c r="G1141" s="2">
        <v>500</v>
      </c>
      <c r="H1141" s="2" t="s">
        <v>327</v>
      </c>
      <c r="I1141" s="2">
        <f t="shared" si="34"/>
        <v>9.6207697214693688E-2</v>
      </c>
      <c r="J1141" s="2">
        <f t="shared" si="35"/>
        <v>-9.6207697214693688E-2</v>
      </c>
      <c r="K1141" s="2" t="s">
        <v>3</v>
      </c>
    </row>
    <row r="1142" spans="1:11" x14ac:dyDescent="0.25">
      <c r="A1142" s="1" t="s">
        <v>331</v>
      </c>
      <c r="B1142" s="2">
        <v>41</v>
      </c>
      <c r="C1142" s="2">
        <v>4</v>
      </c>
      <c r="D1142" s="2">
        <v>4.012837224705172</v>
      </c>
      <c r="E1142" s="2">
        <v>3.9156930623896402</v>
      </c>
      <c r="F1142" s="2" t="s">
        <v>467</v>
      </c>
      <c r="G1142" s="2">
        <v>60</v>
      </c>
      <c r="H1142" s="2" t="s">
        <v>327</v>
      </c>
      <c r="I1142" s="2">
        <f t="shared" si="34"/>
        <v>9.7144162315531801E-2</v>
      </c>
      <c r="J1142" s="2">
        <f t="shared" si="35"/>
        <v>-9.7144162315531801E-2</v>
      </c>
      <c r="K1142" s="2" t="s">
        <v>10</v>
      </c>
    </row>
    <row r="1143" spans="1:11" x14ac:dyDescent="0.25">
      <c r="A1143" s="1" t="s">
        <v>391</v>
      </c>
      <c r="B1143" s="2">
        <v>50</v>
      </c>
      <c r="C1143" s="2">
        <v>4</v>
      </c>
      <c r="D1143" s="2">
        <v>8.5888317255942077</v>
      </c>
      <c r="E1143" s="2">
        <v>8.4910434079999995</v>
      </c>
      <c r="F1143" s="2" t="s">
        <v>466</v>
      </c>
      <c r="G1143" s="2">
        <v>195</v>
      </c>
      <c r="H1143" s="2" t="s">
        <v>385</v>
      </c>
      <c r="I1143" s="2">
        <f t="shared" si="34"/>
        <v>9.7788317594208252E-2</v>
      </c>
      <c r="J1143" s="2">
        <f t="shared" si="35"/>
        <v>-9.7788317594208252E-2</v>
      </c>
      <c r="K1143" s="2" t="s">
        <v>10</v>
      </c>
    </row>
    <row r="1144" spans="1:11" x14ac:dyDescent="0.25">
      <c r="A1144" s="1" t="s">
        <v>456</v>
      </c>
      <c r="B1144" s="2">
        <v>45</v>
      </c>
      <c r="C1144" s="2">
        <v>4</v>
      </c>
      <c r="D1144" s="2">
        <v>8.9263424466256556</v>
      </c>
      <c r="E1144" s="2">
        <v>8.8203772031036607</v>
      </c>
      <c r="F1144" s="2" t="s">
        <v>465</v>
      </c>
      <c r="G1144" s="2">
        <v>441</v>
      </c>
      <c r="H1144" s="2" t="s">
        <v>348</v>
      </c>
      <c r="I1144" s="2">
        <f t="shared" si="34"/>
        <v>0.10596524352199488</v>
      </c>
      <c r="J1144" s="2">
        <f t="shared" si="35"/>
        <v>-0.10596524352199488</v>
      </c>
      <c r="K1144" s="2" t="s">
        <v>8</v>
      </c>
    </row>
    <row r="1145" spans="1:11" x14ac:dyDescent="0.25">
      <c r="A1145" s="1" t="s">
        <v>438</v>
      </c>
      <c r="B1145" s="2">
        <v>50</v>
      </c>
      <c r="C1145" s="2">
        <v>4</v>
      </c>
      <c r="D1145" s="2">
        <v>15.004321373782643</v>
      </c>
      <c r="E1145" s="2">
        <v>14.897997832074999</v>
      </c>
      <c r="F1145" s="2" t="s">
        <v>466</v>
      </c>
      <c r="G1145" s="2">
        <v>750</v>
      </c>
      <c r="H1145" s="2" t="s">
        <v>385</v>
      </c>
      <c r="I1145" s="2">
        <f t="shared" si="34"/>
        <v>0.1063235417076438</v>
      </c>
      <c r="J1145" s="2">
        <f t="shared" si="35"/>
        <v>-0.1063235417076438</v>
      </c>
      <c r="K1145" s="2" t="s">
        <v>6</v>
      </c>
    </row>
    <row r="1146" spans="1:11" x14ac:dyDescent="0.25">
      <c r="A1146" s="1" t="s">
        <v>390</v>
      </c>
      <c r="B1146" s="2">
        <v>50</v>
      </c>
      <c r="C1146" s="2">
        <v>4</v>
      </c>
      <c r="D1146" s="2">
        <v>7.1205739312058496</v>
      </c>
      <c r="E1146" s="2">
        <v>7.0097426560000002</v>
      </c>
      <c r="F1146" s="2" t="s">
        <v>466</v>
      </c>
      <c r="G1146" s="2">
        <v>195</v>
      </c>
      <c r="H1146" s="2" t="s">
        <v>385</v>
      </c>
      <c r="I1146" s="2">
        <f t="shared" si="34"/>
        <v>0.11083127520584934</v>
      </c>
      <c r="J1146" s="2">
        <f t="shared" si="35"/>
        <v>-0.11083127520584934</v>
      </c>
      <c r="K1146" s="2" t="s">
        <v>6</v>
      </c>
    </row>
    <row r="1147" spans="1:11" x14ac:dyDescent="0.25">
      <c r="A1147" s="1" t="s">
        <v>457</v>
      </c>
      <c r="B1147" s="2">
        <v>45</v>
      </c>
      <c r="C1147" s="2">
        <v>4</v>
      </c>
      <c r="D1147" s="2">
        <v>9.6821450763738319</v>
      </c>
      <c r="E1147" s="2">
        <v>9.5694547563552206</v>
      </c>
      <c r="F1147" s="2" t="s">
        <v>465</v>
      </c>
      <c r="G1147" s="2">
        <v>441</v>
      </c>
      <c r="H1147" s="2" t="s">
        <v>348</v>
      </c>
      <c r="I1147" s="2">
        <f t="shared" si="34"/>
        <v>0.11269032001861135</v>
      </c>
      <c r="J1147" s="2">
        <f t="shared" si="35"/>
        <v>-0.11269032001861135</v>
      </c>
      <c r="K1147" s="2" t="s">
        <v>0</v>
      </c>
    </row>
    <row r="1148" spans="1:11" x14ac:dyDescent="0.25">
      <c r="A1148" s="1" t="s">
        <v>331</v>
      </c>
      <c r="B1148" s="2">
        <v>42</v>
      </c>
      <c r="C1148" s="2">
        <v>4</v>
      </c>
      <c r="D1148" s="2">
        <v>4.8115750058705933</v>
      </c>
      <c r="E1148" s="2">
        <v>4.6913225200129798</v>
      </c>
      <c r="F1148" s="2" t="s">
        <v>467</v>
      </c>
      <c r="G1148" s="2">
        <v>60</v>
      </c>
      <c r="H1148" s="2" t="s">
        <v>327</v>
      </c>
      <c r="I1148" s="2">
        <f t="shared" si="34"/>
        <v>0.1202524858576135</v>
      </c>
      <c r="J1148" s="2">
        <f t="shared" si="35"/>
        <v>-0.1202524858576135</v>
      </c>
      <c r="K1148" s="2" t="s">
        <v>10</v>
      </c>
    </row>
    <row r="1149" spans="1:11" x14ac:dyDescent="0.25">
      <c r="A1149" s="1" t="s">
        <v>358</v>
      </c>
      <c r="B1149" s="2">
        <v>42</v>
      </c>
      <c r="C1149" s="2">
        <v>4</v>
      </c>
      <c r="D1149" s="2">
        <v>3.6042260530844699</v>
      </c>
      <c r="E1149" s="2">
        <v>3.4772569233716402</v>
      </c>
      <c r="F1149" s="2" t="s">
        <v>467</v>
      </c>
      <c r="G1149" s="2">
        <v>124</v>
      </c>
      <c r="H1149" s="2" t="s">
        <v>327</v>
      </c>
      <c r="I1149" s="2">
        <f t="shared" ref="I1149:I1212" si="36">D1149-E1149</f>
        <v>0.1269691297128297</v>
      </c>
      <c r="J1149" s="2">
        <f t="shared" ref="J1149:J1212" si="37">E1149-D1149</f>
        <v>-0.1269691297128297</v>
      </c>
      <c r="K1149" s="2" t="s">
        <v>6</v>
      </c>
    </row>
    <row r="1150" spans="1:11" x14ac:dyDescent="0.25">
      <c r="A1150" s="1" t="s">
        <v>329</v>
      </c>
      <c r="B1150" s="2">
        <v>42</v>
      </c>
      <c r="C1150" s="2">
        <v>4</v>
      </c>
      <c r="D1150" s="2">
        <v>2.5599066250361124</v>
      </c>
      <c r="E1150" s="2">
        <v>2.4328016897121501</v>
      </c>
      <c r="F1150" s="2" t="s">
        <v>467</v>
      </c>
      <c r="G1150" s="2">
        <v>60</v>
      </c>
      <c r="H1150" s="2" t="s">
        <v>327</v>
      </c>
      <c r="I1150" s="2">
        <f t="shared" si="36"/>
        <v>0.12710493532396239</v>
      </c>
      <c r="J1150" s="2">
        <f t="shared" si="37"/>
        <v>-0.12710493532396239</v>
      </c>
      <c r="K1150" s="2" t="s">
        <v>6</v>
      </c>
    </row>
    <row r="1151" spans="1:11" x14ac:dyDescent="0.25">
      <c r="A1151" s="1" t="s">
        <v>404</v>
      </c>
      <c r="B1151" s="2">
        <v>38</v>
      </c>
      <c r="C1151" s="2">
        <v>4</v>
      </c>
      <c r="D1151" s="2">
        <v>17.198657086954423</v>
      </c>
      <c r="E1151" s="2">
        <v>17.071375916692499</v>
      </c>
      <c r="F1151" s="2" t="s">
        <v>466</v>
      </c>
      <c r="G1151" s="2">
        <v>750</v>
      </c>
      <c r="H1151" s="2" t="s">
        <v>396</v>
      </c>
      <c r="I1151" s="2">
        <f t="shared" si="36"/>
        <v>0.12728117026192365</v>
      </c>
      <c r="J1151" s="2">
        <f t="shared" si="37"/>
        <v>-0.12728117026192365</v>
      </c>
      <c r="K1151" s="2" t="s">
        <v>1</v>
      </c>
    </row>
    <row r="1152" spans="1:11" x14ac:dyDescent="0.25">
      <c r="A1152" s="1" t="s">
        <v>352</v>
      </c>
      <c r="B1152" s="2">
        <v>47</v>
      </c>
      <c r="C1152" s="2">
        <v>4</v>
      </c>
      <c r="D1152" s="2">
        <v>3.8254261177678233</v>
      </c>
      <c r="E1152" s="2">
        <v>3.6921258371451899</v>
      </c>
      <c r="F1152" s="2" t="s">
        <v>465</v>
      </c>
      <c r="G1152" s="2">
        <v>105</v>
      </c>
      <c r="H1152" s="2" t="s">
        <v>348</v>
      </c>
      <c r="I1152" s="2">
        <f t="shared" si="36"/>
        <v>0.13330028062263333</v>
      </c>
      <c r="J1152" s="2">
        <f t="shared" si="37"/>
        <v>-0.13330028062263333</v>
      </c>
      <c r="K1152" s="2" t="s">
        <v>10</v>
      </c>
    </row>
    <row r="1153" spans="1:11" x14ac:dyDescent="0.25">
      <c r="A1153" s="1" t="s">
        <v>451</v>
      </c>
      <c r="B1153" s="2">
        <v>41</v>
      </c>
      <c r="C1153" s="2">
        <v>4</v>
      </c>
      <c r="D1153" s="2">
        <v>9.8674674878590523</v>
      </c>
      <c r="E1153" s="2">
        <v>9.7234104728300608</v>
      </c>
      <c r="F1153" s="2" t="s">
        <v>467</v>
      </c>
      <c r="G1153" s="2">
        <v>252</v>
      </c>
      <c r="H1153" s="2" t="s">
        <v>327</v>
      </c>
      <c r="I1153" s="2">
        <f t="shared" si="36"/>
        <v>0.14405701502899149</v>
      </c>
      <c r="J1153" s="2">
        <f t="shared" si="37"/>
        <v>-0.14405701502899149</v>
      </c>
      <c r="K1153" s="2" t="s">
        <v>4</v>
      </c>
    </row>
    <row r="1154" spans="1:11" x14ac:dyDescent="0.25">
      <c r="A1154" s="1" t="s">
        <v>432</v>
      </c>
      <c r="B1154" s="2">
        <v>29</v>
      </c>
      <c r="C1154" s="2">
        <v>4</v>
      </c>
      <c r="D1154" s="2">
        <v>8.1335389083702179</v>
      </c>
      <c r="E1154" s="2">
        <v>7.9893926956833097</v>
      </c>
      <c r="F1154" s="2" t="s">
        <v>466</v>
      </c>
      <c r="G1154" s="2">
        <v>403</v>
      </c>
      <c r="H1154" s="2" t="s">
        <v>385</v>
      </c>
      <c r="I1154" s="2">
        <f t="shared" si="36"/>
        <v>0.14414621268690819</v>
      </c>
      <c r="J1154" s="2">
        <f t="shared" si="37"/>
        <v>-0.14414621268690819</v>
      </c>
      <c r="K1154" s="2" t="s">
        <v>2</v>
      </c>
    </row>
    <row r="1155" spans="1:11" x14ac:dyDescent="0.25">
      <c r="A1155" s="1" t="s">
        <v>414</v>
      </c>
      <c r="B1155" s="2">
        <v>36</v>
      </c>
      <c r="C1155" s="2">
        <v>4</v>
      </c>
      <c r="D1155" s="2">
        <v>4.7965743332104296</v>
      </c>
      <c r="E1155" s="2">
        <v>4.6465191463317899</v>
      </c>
      <c r="F1155" s="2" t="s">
        <v>465</v>
      </c>
      <c r="G1155" s="2">
        <v>310</v>
      </c>
      <c r="H1155" s="2" t="s">
        <v>367</v>
      </c>
      <c r="I1155" s="2">
        <f t="shared" si="36"/>
        <v>0.15005518687863972</v>
      </c>
      <c r="J1155" s="2">
        <f t="shared" si="37"/>
        <v>-0.15005518687863972</v>
      </c>
      <c r="K1155" s="2" t="s">
        <v>11</v>
      </c>
    </row>
    <row r="1156" spans="1:11" x14ac:dyDescent="0.25">
      <c r="A1156" s="1" t="s">
        <v>400</v>
      </c>
      <c r="B1156" s="2">
        <v>39</v>
      </c>
      <c r="C1156" s="2">
        <v>4</v>
      </c>
      <c r="D1156" s="2">
        <v>17.709269960975831</v>
      </c>
      <c r="E1156" s="2">
        <v>17.557898162106099</v>
      </c>
      <c r="F1156" s="2" t="s">
        <v>466</v>
      </c>
      <c r="G1156" s="2">
        <v>500</v>
      </c>
      <c r="H1156" s="2" t="s">
        <v>396</v>
      </c>
      <c r="I1156" s="2">
        <f t="shared" si="36"/>
        <v>0.15137179886973229</v>
      </c>
      <c r="J1156" s="2">
        <f t="shared" si="37"/>
        <v>-0.15137179886973229</v>
      </c>
      <c r="K1156" s="2" t="s">
        <v>1</v>
      </c>
    </row>
    <row r="1157" spans="1:11" x14ac:dyDescent="0.25">
      <c r="A1157" s="1" t="s">
        <v>364</v>
      </c>
      <c r="B1157" s="2">
        <v>41</v>
      </c>
      <c r="C1157" s="2">
        <v>4</v>
      </c>
      <c r="D1157" s="2">
        <v>7.8215135284047728</v>
      </c>
      <c r="E1157" s="2">
        <v>7.6695513812946299</v>
      </c>
      <c r="F1157" s="2" t="s">
        <v>467</v>
      </c>
      <c r="G1157" s="2">
        <v>124</v>
      </c>
      <c r="H1157" s="2" t="s">
        <v>327</v>
      </c>
      <c r="I1157" s="2">
        <f t="shared" si="36"/>
        <v>0.15196214711014289</v>
      </c>
      <c r="J1157" s="2">
        <f t="shared" si="37"/>
        <v>-0.15196214711014289</v>
      </c>
      <c r="K1157" s="2" t="s">
        <v>2</v>
      </c>
    </row>
    <row r="1158" spans="1:11" x14ac:dyDescent="0.25">
      <c r="A1158" s="1" t="s">
        <v>375</v>
      </c>
      <c r="B1158" s="2">
        <v>32</v>
      </c>
      <c r="C1158" s="2">
        <v>4</v>
      </c>
      <c r="D1158" s="2">
        <v>8.2430380486862944</v>
      </c>
      <c r="E1158" s="2">
        <v>8.0906526790470696</v>
      </c>
      <c r="F1158" s="2" t="s">
        <v>465</v>
      </c>
      <c r="G1158" s="2">
        <v>180</v>
      </c>
      <c r="H1158" s="2" t="s">
        <v>376</v>
      </c>
      <c r="I1158" s="2">
        <f t="shared" si="36"/>
        <v>0.15238536963922478</v>
      </c>
      <c r="J1158" s="2">
        <f t="shared" si="37"/>
        <v>-0.15238536963922478</v>
      </c>
      <c r="K1158" s="2" t="s">
        <v>5</v>
      </c>
    </row>
    <row r="1159" spans="1:11" x14ac:dyDescent="0.25">
      <c r="A1159" s="1" t="s">
        <v>411</v>
      </c>
      <c r="B1159" s="2">
        <v>36</v>
      </c>
      <c r="C1159" s="2">
        <v>4</v>
      </c>
      <c r="D1159" s="2">
        <v>5.5831987739686229</v>
      </c>
      <c r="E1159" s="2">
        <v>5.4290410405585501</v>
      </c>
      <c r="F1159" s="2" t="s">
        <v>465</v>
      </c>
      <c r="G1159" s="2">
        <v>630</v>
      </c>
      <c r="H1159" s="2" t="s">
        <v>367</v>
      </c>
      <c r="I1159" s="2">
        <f t="shared" si="36"/>
        <v>0.15415773341007277</v>
      </c>
      <c r="J1159" s="2">
        <f t="shared" si="37"/>
        <v>-0.15415773341007277</v>
      </c>
      <c r="K1159" s="2" t="s">
        <v>1</v>
      </c>
    </row>
    <row r="1160" spans="1:11" x14ac:dyDescent="0.25">
      <c r="A1160" s="1" t="s">
        <v>350</v>
      </c>
      <c r="B1160" s="2">
        <v>46</v>
      </c>
      <c r="C1160" s="2">
        <v>4</v>
      </c>
      <c r="D1160" s="2">
        <v>15.173186268412275</v>
      </c>
      <c r="E1160" s="2">
        <v>15.018075068701</v>
      </c>
      <c r="F1160" s="2" t="s">
        <v>466</v>
      </c>
      <c r="G1160" s="2">
        <v>105</v>
      </c>
      <c r="H1160" s="2" t="s">
        <v>348</v>
      </c>
      <c r="I1160" s="2">
        <f t="shared" si="36"/>
        <v>0.15511119971127485</v>
      </c>
      <c r="J1160" s="2">
        <f t="shared" si="37"/>
        <v>-0.15511119971127485</v>
      </c>
      <c r="K1160" s="2" t="s">
        <v>4</v>
      </c>
    </row>
    <row r="1161" spans="1:11" x14ac:dyDescent="0.25">
      <c r="A1161" s="1" t="s">
        <v>418</v>
      </c>
      <c r="B1161" s="2">
        <v>50</v>
      </c>
      <c r="C1161" s="2">
        <v>4</v>
      </c>
      <c r="D1161" s="2">
        <v>14.436162647040756</v>
      </c>
      <c r="E1161" s="2">
        <v>14.280937635116</v>
      </c>
      <c r="F1161" s="2" t="s">
        <v>466</v>
      </c>
      <c r="G1161" s="2">
        <v>500</v>
      </c>
      <c r="H1161" s="2" t="s">
        <v>385</v>
      </c>
      <c r="I1161" s="2">
        <f t="shared" si="36"/>
        <v>0.15522501192475602</v>
      </c>
      <c r="J1161" s="2">
        <f t="shared" si="37"/>
        <v>-0.15522501192475602</v>
      </c>
      <c r="K1161" s="2" t="s">
        <v>11</v>
      </c>
    </row>
    <row r="1162" spans="1:11" x14ac:dyDescent="0.25">
      <c r="A1162" s="1" t="s">
        <v>384</v>
      </c>
      <c r="B1162" s="2">
        <v>29</v>
      </c>
      <c r="C1162" s="2">
        <v>4</v>
      </c>
      <c r="D1162" s="2">
        <v>7.6106601630898796</v>
      </c>
      <c r="E1162" s="2">
        <v>7.4526236749999999</v>
      </c>
      <c r="F1162" s="2" t="s">
        <v>466</v>
      </c>
      <c r="G1162" s="2">
        <v>195</v>
      </c>
      <c r="H1162" s="2" t="s">
        <v>385</v>
      </c>
      <c r="I1162" s="2">
        <f t="shared" si="36"/>
        <v>0.15803648808987969</v>
      </c>
      <c r="J1162" s="2">
        <f t="shared" si="37"/>
        <v>-0.15803648808987969</v>
      </c>
      <c r="K1162" s="2" t="s">
        <v>0</v>
      </c>
    </row>
    <row r="1163" spans="1:11" x14ac:dyDescent="0.25">
      <c r="A1163" s="1" t="s">
        <v>416</v>
      </c>
      <c r="B1163" s="2">
        <v>29</v>
      </c>
      <c r="C1163" s="2">
        <v>4</v>
      </c>
      <c r="D1163" s="2">
        <v>7.0863598306747484</v>
      </c>
      <c r="E1163" s="2">
        <v>6.9237592084014601</v>
      </c>
      <c r="F1163" s="2" t="s">
        <v>466</v>
      </c>
      <c r="G1163" s="2">
        <v>403</v>
      </c>
      <c r="H1163" s="2" t="s">
        <v>385</v>
      </c>
      <c r="I1163" s="2">
        <f t="shared" si="36"/>
        <v>0.16260062227328831</v>
      </c>
      <c r="J1163" s="2">
        <f t="shared" si="37"/>
        <v>-0.16260062227328831</v>
      </c>
      <c r="K1163" s="2" t="s">
        <v>11</v>
      </c>
    </row>
    <row r="1164" spans="1:11" x14ac:dyDescent="0.25">
      <c r="A1164" s="1" t="s">
        <v>454</v>
      </c>
      <c r="B1164" s="2">
        <v>50</v>
      </c>
      <c r="C1164" s="2">
        <v>4</v>
      </c>
      <c r="D1164" s="2">
        <v>13.94250410616808</v>
      </c>
      <c r="E1164" s="2">
        <v>13.768630938637701</v>
      </c>
      <c r="F1164" s="2" t="s">
        <v>466</v>
      </c>
      <c r="G1164" s="2">
        <v>403</v>
      </c>
      <c r="H1164" s="2" t="s">
        <v>385</v>
      </c>
      <c r="I1164" s="2">
        <f t="shared" si="36"/>
        <v>0.17387316753037929</v>
      </c>
      <c r="J1164" s="2">
        <f t="shared" si="37"/>
        <v>-0.17387316753037929</v>
      </c>
      <c r="K1164" s="2" t="s">
        <v>8</v>
      </c>
    </row>
    <row r="1165" spans="1:11" x14ac:dyDescent="0.25">
      <c r="A1165" s="1" t="s">
        <v>381</v>
      </c>
      <c r="B1165" s="2">
        <v>37</v>
      </c>
      <c r="C1165" s="2">
        <v>4</v>
      </c>
      <c r="D1165" s="2">
        <v>3.7118072290411912</v>
      </c>
      <c r="E1165" s="2">
        <v>3.5118298980876399</v>
      </c>
      <c r="F1165" s="2" t="s">
        <v>466</v>
      </c>
      <c r="G1165" s="2">
        <v>186</v>
      </c>
      <c r="H1165" s="2" t="s">
        <v>343</v>
      </c>
      <c r="I1165" s="2">
        <f t="shared" si="36"/>
        <v>0.1999773309535513</v>
      </c>
      <c r="J1165" s="2">
        <f t="shared" si="37"/>
        <v>-0.1999773309535513</v>
      </c>
      <c r="K1165" s="2" t="s">
        <v>7</v>
      </c>
    </row>
    <row r="1166" spans="1:11" x14ac:dyDescent="0.25">
      <c r="A1166" s="1" t="s">
        <v>418</v>
      </c>
      <c r="B1166" s="2">
        <v>49</v>
      </c>
      <c r="C1166" s="2">
        <v>4</v>
      </c>
      <c r="D1166" s="2">
        <v>7.1172712956557644</v>
      </c>
      <c r="E1166" s="2">
        <v>6.9151398422207597</v>
      </c>
      <c r="F1166" s="2" t="s">
        <v>466</v>
      </c>
      <c r="G1166" s="2">
        <v>500</v>
      </c>
      <c r="H1166" s="2" t="s">
        <v>385</v>
      </c>
      <c r="I1166" s="2">
        <f t="shared" si="36"/>
        <v>0.20213145343500472</v>
      </c>
      <c r="J1166" s="2">
        <f t="shared" si="37"/>
        <v>-0.20213145343500472</v>
      </c>
      <c r="K1166" s="2" t="s">
        <v>11</v>
      </c>
    </row>
    <row r="1167" spans="1:11" x14ac:dyDescent="0.25">
      <c r="A1167" s="1" t="s">
        <v>403</v>
      </c>
      <c r="B1167" s="2">
        <v>40</v>
      </c>
      <c r="C1167" s="2">
        <v>4</v>
      </c>
      <c r="D1167" s="2">
        <v>5.0644579892269181</v>
      </c>
      <c r="E1167" s="2">
        <v>4.8361168172115701</v>
      </c>
      <c r="F1167" s="2" t="s">
        <v>465</v>
      </c>
      <c r="G1167" s="2">
        <v>620</v>
      </c>
      <c r="H1167" s="2" t="s">
        <v>396</v>
      </c>
      <c r="I1167" s="2">
        <f t="shared" si="36"/>
        <v>0.22834117201534809</v>
      </c>
      <c r="J1167" s="2">
        <f t="shared" si="37"/>
        <v>-0.22834117201534809</v>
      </c>
      <c r="K1167" s="2" t="s">
        <v>1</v>
      </c>
    </row>
    <row r="1168" spans="1:11" x14ac:dyDescent="0.25">
      <c r="A1168" s="1" t="s">
        <v>434</v>
      </c>
      <c r="B1168" s="2">
        <v>29</v>
      </c>
      <c r="C1168" s="2">
        <v>4</v>
      </c>
      <c r="D1168" s="2">
        <v>9.7543483357110183</v>
      </c>
      <c r="E1168" s="2">
        <v>9.5000444461886797</v>
      </c>
      <c r="F1168" s="2" t="s">
        <v>466</v>
      </c>
      <c r="G1168" s="2">
        <v>403</v>
      </c>
      <c r="H1168" s="2" t="s">
        <v>385</v>
      </c>
      <c r="I1168" s="2">
        <f t="shared" si="36"/>
        <v>0.25430388952233862</v>
      </c>
      <c r="J1168" s="2">
        <f t="shared" si="37"/>
        <v>-0.25430388952233862</v>
      </c>
      <c r="K1168" s="2" t="s">
        <v>10</v>
      </c>
    </row>
    <row r="1169" spans="1:11" x14ac:dyDescent="0.25">
      <c r="A1169" s="1" t="s">
        <v>329</v>
      </c>
      <c r="B1169" s="2">
        <v>40</v>
      </c>
      <c r="C1169" s="2">
        <v>4</v>
      </c>
      <c r="D1169" s="2">
        <v>8.8208579894397001</v>
      </c>
      <c r="E1169" s="2">
        <v>8.5594556511536801</v>
      </c>
      <c r="F1169" s="2" t="s">
        <v>467</v>
      </c>
      <c r="G1169" s="2">
        <v>60</v>
      </c>
      <c r="H1169" s="2" t="s">
        <v>327</v>
      </c>
      <c r="I1169" s="2">
        <f t="shared" si="36"/>
        <v>0.26140233828602</v>
      </c>
      <c r="J1169" s="2">
        <f t="shared" si="37"/>
        <v>-0.26140233828602</v>
      </c>
      <c r="K1169" s="2" t="s">
        <v>6</v>
      </c>
    </row>
    <row r="1170" spans="1:11" x14ac:dyDescent="0.25">
      <c r="A1170" s="1" t="s">
        <v>447</v>
      </c>
      <c r="B1170" s="2">
        <v>46</v>
      </c>
      <c r="C1170" s="2">
        <v>4</v>
      </c>
      <c r="D1170" s="2">
        <v>22.741939077729199</v>
      </c>
      <c r="E1170" s="2">
        <v>22.462112553934801</v>
      </c>
      <c r="F1170" s="2" t="s">
        <v>466</v>
      </c>
      <c r="G1170" s="2">
        <v>750</v>
      </c>
      <c r="H1170" s="2" t="s">
        <v>348</v>
      </c>
      <c r="I1170" s="2">
        <f t="shared" si="36"/>
        <v>0.27982652379439799</v>
      </c>
      <c r="J1170" s="2">
        <f t="shared" si="37"/>
        <v>-0.27982652379439799</v>
      </c>
      <c r="K1170" s="2" t="s">
        <v>7</v>
      </c>
    </row>
    <row r="1171" spans="1:11" x14ac:dyDescent="0.25">
      <c r="A1171" s="1" t="s">
        <v>439</v>
      </c>
      <c r="B1171" s="2">
        <v>49</v>
      </c>
      <c r="C1171" s="2">
        <v>4</v>
      </c>
      <c r="D1171" s="2">
        <v>10.068185861746162</v>
      </c>
      <c r="E1171" s="2">
        <v>9.7877567907154805</v>
      </c>
      <c r="F1171" s="2" t="s">
        <v>466</v>
      </c>
      <c r="G1171" s="2">
        <v>750</v>
      </c>
      <c r="H1171" s="2" t="s">
        <v>385</v>
      </c>
      <c r="I1171" s="2">
        <f t="shared" si="36"/>
        <v>0.2804290710306816</v>
      </c>
      <c r="J1171" s="2">
        <f t="shared" si="37"/>
        <v>-0.2804290710306816</v>
      </c>
      <c r="K1171" s="2" t="s">
        <v>10</v>
      </c>
    </row>
    <row r="1172" spans="1:11" x14ac:dyDescent="0.25">
      <c r="A1172" s="1" t="s">
        <v>431</v>
      </c>
      <c r="B1172" s="2">
        <v>40</v>
      </c>
      <c r="C1172" s="2">
        <v>4</v>
      </c>
      <c r="D1172" s="2">
        <v>13.73798732633343</v>
      </c>
      <c r="E1172" s="2">
        <v>13.446618433793899</v>
      </c>
      <c r="F1172" s="2" t="s">
        <v>467</v>
      </c>
      <c r="G1172" s="2">
        <v>252</v>
      </c>
      <c r="H1172" s="2" t="s">
        <v>327</v>
      </c>
      <c r="I1172" s="2">
        <f t="shared" si="36"/>
        <v>0.29136889253953058</v>
      </c>
      <c r="J1172" s="2">
        <f t="shared" si="37"/>
        <v>-0.29136889253953058</v>
      </c>
      <c r="K1172" s="2" t="s">
        <v>6</v>
      </c>
    </row>
    <row r="1173" spans="1:11" x14ac:dyDescent="0.25">
      <c r="A1173" s="1" t="s">
        <v>333</v>
      </c>
      <c r="B1173" s="2">
        <v>40</v>
      </c>
      <c r="C1173" s="2">
        <v>4</v>
      </c>
      <c r="D1173" s="2">
        <v>4.2504200023088936</v>
      </c>
      <c r="E1173" s="2">
        <v>3.9443367476637201</v>
      </c>
      <c r="F1173" s="2" t="s">
        <v>467</v>
      </c>
      <c r="G1173" s="2">
        <v>60</v>
      </c>
      <c r="H1173" s="2" t="s">
        <v>327</v>
      </c>
      <c r="I1173" s="2">
        <f t="shared" si="36"/>
        <v>0.3060832546451735</v>
      </c>
      <c r="J1173" s="2">
        <f t="shared" si="37"/>
        <v>-0.3060832546451735</v>
      </c>
      <c r="K1173" s="2" t="s">
        <v>1</v>
      </c>
    </row>
    <row r="1174" spans="1:11" x14ac:dyDescent="0.25">
      <c r="A1174" s="1" t="s">
        <v>431</v>
      </c>
      <c r="B1174" s="2">
        <v>42</v>
      </c>
      <c r="C1174" s="2">
        <v>4</v>
      </c>
      <c r="D1174" s="2">
        <v>5.6848453616444123</v>
      </c>
      <c r="E1174" s="2">
        <v>5.3688944352880599</v>
      </c>
      <c r="F1174" s="2" t="s">
        <v>467</v>
      </c>
      <c r="G1174" s="2">
        <v>252</v>
      </c>
      <c r="H1174" s="2" t="s">
        <v>327</v>
      </c>
      <c r="I1174" s="2">
        <f t="shared" si="36"/>
        <v>0.31595092635635247</v>
      </c>
      <c r="J1174" s="2">
        <f t="shared" si="37"/>
        <v>-0.31595092635635247</v>
      </c>
      <c r="K1174" s="2" t="s">
        <v>6</v>
      </c>
    </row>
    <row r="1175" spans="1:11" x14ac:dyDescent="0.25">
      <c r="A1175" s="1" t="s">
        <v>422</v>
      </c>
      <c r="B1175" s="2">
        <v>50</v>
      </c>
      <c r="C1175" s="2">
        <v>4</v>
      </c>
      <c r="D1175" s="2">
        <v>11.380211241711606</v>
      </c>
      <c r="E1175" s="2">
        <v>11.0617748193339</v>
      </c>
      <c r="F1175" s="2" t="s">
        <v>465</v>
      </c>
      <c r="G1175" s="2">
        <v>315</v>
      </c>
      <c r="H1175" s="2" t="s">
        <v>338</v>
      </c>
      <c r="I1175" s="2">
        <f t="shared" si="36"/>
        <v>0.31843642237770631</v>
      </c>
      <c r="J1175" s="2">
        <f t="shared" si="37"/>
        <v>-0.31843642237770631</v>
      </c>
      <c r="K1175" s="2" t="s">
        <v>11</v>
      </c>
    </row>
    <row r="1176" spans="1:11" x14ac:dyDescent="0.25">
      <c r="A1176" s="1" t="s">
        <v>336</v>
      </c>
      <c r="B1176" s="2">
        <v>41</v>
      </c>
      <c r="C1176" s="2">
        <v>4</v>
      </c>
      <c r="D1176" s="2">
        <v>4.868644438394826</v>
      </c>
      <c r="E1176" s="2">
        <v>4.53982069214406</v>
      </c>
      <c r="F1176" s="2" t="s">
        <v>467</v>
      </c>
      <c r="G1176" s="2">
        <v>60</v>
      </c>
      <c r="H1176" s="2" t="s">
        <v>327</v>
      </c>
      <c r="I1176" s="2">
        <f t="shared" si="36"/>
        <v>0.32882374625076594</v>
      </c>
      <c r="J1176" s="2">
        <f t="shared" si="37"/>
        <v>-0.32882374625076594</v>
      </c>
      <c r="K1176" s="2" t="s">
        <v>2</v>
      </c>
    </row>
    <row r="1177" spans="1:11" x14ac:dyDescent="0.25">
      <c r="A1177" s="1" t="s">
        <v>374</v>
      </c>
      <c r="B1177" s="2">
        <v>29</v>
      </c>
      <c r="C1177" s="2">
        <v>4</v>
      </c>
      <c r="D1177" s="2">
        <v>3.3729120029701067</v>
      </c>
      <c r="E1177" s="2">
        <v>3.03954889661129</v>
      </c>
      <c r="F1177" s="2" t="s">
        <v>465</v>
      </c>
      <c r="G1177" s="2">
        <v>155</v>
      </c>
      <c r="H1177" s="2" t="s">
        <v>338</v>
      </c>
      <c r="I1177" s="2">
        <f t="shared" si="36"/>
        <v>0.33336310635881672</v>
      </c>
      <c r="J1177" s="2">
        <f t="shared" si="37"/>
        <v>-0.33336310635881672</v>
      </c>
      <c r="K1177" s="2" t="s">
        <v>11</v>
      </c>
    </row>
    <row r="1178" spans="1:11" x14ac:dyDescent="0.25">
      <c r="A1178" s="1" t="s">
        <v>410</v>
      </c>
      <c r="B1178" s="2">
        <v>45</v>
      </c>
      <c r="C1178" s="2">
        <v>4</v>
      </c>
      <c r="D1178" s="2">
        <v>7.2013971243204518</v>
      </c>
      <c r="E1178" s="2">
        <v>6.8597743108517397</v>
      </c>
      <c r="F1178" s="2" t="s">
        <v>465</v>
      </c>
      <c r="G1178" s="2">
        <v>441</v>
      </c>
      <c r="H1178" s="2" t="s">
        <v>348</v>
      </c>
      <c r="I1178" s="2">
        <f t="shared" si="36"/>
        <v>0.34162281346871204</v>
      </c>
      <c r="J1178" s="2">
        <f t="shared" si="37"/>
        <v>-0.34162281346871204</v>
      </c>
      <c r="K1178" s="2" t="s">
        <v>1</v>
      </c>
    </row>
    <row r="1179" spans="1:11" x14ac:dyDescent="0.25">
      <c r="A1179" s="1" t="s">
        <v>447</v>
      </c>
      <c r="B1179" s="2">
        <v>44</v>
      </c>
      <c r="C1179" s="2">
        <v>4</v>
      </c>
      <c r="D1179" s="2">
        <v>5.0253058652647704</v>
      </c>
      <c r="E1179" s="2">
        <v>4.6763773418655497</v>
      </c>
      <c r="F1179" s="2" t="s">
        <v>465</v>
      </c>
      <c r="G1179" s="2">
        <v>750</v>
      </c>
      <c r="H1179" s="2" t="s">
        <v>348</v>
      </c>
      <c r="I1179" s="2">
        <f t="shared" si="36"/>
        <v>0.34892852339922076</v>
      </c>
      <c r="J1179" s="2">
        <f t="shared" si="37"/>
        <v>-0.34892852339922076</v>
      </c>
      <c r="K1179" s="2" t="s">
        <v>7</v>
      </c>
    </row>
    <row r="1180" spans="1:11" x14ac:dyDescent="0.25">
      <c r="A1180" s="1" t="s">
        <v>392</v>
      </c>
      <c r="B1180" s="2">
        <v>29</v>
      </c>
      <c r="C1180" s="2">
        <v>4</v>
      </c>
      <c r="D1180" s="2">
        <v>9.5987905067631143</v>
      </c>
      <c r="E1180" s="2">
        <v>9.2458412160000005</v>
      </c>
      <c r="F1180" s="2" t="s">
        <v>466</v>
      </c>
      <c r="G1180" s="2">
        <v>195</v>
      </c>
      <c r="H1180" s="2" t="s">
        <v>385</v>
      </c>
      <c r="I1180" s="2">
        <f t="shared" si="36"/>
        <v>0.35294929076311377</v>
      </c>
      <c r="J1180" s="2">
        <f t="shared" si="37"/>
        <v>-0.35294929076311377</v>
      </c>
      <c r="K1180" s="2" t="s">
        <v>8</v>
      </c>
    </row>
    <row r="1181" spans="1:11" x14ac:dyDescent="0.25">
      <c r="A1181" s="1" t="s">
        <v>449</v>
      </c>
      <c r="B1181" s="2">
        <v>47</v>
      </c>
      <c r="C1181" s="2">
        <v>4</v>
      </c>
      <c r="D1181" s="2">
        <v>5.4014005407815437</v>
      </c>
      <c r="E1181" s="2">
        <v>5.0444362022768603</v>
      </c>
      <c r="F1181" s="2" t="s">
        <v>465</v>
      </c>
      <c r="G1181" s="2">
        <v>217</v>
      </c>
      <c r="H1181" s="2" t="s">
        <v>348</v>
      </c>
      <c r="I1181" s="2">
        <f t="shared" si="36"/>
        <v>0.35696433850468345</v>
      </c>
      <c r="J1181" s="2">
        <f t="shared" si="37"/>
        <v>-0.35696433850468345</v>
      </c>
      <c r="K1181" s="2" t="s">
        <v>8</v>
      </c>
    </row>
    <row r="1182" spans="1:11" x14ac:dyDescent="0.25">
      <c r="A1182" s="1" t="s">
        <v>427</v>
      </c>
      <c r="B1182" s="2">
        <v>47</v>
      </c>
      <c r="C1182" s="2">
        <v>4</v>
      </c>
      <c r="D1182" s="2">
        <v>5.1072099696478688</v>
      </c>
      <c r="E1182" s="2">
        <v>4.74691806231173</v>
      </c>
      <c r="F1182" s="2" t="s">
        <v>465</v>
      </c>
      <c r="G1182" s="2">
        <v>217</v>
      </c>
      <c r="H1182" s="2" t="s">
        <v>348</v>
      </c>
      <c r="I1182" s="2">
        <f t="shared" si="36"/>
        <v>0.36029190733613881</v>
      </c>
      <c r="J1182" s="2">
        <f t="shared" si="37"/>
        <v>-0.36029190733613881</v>
      </c>
      <c r="K1182" s="2" t="s">
        <v>10</v>
      </c>
    </row>
    <row r="1183" spans="1:11" x14ac:dyDescent="0.25">
      <c r="A1183" s="1" t="s">
        <v>330</v>
      </c>
      <c r="B1183" s="2">
        <v>42</v>
      </c>
      <c r="C1183" s="2">
        <v>4</v>
      </c>
      <c r="D1183" s="2">
        <v>3.7895807121644256</v>
      </c>
      <c r="E1183" s="2">
        <v>3.4277390065723998</v>
      </c>
      <c r="F1183" s="2" t="s">
        <v>467</v>
      </c>
      <c r="G1183" s="2">
        <v>60</v>
      </c>
      <c r="H1183" s="2" t="s">
        <v>327</v>
      </c>
      <c r="I1183" s="2">
        <f t="shared" si="36"/>
        <v>0.36184170559202578</v>
      </c>
      <c r="J1183" s="2">
        <f t="shared" si="37"/>
        <v>-0.36184170559202578</v>
      </c>
      <c r="K1183" s="2" t="s">
        <v>3</v>
      </c>
    </row>
    <row r="1184" spans="1:11" x14ac:dyDescent="0.25">
      <c r="A1184" s="1" t="s">
        <v>395</v>
      </c>
      <c r="B1184" s="2">
        <v>40</v>
      </c>
      <c r="C1184" s="2">
        <v>4</v>
      </c>
      <c r="D1184" s="2">
        <v>7.0170333392987807</v>
      </c>
      <c r="E1184" s="2">
        <v>6.6396882640000001</v>
      </c>
      <c r="F1184" s="2" t="s">
        <v>465</v>
      </c>
      <c r="G1184" s="2">
        <v>300</v>
      </c>
      <c r="H1184" s="2" t="s">
        <v>396</v>
      </c>
      <c r="I1184" s="2">
        <f t="shared" si="36"/>
        <v>0.37734507529878059</v>
      </c>
      <c r="J1184" s="2">
        <f t="shared" si="37"/>
        <v>-0.37734507529878059</v>
      </c>
      <c r="K1184" s="2" t="s">
        <v>1</v>
      </c>
    </row>
    <row r="1185" spans="1:11" x14ac:dyDescent="0.25">
      <c r="A1185" s="1" t="s">
        <v>400</v>
      </c>
      <c r="B1185" s="2">
        <v>38</v>
      </c>
      <c r="C1185" s="2">
        <v>4</v>
      </c>
      <c r="D1185" s="2">
        <v>17.409933123331296</v>
      </c>
      <c r="E1185" s="2">
        <v>17.032033656671999</v>
      </c>
      <c r="F1185" s="2" t="s">
        <v>466</v>
      </c>
      <c r="G1185" s="2">
        <v>500</v>
      </c>
      <c r="H1185" s="2" t="s">
        <v>396</v>
      </c>
      <c r="I1185" s="2">
        <f t="shared" si="36"/>
        <v>0.37789946665929719</v>
      </c>
      <c r="J1185" s="2">
        <f t="shared" si="37"/>
        <v>-0.37789946665929719</v>
      </c>
      <c r="K1185" s="2" t="s">
        <v>1</v>
      </c>
    </row>
    <row r="1186" spans="1:11" x14ac:dyDescent="0.25">
      <c r="A1186" s="1" t="s">
        <v>448</v>
      </c>
      <c r="B1186" s="2">
        <v>44</v>
      </c>
      <c r="C1186" s="2">
        <v>4</v>
      </c>
      <c r="D1186" s="2">
        <v>4.4698220159781634</v>
      </c>
      <c r="E1186" s="2">
        <v>4.08927782245497</v>
      </c>
      <c r="F1186" s="2" t="s">
        <v>465</v>
      </c>
      <c r="G1186" s="2">
        <v>217</v>
      </c>
      <c r="H1186" s="2" t="s">
        <v>348</v>
      </c>
      <c r="I1186" s="2">
        <f t="shared" si="36"/>
        <v>0.38054419352319346</v>
      </c>
      <c r="J1186" s="2">
        <f t="shared" si="37"/>
        <v>-0.38054419352319346</v>
      </c>
      <c r="K1186" s="2" t="s">
        <v>4</v>
      </c>
    </row>
    <row r="1187" spans="1:11" x14ac:dyDescent="0.25">
      <c r="A1187" s="1" t="s">
        <v>457</v>
      </c>
      <c r="B1187" s="2">
        <v>47</v>
      </c>
      <c r="C1187" s="2">
        <v>4</v>
      </c>
      <c r="D1187" s="2">
        <v>3.6910814921229687</v>
      </c>
      <c r="E1187" s="2">
        <v>3.3104262910181101</v>
      </c>
      <c r="F1187" s="2" t="s">
        <v>465</v>
      </c>
      <c r="G1187" s="2">
        <v>441</v>
      </c>
      <c r="H1187" s="2" t="s">
        <v>348</v>
      </c>
      <c r="I1187" s="2">
        <f t="shared" si="36"/>
        <v>0.38065520110485851</v>
      </c>
      <c r="J1187" s="2">
        <f t="shared" si="37"/>
        <v>-0.38065520110485851</v>
      </c>
      <c r="K1187" s="2" t="s">
        <v>0</v>
      </c>
    </row>
    <row r="1188" spans="1:11" x14ac:dyDescent="0.25">
      <c r="A1188" s="1" t="s">
        <v>333</v>
      </c>
      <c r="B1188" s="2">
        <v>42</v>
      </c>
      <c r="C1188" s="2">
        <v>4</v>
      </c>
      <c r="D1188" s="2">
        <v>2.220108088040055</v>
      </c>
      <c r="E1188" s="2">
        <v>1.8376205540921</v>
      </c>
      <c r="F1188" s="2" t="s">
        <v>467</v>
      </c>
      <c r="G1188" s="2">
        <v>60</v>
      </c>
      <c r="H1188" s="2" t="s">
        <v>327</v>
      </c>
      <c r="I1188" s="2">
        <f t="shared" si="36"/>
        <v>0.38248753394795498</v>
      </c>
      <c r="J1188" s="2">
        <f t="shared" si="37"/>
        <v>-0.38248753394795498</v>
      </c>
      <c r="K1188" s="2" t="s">
        <v>1</v>
      </c>
    </row>
    <row r="1189" spans="1:11" x14ac:dyDescent="0.25">
      <c r="A1189" s="1" t="s">
        <v>395</v>
      </c>
      <c r="B1189" s="2">
        <v>38</v>
      </c>
      <c r="C1189" s="2">
        <v>4</v>
      </c>
      <c r="D1189" s="2">
        <v>16.287801729930226</v>
      </c>
      <c r="E1189" s="2">
        <v>15.905145129999999</v>
      </c>
      <c r="F1189" s="2" t="s">
        <v>466</v>
      </c>
      <c r="G1189" s="2">
        <v>300</v>
      </c>
      <c r="H1189" s="2" t="s">
        <v>396</v>
      </c>
      <c r="I1189" s="2">
        <f t="shared" si="36"/>
        <v>0.38265659993022716</v>
      </c>
      <c r="J1189" s="2">
        <f t="shared" si="37"/>
        <v>-0.38265659993022716</v>
      </c>
      <c r="K1189" s="2" t="s">
        <v>1</v>
      </c>
    </row>
    <row r="1190" spans="1:11" x14ac:dyDescent="0.25">
      <c r="A1190" s="1" t="s">
        <v>437</v>
      </c>
      <c r="B1190" s="2">
        <v>47</v>
      </c>
      <c r="C1190" s="2">
        <v>4</v>
      </c>
      <c r="D1190" s="2">
        <v>6.4712917110589387</v>
      </c>
      <c r="E1190" s="2">
        <v>6.0828126985383904</v>
      </c>
      <c r="F1190" s="2" t="s">
        <v>465</v>
      </c>
      <c r="G1190" s="2">
        <v>441</v>
      </c>
      <c r="H1190" s="2" t="s">
        <v>348</v>
      </c>
      <c r="I1190" s="2">
        <f t="shared" si="36"/>
        <v>0.38847901252054839</v>
      </c>
      <c r="J1190" s="2">
        <f t="shared" si="37"/>
        <v>-0.38847901252054839</v>
      </c>
      <c r="K1190" s="2" t="s">
        <v>2</v>
      </c>
    </row>
    <row r="1191" spans="1:11" x14ac:dyDescent="0.25">
      <c r="A1191" s="1" t="s">
        <v>431</v>
      </c>
      <c r="B1191" s="2">
        <v>41</v>
      </c>
      <c r="C1191" s="2">
        <v>4</v>
      </c>
      <c r="D1191" s="2">
        <v>6.6522463410033232</v>
      </c>
      <c r="E1191" s="2">
        <v>6.2469016471326198</v>
      </c>
      <c r="F1191" s="2" t="s">
        <v>467</v>
      </c>
      <c r="G1191" s="2">
        <v>252</v>
      </c>
      <c r="H1191" s="2" t="s">
        <v>327</v>
      </c>
      <c r="I1191" s="2">
        <f t="shared" si="36"/>
        <v>0.40534469387070349</v>
      </c>
      <c r="J1191" s="2">
        <f t="shared" si="37"/>
        <v>-0.40534469387070349</v>
      </c>
      <c r="K1191" s="2" t="s">
        <v>6</v>
      </c>
    </row>
    <row r="1192" spans="1:11" x14ac:dyDescent="0.25">
      <c r="A1192" s="1" t="s">
        <v>436</v>
      </c>
      <c r="B1192" s="2">
        <v>45</v>
      </c>
      <c r="C1192" s="2">
        <v>4</v>
      </c>
      <c r="D1192" s="2">
        <v>6.6560982020128323</v>
      </c>
      <c r="E1192" s="2">
        <v>6.2461180244841197</v>
      </c>
      <c r="F1192" s="2" t="s">
        <v>465</v>
      </c>
      <c r="G1192" s="2">
        <v>441</v>
      </c>
      <c r="H1192" s="2" t="s">
        <v>348</v>
      </c>
      <c r="I1192" s="2">
        <f t="shared" si="36"/>
        <v>0.40998017752871263</v>
      </c>
      <c r="J1192" s="2">
        <f t="shared" si="37"/>
        <v>-0.40998017752871263</v>
      </c>
      <c r="K1192" s="2" t="s">
        <v>10</v>
      </c>
    </row>
    <row r="1193" spans="1:11" x14ac:dyDescent="0.25">
      <c r="A1193" s="1" t="s">
        <v>420</v>
      </c>
      <c r="B1193" s="2">
        <v>29</v>
      </c>
      <c r="C1193" s="2">
        <v>4</v>
      </c>
      <c r="D1193" s="2">
        <v>8.8727388274726682</v>
      </c>
      <c r="E1193" s="2">
        <v>8.4618786417599097</v>
      </c>
      <c r="F1193" s="2" t="s">
        <v>466</v>
      </c>
      <c r="G1193" s="2">
        <v>750</v>
      </c>
      <c r="H1193" s="2" t="s">
        <v>385</v>
      </c>
      <c r="I1193" s="2">
        <f t="shared" si="36"/>
        <v>0.41086018571275851</v>
      </c>
      <c r="J1193" s="2">
        <f t="shared" si="37"/>
        <v>-0.41086018571275851</v>
      </c>
      <c r="K1193" s="2" t="s">
        <v>11</v>
      </c>
    </row>
    <row r="1194" spans="1:11" x14ac:dyDescent="0.25">
      <c r="A1194" s="1" t="s">
        <v>356</v>
      </c>
      <c r="B1194" s="2">
        <v>46</v>
      </c>
      <c r="C1194" s="2">
        <v>4</v>
      </c>
      <c r="D1194" s="2">
        <v>14.567026366159061</v>
      </c>
      <c r="E1194" s="2">
        <v>14.1489753777799</v>
      </c>
      <c r="F1194" s="2" t="s">
        <v>466</v>
      </c>
      <c r="G1194" s="2">
        <v>105</v>
      </c>
      <c r="H1194" s="2" t="s">
        <v>348</v>
      </c>
      <c r="I1194" s="2">
        <f t="shared" si="36"/>
        <v>0.41805098837916077</v>
      </c>
      <c r="J1194" s="2">
        <f t="shared" si="37"/>
        <v>-0.41805098837916077</v>
      </c>
      <c r="K1194" s="2" t="s">
        <v>2</v>
      </c>
    </row>
    <row r="1195" spans="1:11" x14ac:dyDescent="0.25">
      <c r="A1195" s="1" t="s">
        <v>443</v>
      </c>
      <c r="B1195" s="2">
        <v>39</v>
      </c>
      <c r="C1195" s="2">
        <v>4</v>
      </c>
      <c r="D1195" s="2">
        <v>5.0043213737826422</v>
      </c>
      <c r="E1195" s="2">
        <v>4.56665981799721</v>
      </c>
      <c r="F1195" s="2" t="s">
        <v>465</v>
      </c>
      <c r="G1195" s="2">
        <v>378</v>
      </c>
      <c r="H1195" s="2" t="s">
        <v>343</v>
      </c>
      <c r="I1195" s="2">
        <f t="shared" si="36"/>
        <v>0.4376615557854322</v>
      </c>
      <c r="J1195" s="2">
        <f t="shared" si="37"/>
        <v>-0.4376615557854322</v>
      </c>
      <c r="K1195" s="2" t="s">
        <v>7</v>
      </c>
    </row>
    <row r="1196" spans="1:11" x14ac:dyDescent="0.25">
      <c r="A1196" s="1" t="s">
        <v>358</v>
      </c>
      <c r="B1196" s="2">
        <v>43</v>
      </c>
      <c r="C1196" s="2">
        <v>4</v>
      </c>
      <c r="D1196" s="2">
        <v>11.27415784926368</v>
      </c>
      <c r="E1196" s="2">
        <v>10.8273227701167</v>
      </c>
      <c r="F1196" s="2" t="s">
        <v>467</v>
      </c>
      <c r="G1196" s="2">
        <v>124</v>
      </c>
      <c r="H1196" s="2" t="s">
        <v>327</v>
      </c>
      <c r="I1196" s="2">
        <f t="shared" si="36"/>
        <v>0.44683507914698062</v>
      </c>
      <c r="J1196" s="2">
        <f t="shared" si="37"/>
        <v>-0.44683507914698062</v>
      </c>
      <c r="K1196" s="2" t="s">
        <v>6</v>
      </c>
    </row>
    <row r="1197" spans="1:11" x14ac:dyDescent="0.25">
      <c r="A1197" s="1" t="s">
        <v>456</v>
      </c>
      <c r="B1197" s="2">
        <v>47</v>
      </c>
      <c r="C1197" s="2">
        <v>4</v>
      </c>
      <c r="D1197" s="2">
        <v>7.0899051114393981</v>
      </c>
      <c r="E1197" s="2">
        <v>6.6316115721456299</v>
      </c>
      <c r="F1197" s="2" t="s">
        <v>465</v>
      </c>
      <c r="G1197" s="2">
        <v>441</v>
      </c>
      <c r="H1197" s="2" t="s">
        <v>348</v>
      </c>
      <c r="I1197" s="2">
        <f t="shared" si="36"/>
        <v>0.45829353929376815</v>
      </c>
      <c r="J1197" s="2">
        <f t="shared" si="37"/>
        <v>-0.45829353929376815</v>
      </c>
      <c r="K1197" s="2" t="s">
        <v>8</v>
      </c>
    </row>
    <row r="1198" spans="1:11" x14ac:dyDescent="0.25">
      <c r="A1198" s="1" t="s">
        <v>455</v>
      </c>
      <c r="B1198" s="2">
        <v>45</v>
      </c>
      <c r="C1198" s="2">
        <v>4</v>
      </c>
      <c r="D1198" s="2">
        <v>5.4116197059632301</v>
      </c>
      <c r="E1198" s="2">
        <v>4.9517144713595798</v>
      </c>
      <c r="F1198" s="2" t="s">
        <v>465</v>
      </c>
      <c r="G1198" s="2">
        <v>441</v>
      </c>
      <c r="H1198" s="2" t="s">
        <v>348</v>
      </c>
      <c r="I1198" s="2">
        <f t="shared" si="36"/>
        <v>0.45990523460365029</v>
      </c>
      <c r="J1198" s="2">
        <f t="shared" si="37"/>
        <v>-0.45990523460365029</v>
      </c>
      <c r="K1198" s="2" t="s">
        <v>4</v>
      </c>
    </row>
    <row r="1199" spans="1:11" x14ac:dyDescent="0.25">
      <c r="A1199" s="1" t="s">
        <v>421</v>
      </c>
      <c r="B1199" s="2">
        <v>40</v>
      </c>
      <c r="C1199" s="2">
        <v>4</v>
      </c>
      <c r="D1199" s="2">
        <v>2.9360107957152097</v>
      </c>
      <c r="E1199" s="2">
        <v>2.4663387620261301</v>
      </c>
      <c r="F1199" s="2" t="s">
        <v>467</v>
      </c>
      <c r="G1199" s="2">
        <v>252</v>
      </c>
      <c r="H1199" s="2" t="s">
        <v>327</v>
      </c>
      <c r="I1199" s="2">
        <f t="shared" si="36"/>
        <v>0.46967203368907962</v>
      </c>
      <c r="J1199" s="2">
        <f t="shared" si="37"/>
        <v>-0.46967203368907962</v>
      </c>
      <c r="K1199" s="2" t="s">
        <v>11</v>
      </c>
    </row>
    <row r="1200" spans="1:11" x14ac:dyDescent="0.25">
      <c r="A1200" s="1" t="s">
        <v>406</v>
      </c>
      <c r="B1200" s="2">
        <v>50</v>
      </c>
      <c r="C1200" s="2">
        <v>4</v>
      </c>
      <c r="D1200" s="2">
        <v>15.919078092376074</v>
      </c>
      <c r="E1200" s="2">
        <v>15.4415845671124</v>
      </c>
      <c r="F1200" s="2" t="s">
        <v>466</v>
      </c>
      <c r="G1200" s="2">
        <v>750</v>
      </c>
      <c r="H1200" s="2" t="s">
        <v>385</v>
      </c>
      <c r="I1200" s="2">
        <f t="shared" si="36"/>
        <v>0.47749352526367339</v>
      </c>
      <c r="J1200" s="2">
        <f t="shared" si="37"/>
        <v>-0.47749352526367339</v>
      </c>
      <c r="K1200" s="2" t="s">
        <v>1</v>
      </c>
    </row>
    <row r="1201" spans="1:11" x14ac:dyDescent="0.25">
      <c r="A1201" s="1" t="s">
        <v>449</v>
      </c>
      <c r="B1201" s="2">
        <v>46</v>
      </c>
      <c r="C1201" s="2">
        <v>4</v>
      </c>
      <c r="D1201" s="2">
        <v>27.193124598354462</v>
      </c>
      <c r="E1201" s="2">
        <v>26.714144256317901</v>
      </c>
      <c r="F1201" s="2" t="s">
        <v>466</v>
      </c>
      <c r="G1201" s="2">
        <v>217</v>
      </c>
      <c r="H1201" s="2" t="s">
        <v>348</v>
      </c>
      <c r="I1201" s="2">
        <f t="shared" si="36"/>
        <v>0.47898034203656081</v>
      </c>
      <c r="J1201" s="2">
        <f t="shared" si="37"/>
        <v>-0.47898034203656081</v>
      </c>
      <c r="K1201" s="2" t="s">
        <v>8</v>
      </c>
    </row>
    <row r="1202" spans="1:11" x14ac:dyDescent="0.25">
      <c r="A1202" s="1" t="s">
        <v>358</v>
      </c>
      <c r="B1202" s="2">
        <v>40</v>
      </c>
      <c r="C1202" s="2">
        <v>4</v>
      </c>
      <c r="D1202" s="2">
        <v>9.649334858712141</v>
      </c>
      <c r="E1202" s="2">
        <v>9.1639089952770192</v>
      </c>
      <c r="F1202" s="2" t="s">
        <v>467</v>
      </c>
      <c r="G1202" s="2">
        <v>124</v>
      </c>
      <c r="H1202" s="2" t="s">
        <v>327</v>
      </c>
      <c r="I1202" s="2">
        <f t="shared" si="36"/>
        <v>0.48542586343512184</v>
      </c>
      <c r="J1202" s="2">
        <f t="shared" si="37"/>
        <v>-0.48542586343512184</v>
      </c>
      <c r="K1202" s="2" t="s">
        <v>6</v>
      </c>
    </row>
    <row r="1203" spans="1:11" x14ac:dyDescent="0.25">
      <c r="A1203" s="1" t="s">
        <v>456</v>
      </c>
      <c r="B1203" s="2">
        <v>44</v>
      </c>
      <c r="C1203" s="2">
        <v>4</v>
      </c>
      <c r="D1203" s="2">
        <v>5.8727388274726691</v>
      </c>
      <c r="E1203" s="2">
        <v>5.38541971634295</v>
      </c>
      <c r="F1203" s="2" t="s">
        <v>465</v>
      </c>
      <c r="G1203" s="2">
        <v>441</v>
      </c>
      <c r="H1203" s="2" t="s">
        <v>348</v>
      </c>
      <c r="I1203" s="2">
        <f t="shared" si="36"/>
        <v>0.48731911112971904</v>
      </c>
      <c r="J1203" s="2">
        <f t="shared" si="37"/>
        <v>-0.48731911112971904</v>
      </c>
      <c r="K1203" s="2" t="s">
        <v>8</v>
      </c>
    </row>
    <row r="1204" spans="1:11" x14ac:dyDescent="0.25">
      <c r="A1204" s="1" t="s">
        <v>411</v>
      </c>
      <c r="B1204" s="2">
        <v>34</v>
      </c>
      <c r="C1204" s="2">
        <v>4</v>
      </c>
      <c r="D1204" s="2">
        <v>19.117271295655765</v>
      </c>
      <c r="E1204" s="2">
        <v>18.6257331744408</v>
      </c>
      <c r="F1204" s="2" t="s">
        <v>466</v>
      </c>
      <c r="G1204" s="2">
        <v>630</v>
      </c>
      <c r="H1204" s="2" t="s">
        <v>367</v>
      </c>
      <c r="I1204" s="2">
        <f t="shared" si="36"/>
        <v>0.49153812121496543</v>
      </c>
      <c r="J1204" s="2">
        <f t="shared" si="37"/>
        <v>-0.49153812121496543</v>
      </c>
      <c r="K1204" s="2" t="s">
        <v>1</v>
      </c>
    </row>
    <row r="1205" spans="1:11" x14ac:dyDescent="0.25">
      <c r="A1205" s="1" t="s">
        <v>459</v>
      </c>
      <c r="B1205" s="2">
        <v>50</v>
      </c>
      <c r="C1205" s="2">
        <v>4</v>
      </c>
      <c r="D1205" s="2">
        <v>13.764922984649889</v>
      </c>
      <c r="E1205" s="2">
        <v>13.262279763373099</v>
      </c>
      <c r="F1205" s="2" t="s">
        <v>466</v>
      </c>
      <c r="G1205" s="2">
        <v>750</v>
      </c>
      <c r="H1205" s="2" t="s">
        <v>385</v>
      </c>
      <c r="I1205" s="2">
        <f t="shared" si="36"/>
        <v>0.50264322127678973</v>
      </c>
      <c r="J1205" s="2">
        <f t="shared" si="37"/>
        <v>-0.50264322127678973</v>
      </c>
      <c r="K1205" s="2" t="s">
        <v>8</v>
      </c>
    </row>
    <row r="1206" spans="1:11" x14ac:dyDescent="0.25">
      <c r="A1206" s="1" t="s">
        <v>423</v>
      </c>
      <c r="B1206" s="2">
        <v>38</v>
      </c>
      <c r="C1206" s="2">
        <v>4</v>
      </c>
      <c r="D1206" s="2">
        <v>9.46686762035411</v>
      </c>
      <c r="E1206" s="2">
        <v>8.9358584026768799</v>
      </c>
      <c r="F1206" s="2" t="s">
        <v>466</v>
      </c>
      <c r="G1206" s="2">
        <v>378</v>
      </c>
      <c r="H1206" s="2" t="s">
        <v>343</v>
      </c>
      <c r="I1206" s="2">
        <f t="shared" si="36"/>
        <v>0.53100921767723008</v>
      </c>
      <c r="J1206" s="2">
        <f t="shared" si="37"/>
        <v>-0.53100921767723008</v>
      </c>
      <c r="K1206" s="2" t="s">
        <v>11</v>
      </c>
    </row>
    <row r="1207" spans="1:11" x14ac:dyDescent="0.25">
      <c r="A1207" s="1" t="s">
        <v>361</v>
      </c>
      <c r="B1207" s="2">
        <v>43</v>
      </c>
      <c r="C1207" s="2">
        <v>4</v>
      </c>
      <c r="D1207" s="2">
        <v>14.570542939881898</v>
      </c>
      <c r="E1207" s="2">
        <v>14.030492707039301</v>
      </c>
      <c r="F1207" s="2" t="s">
        <v>467</v>
      </c>
      <c r="G1207" s="2">
        <v>124</v>
      </c>
      <c r="H1207" s="2" t="s">
        <v>327</v>
      </c>
      <c r="I1207" s="2">
        <f t="shared" si="36"/>
        <v>0.54005023284259757</v>
      </c>
      <c r="J1207" s="2">
        <f t="shared" si="37"/>
        <v>-0.54005023284259757</v>
      </c>
      <c r="K1207" s="2" t="s">
        <v>1</v>
      </c>
    </row>
    <row r="1208" spans="1:11" x14ac:dyDescent="0.25">
      <c r="A1208" s="1" t="s">
        <v>458</v>
      </c>
      <c r="B1208" s="2">
        <v>50</v>
      </c>
      <c r="C1208" s="2">
        <v>4</v>
      </c>
      <c r="D1208" s="2">
        <v>14.966610986681934</v>
      </c>
      <c r="E1208" s="2">
        <v>14.4196962466372</v>
      </c>
      <c r="F1208" s="2" t="s">
        <v>466</v>
      </c>
      <c r="G1208" s="2">
        <v>750</v>
      </c>
      <c r="H1208" s="2" t="s">
        <v>385</v>
      </c>
      <c r="I1208" s="2">
        <f t="shared" si="36"/>
        <v>0.54691474004473406</v>
      </c>
      <c r="J1208" s="2">
        <f t="shared" si="37"/>
        <v>-0.54691474004473406</v>
      </c>
      <c r="K1208" s="2" t="s">
        <v>4</v>
      </c>
    </row>
    <row r="1209" spans="1:11" x14ac:dyDescent="0.25">
      <c r="A1209" s="1" t="s">
        <v>331</v>
      </c>
      <c r="B1209" s="2">
        <v>40</v>
      </c>
      <c r="C1209" s="2">
        <v>4</v>
      </c>
      <c r="D1209" s="2">
        <v>7.0644579892269181</v>
      </c>
      <c r="E1209" s="2">
        <v>6.5160662136028504</v>
      </c>
      <c r="F1209" s="2" t="s">
        <v>467</v>
      </c>
      <c r="G1209" s="2">
        <v>60</v>
      </c>
      <c r="H1209" s="2" t="s">
        <v>327</v>
      </c>
      <c r="I1209" s="2">
        <f t="shared" si="36"/>
        <v>0.54839177562406771</v>
      </c>
      <c r="J1209" s="2">
        <f t="shared" si="37"/>
        <v>-0.54839177562406771</v>
      </c>
      <c r="K1209" s="2" t="s">
        <v>10</v>
      </c>
    </row>
    <row r="1210" spans="1:11" x14ac:dyDescent="0.25">
      <c r="A1210" s="1" t="s">
        <v>361</v>
      </c>
      <c r="B1210" s="2">
        <v>40</v>
      </c>
      <c r="C1210" s="2">
        <v>4</v>
      </c>
      <c r="D1210" s="2">
        <v>7.1303337684950066</v>
      </c>
      <c r="E1210" s="2">
        <v>6.57019623460699</v>
      </c>
      <c r="F1210" s="2" t="s">
        <v>467</v>
      </c>
      <c r="G1210" s="2">
        <v>124</v>
      </c>
      <c r="H1210" s="2" t="s">
        <v>327</v>
      </c>
      <c r="I1210" s="2">
        <f t="shared" si="36"/>
        <v>0.56013753388801657</v>
      </c>
      <c r="J1210" s="2">
        <f t="shared" si="37"/>
        <v>-0.56013753388801657</v>
      </c>
      <c r="K1210" s="2" t="s">
        <v>1</v>
      </c>
    </row>
    <row r="1211" spans="1:11" x14ac:dyDescent="0.25">
      <c r="A1211" s="1" t="s">
        <v>459</v>
      </c>
      <c r="B1211" s="2">
        <v>29</v>
      </c>
      <c r="C1211" s="2">
        <v>4</v>
      </c>
      <c r="D1211" s="2">
        <v>9.6618126855372619</v>
      </c>
      <c r="E1211" s="2">
        <v>9.1004454442541594</v>
      </c>
      <c r="F1211" s="2" t="s">
        <v>466</v>
      </c>
      <c r="G1211" s="2">
        <v>750</v>
      </c>
      <c r="H1211" s="2" t="s">
        <v>385</v>
      </c>
      <c r="I1211" s="2">
        <f t="shared" si="36"/>
        <v>0.56136724128310256</v>
      </c>
      <c r="J1211" s="2">
        <f t="shared" si="37"/>
        <v>-0.56136724128310256</v>
      </c>
      <c r="K1211" s="2" t="s">
        <v>8</v>
      </c>
    </row>
    <row r="1212" spans="1:11" x14ac:dyDescent="0.25">
      <c r="A1212" s="1" t="s">
        <v>456</v>
      </c>
      <c r="B1212" s="2">
        <v>46</v>
      </c>
      <c r="C1212" s="2">
        <v>4</v>
      </c>
      <c r="D1212" s="2">
        <v>28.627365856592732</v>
      </c>
      <c r="E1212" s="2">
        <v>28.053993921198899</v>
      </c>
      <c r="F1212" s="2" t="s">
        <v>466</v>
      </c>
      <c r="G1212" s="2">
        <v>441</v>
      </c>
      <c r="H1212" s="2" t="s">
        <v>348</v>
      </c>
      <c r="I1212" s="2">
        <f t="shared" si="36"/>
        <v>0.57337193539383335</v>
      </c>
      <c r="J1212" s="2">
        <f t="shared" si="37"/>
        <v>-0.57337193539383335</v>
      </c>
      <c r="K1212" s="2" t="s">
        <v>8</v>
      </c>
    </row>
    <row r="1213" spans="1:11" x14ac:dyDescent="0.25">
      <c r="A1213" s="1" t="s">
        <v>450</v>
      </c>
      <c r="B1213" s="2">
        <v>47</v>
      </c>
      <c r="C1213" s="2">
        <v>4</v>
      </c>
      <c r="D1213" s="2">
        <v>3.1846914308175989</v>
      </c>
      <c r="E1213" s="2">
        <v>2.5948917802656002</v>
      </c>
      <c r="F1213" s="2" t="s">
        <v>465</v>
      </c>
      <c r="G1213" s="2">
        <v>217</v>
      </c>
      <c r="H1213" s="2" t="s">
        <v>348</v>
      </c>
      <c r="I1213" s="2">
        <f t="shared" ref="I1213:I1270" si="38">D1213-E1213</f>
        <v>0.58979965055199868</v>
      </c>
      <c r="J1213" s="2">
        <f t="shared" ref="J1213:J1270" si="39">E1213-D1213</f>
        <v>-0.58979965055199868</v>
      </c>
      <c r="K1213" s="2" t="s">
        <v>0</v>
      </c>
    </row>
    <row r="1214" spans="1:11" x14ac:dyDescent="0.25">
      <c r="A1214" s="1" t="s">
        <v>394</v>
      </c>
      <c r="B1214" s="2">
        <v>50</v>
      </c>
      <c r="C1214" s="2">
        <v>4</v>
      </c>
      <c r="D1214" s="2">
        <v>10.041392685158225</v>
      </c>
      <c r="E1214" s="2">
        <v>9.4266408189999993</v>
      </c>
      <c r="F1214" s="2" t="s">
        <v>466</v>
      </c>
      <c r="G1214" s="2">
        <v>195</v>
      </c>
      <c r="H1214" s="2" t="s">
        <v>385</v>
      </c>
      <c r="I1214" s="2">
        <f t="shared" si="38"/>
        <v>0.61475186615822608</v>
      </c>
      <c r="J1214" s="2">
        <f t="shared" si="39"/>
        <v>-0.61475186615822608</v>
      </c>
      <c r="K1214" s="2" t="s">
        <v>11</v>
      </c>
    </row>
    <row r="1215" spans="1:11" x14ac:dyDescent="0.25">
      <c r="A1215" s="1" t="s">
        <v>410</v>
      </c>
      <c r="B1215" s="2">
        <v>46</v>
      </c>
      <c r="C1215" s="2">
        <v>4</v>
      </c>
      <c r="D1215" s="2">
        <v>27.85793526471943</v>
      </c>
      <c r="E1215" s="2">
        <v>27.239191957314102</v>
      </c>
      <c r="F1215" s="2" t="s">
        <v>466</v>
      </c>
      <c r="G1215" s="2">
        <v>441</v>
      </c>
      <c r="H1215" s="2" t="s">
        <v>348</v>
      </c>
      <c r="I1215" s="2">
        <f t="shared" si="38"/>
        <v>0.61874330740532812</v>
      </c>
      <c r="J1215" s="2">
        <f t="shared" si="39"/>
        <v>-0.61874330740532812</v>
      </c>
      <c r="K1215" s="2" t="s">
        <v>1</v>
      </c>
    </row>
    <row r="1216" spans="1:11" x14ac:dyDescent="0.25">
      <c r="A1216" s="1" t="s">
        <v>457</v>
      </c>
      <c r="B1216" s="2">
        <v>46</v>
      </c>
      <c r="C1216" s="2">
        <v>4</v>
      </c>
      <c r="D1216" s="2">
        <v>21.781036938621131</v>
      </c>
      <c r="E1216" s="2">
        <v>21.159480162267698</v>
      </c>
      <c r="F1216" s="2" t="s">
        <v>466</v>
      </c>
      <c r="G1216" s="2">
        <v>441</v>
      </c>
      <c r="H1216" s="2" t="s">
        <v>348</v>
      </c>
      <c r="I1216" s="2">
        <f t="shared" si="38"/>
        <v>0.62155677635343309</v>
      </c>
      <c r="J1216" s="2">
        <f t="shared" si="39"/>
        <v>-0.62155677635343309</v>
      </c>
      <c r="K1216" s="2" t="s">
        <v>0</v>
      </c>
    </row>
    <row r="1217" spans="1:11" x14ac:dyDescent="0.25">
      <c r="A1217" s="1" t="s">
        <v>386</v>
      </c>
      <c r="B1217" s="2">
        <v>29</v>
      </c>
      <c r="C1217" s="2">
        <v>4</v>
      </c>
      <c r="D1217" s="2">
        <v>6.5575072019056577</v>
      </c>
      <c r="E1217" s="2">
        <v>5.9342263539999998</v>
      </c>
      <c r="F1217" s="2" t="s">
        <v>466</v>
      </c>
      <c r="G1217" s="2">
        <v>195</v>
      </c>
      <c r="H1217" s="2" t="s">
        <v>385</v>
      </c>
      <c r="I1217" s="2">
        <f t="shared" si="38"/>
        <v>0.62328084790565796</v>
      </c>
      <c r="J1217" s="2">
        <f t="shared" si="39"/>
        <v>-0.62328084790565796</v>
      </c>
      <c r="K1217" s="2" t="s">
        <v>2</v>
      </c>
    </row>
    <row r="1218" spans="1:11" x14ac:dyDescent="0.25">
      <c r="A1218" s="1" t="s">
        <v>445</v>
      </c>
      <c r="B1218" s="2">
        <v>40</v>
      </c>
      <c r="C1218" s="2">
        <v>4</v>
      </c>
      <c r="D1218" s="2">
        <v>12.5910646070265</v>
      </c>
      <c r="E1218" s="2">
        <v>11.944589144474699</v>
      </c>
      <c r="F1218" s="2" t="s">
        <v>467</v>
      </c>
      <c r="G1218" s="2">
        <v>500</v>
      </c>
      <c r="H1218" s="2" t="s">
        <v>327</v>
      </c>
      <c r="I1218" s="2">
        <f t="shared" si="38"/>
        <v>0.64647546255180011</v>
      </c>
      <c r="J1218" s="2">
        <f t="shared" si="39"/>
        <v>-0.64647546255180011</v>
      </c>
      <c r="K1218" s="2" t="s">
        <v>3</v>
      </c>
    </row>
    <row r="1219" spans="1:11" x14ac:dyDescent="0.25">
      <c r="A1219" s="1" t="s">
        <v>403</v>
      </c>
      <c r="B1219" s="2">
        <v>37</v>
      </c>
      <c r="C1219" s="2">
        <v>4</v>
      </c>
      <c r="D1219" s="2">
        <v>6.3873898263387296</v>
      </c>
      <c r="E1219" s="2">
        <v>5.7319017217208001</v>
      </c>
      <c r="F1219" s="2" t="s">
        <v>465</v>
      </c>
      <c r="G1219" s="2">
        <v>620</v>
      </c>
      <c r="H1219" s="2" t="s">
        <v>396</v>
      </c>
      <c r="I1219" s="2">
        <f t="shared" si="38"/>
        <v>0.6554881046179295</v>
      </c>
      <c r="J1219" s="2">
        <f t="shared" si="39"/>
        <v>-0.6554881046179295</v>
      </c>
      <c r="K1219" s="2" t="s">
        <v>1</v>
      </c>
    </row>
    <row r="1220" spans="1:11" x14ac:dyDescent="0.25">
      <c r="A1220" s="1" t="s">
        <v>401</v>
      </c>
      <c r="B1220" s="2">
        <v>47</v>
      </c>
      <c r="C1220" s="2">
        <v>4</v>
      </c>
      <c r="D1220" s="2">
        <v>4.7867514221455609</v>
      </c>
      <c r="E1220" s="2">
        <v>4.0860065460151302</v>
      </c>
      <c r="F1220" s="2" t="s">
        <v>465</v>
      </c>
      <c r="G1220" s="2">
        <v>217</v>
      </c>
      <c r="H1220" s="2" t="s">
        <v>348</v>
      </c>
      <c r="I1220" s="2">
        <f t="shared" si="38"/>
        <v>0.70074487613043068</v>
      </c>
      <c r="J1220" s="2">
        <f t="shared" si="39"/>
        <v>-0.70074487613043068</v>
      </c>
      <c r="K1220" s="2" t="s">
        <v>1</v>
      </c>
    </row>
    <row r="1221" spans="1:11" x14ac:dyDescent="0.25">
      <c r="A1221" s="1" t="s">
        <v>400</v>
      </c>
      <c r="B1221" s="2">
        <v>37</v>
      </c>
      <c r="C1221" s="2">
        <v>4</v>
      </c>
      <c r="D1221" s="2">
        <v>6.7347998295888472</v>
      </c>
      <c r="E1221" s="2">
        <v>6.0052890954709204</v>
      </c>
      <c r="F1221" s="2" t="s">
        <v>465</v>
      </c>
      <c r="G1221" s="2">
        <v>500</v>
      </c>
      <c r="H1221" s="2" t="s">
        <v>396</v>
      </c>
      <c r="I1221" s="2">
        <f t="shared" si="38"/>
        <v>0.72951073411792677</v>
      </c>
      <c r="J1221" s="2">
        <f t="shared" si="39"/>
        <v>-0.72951073411792677</v>
      </c>
      <c r="K1221" s="2" t="s">
        <v>1</v>
      </c>
    </row>
    <row r="1222" spans="1:11" x14ac:dyDescent="0.25">
      <c r="A1222" s="1" t="s">
        <v>427</v>
      </c>
      <c r="B1222" s="2">
        <v>45</v>
      </c>
      <c r="C1222" s="2">
        <v>4</v>
      </c>
      <c r="D1222" s="2">
        <v>7.7916906490201177</v>
      </c>
      <c r="E1222" s="2">
        <v>7.0477663485965296</v>
      </c>
      <c r="F1222" s="2" t="s">
        <v>465</v>
      </c>
      <c r="G1222" s="2">
        <v>217</v>
      </c>
      <c r="H1222" s="2" t="s">
        <v>348</v>
      </c>
      <c r="I1222" s="2">
        <f t="shared" si="38"/>
        <v>0.74392430042358804</v>
      </c>
      <c r="J1222" s="2">
        <f t="shared" si="39"/>
        <v>-0.74392430042358804</v>
      </c>
      <c r="K1222" s="2" t="s">
        <v>10</v>
      </c>
    </row>
    <row r="1223" spans="1:11" x14ac:dyDescent="0.25">
      <c r="A1223" s="1" t="s">
        <v>405</v>
      </c>
      <c r="B1223" s="2">
        <v>49</v>
      </c>
      <c r="C1223" s="2">
        <v>4</v>
      </c>
      <c r="D1223" s="2">
        <v>8.722633922533813</v>
      </c>
      <c r="E1223" s="2">
        <v>7.9695072752966896</v>
      </c>
      <c r="F1223" s="2" t="s">
        <v>466</v>
      </c>
      <c r="G1223" s="2">
        <v>500</v>
      </c>
      <c r="H1223" s="2" t="s">
        <v>385</v>
      </c>
      <c r="I1223" s="2">
        <f t="shared" si="38"/>
        <v>0.75312664723712341</v>
      </c>
      <c r="J1223" s="2">
        <f t="shared" si="39"/>
        <v>-0.75312664723712341</v>
      </c>
      <c r="K1223" s="2" t="s">
        <v>1</v>
      </c>
    </row>
    <row r="1224" spans="1:11" x14ac:dyDescent="0.25">
      <c r="A1224" s="1" t="s">
        <v>429</v>
      </c>
      <c r="B1224" s="2">
        <v>43</v>
      </c>
      <c r="C1224" s="2">
        <v>4</v>
      </c>
      <c r="D1224" s="2">
        <v>13.615950051656402</v>
      </c>
      <c r="E1224" s="2">
        <v>12.8620447930838</v>
      </c>
      <c r="F1224" s="2" t="s">
        <v>467</v>
      </c>
      <c r="G1224" s="2">
        <v>252</v>
      </c>
      <c r="H1224" s="2" t="s">
        <v>327</v>
      </c>
      <c r="I1224" s="2">
        <f t="shared" si="38"/>
        <v>0.75390525857260116</v>
      </c>
      <c r="J1224" s="2">
        <f t="shared" si="39"/>
        <v>-0.75390525857260116</v>
      </c>
      <c r="K1224" s="2" t="s">
        <v>10</v>
      </c>
    </row>
    <row r="1225" spans="1:11" x14ac:dyDescent="0.25">
      <c r="A1225" s="1" t="s">
        <v>389</v>
      </c>
      <c r="B1225" s="2">
        <v>50</v>
      </c>
      <c r="C1225" s="2">
        <v>4</v>
      </c>
      <c r="D1225" s="2">
        <v>7.9047155452786813</v>
      </c>
      <c r="E1225" s="2">
        <v>7.1405412540000004</v>
      </c>
      <c r="F1225" s="2" t="s">
        <v>466</v>
      </c>
      <c r="G1225" s="2">
        <v>195</v>
      </c>
      <c r="H1225" s="2" t="s">
        <v>385</v>
      </c>
      <c r="I1225" s="2">
        <f t="shared" si="38"/>
        <v>0.76417429127868086</v>
      </c>
      <c r="J1225" s="2">
        <f t="shared" si="39"/>
        <v>-0.76417429127868086</v>
      </c>
      <c r="K1225" s="2" t="s">
        <v>4</v>
      </c>
    </row>
    <row r="1226" spans="1:11" x14ac:dyDescent="0.25">
      <c r="A1226" s="1" t="s">
        <v>443</v>
      </c>
      <c r="B1226" s="2">
        <v>37</v>
      </c>
      <c r="C1226" s="2">
        <v>4</v>
      </c>
      <c r="D1226" s="2">
        <v>7</v>
      </c>
      <c r="E1226" s="2">
        <v>6.2338601230160799</v>
      </c>
      <c r="F1226" s="2" t="s">
        <v>466</v>
      </c>
      <c r="G1226" s="2">
        <v>378</v>
      </c>
      <c r="H1226" s="2" t="s">
        <v>343</v>
      </c>
      <c r="I1226" s="2">
        <f t="shared" si="38"/>
        <v>0.76613987698392005</v>
      </c>
      <c r="J1226" s="2">
        <f t="shared" si="39"/>
        <v>-0.76613987698392005</v>
      </c>
      <c r="K1226" s="2" t="s">
        <v>7</v>
      </c>
    </row>
    <row r="1227" spans="1:11" x14ac:dyDescent="0.25">
      <c r="A1227" s="1" t="s">
        <v>460</v>
      </c>
      <c r="B1227" s="2">
        <v>48</v>
      </c>
      <c r="C1227" s="2">
        <v>4</v>
      </c>
      <c r="D1227" s="2">
        <v>13.426511261364576</v>
      </c>
      <c r="E1227" s="2">
        <v>12.6556512894949</v>
      </c>
      <c r="F1227" s="2" t="s">
        <v>465</v>
      </c>
      <c r="G1227" s="2">
        <v>750</v>
      </c>
      <c r="H1227" s="2" t="s">
        <v>385</v>
      </c>
      <c r="I1227" s="2">
        <f t="shared" si="38"/>
        <v>0.77085997186967603</v>
      </c>
      <c r="J1227" s="2">
        <f t="shared" si="39"/>
        <v>-0.77085997186967603</v>
      </c>
      <c r="K1227" s="2" t="s">
        <v>0</v>
      </c>
    </row>
    <row r="1228" spans="1:11" x14ac:dyDescent="0.25">
      <c r="A1228" s="1" t="s">
        <v>439</v>
      </c>
      <c r="B1228" s="2">
        <v>50</v>
      </c>
      <c r="C1228" s="2">
        <v>4</v>
      </c>
      <c r="D1228" s="2">
        <v>15.673020907128896</v>
      </c>
      <c r="E1228" s="2">
        <v>14.886773062350301</v>
      </c>
      <c r="F1228" s="2" t="s">
        <v>466</v>
      </c>
      <c r="G1228" s="2">
        <v>750</v>
      </c>
      <c r="H1228" s="2" t="s">
        <v>385</v>
      </c>
      <c r="I1228" s="2">
        <f t="shared" si="38"/>
        <v>0.786247844778595</v>
      </c>
      <c r="J1228" s="2">
        <f t="shared" si="39"/>
        <v>-0.786247844778595</v>
      </c>
      <c r="K1228" s="2" t="s">
        <v>10</v>
      </c>
    </row>
    <row r="1229" spans="1:11" x14ac:dyDescent="0.25">
      <c r="A1229" s="1" t="s">
        <v>373</v>
      </c>
      <c r="B1229" s="2">
        <v>29</v>
      </c>
      <c r="C1229" s="2">
        <v>4</v>
      </c>
      <c r="D1229" s="2">
        <v>6.0413926851582254</v>
      </c>
      <c r="E1229" s="2">
        <v>5.2223135622196803</v>
      </c>
      <c r="F1229" s="2" t="s">
        <v>465</v>
      </c>
      <c r="G1229" s="2">
        <v>155</v>
      </c>
      <c r="H1229" s="2" t="s">
        <v>338</v>
      </c>
      <c r="I1229" s="2">
        <f t="shared" si="38"/>
        <v>0.81907912293854501</v>
      </c>
      <c r="J1229" s="2">
        <f t="shared" si="39"/>
        <v>-0.81907912293854501</v>
      </c>
      <c r="K1229" s="2" t="s">
        <v>5</v>
      </c>
    </row>
    <row r="1230" spans="1:11" x14ac:dyDescent="0.25">
      <c r="A1230" s="1" t="s">
        <v>389</v>
      </c>
      <c r="B1230" s="2">
        <v>29</v>
      </c>
      <c r="C1230" s="2">
        <v>4</v>
      </c>
      <c r="D1230" s="2">
        <v>7.1522883443830567</v>
      </c>
      <c r="E1230" s="2">
        <v>6.323196727</v>
      </c>
      <c r="F1230" s="2" t="s">
        <v>466</v>
      </c>
      <c r="G1230" s="2">
        <v>195</v>
      </c>
      <c r="H1230" s="2" t="s">
        <v>385</v>
      </c>
      <c r="I1230" s="2">
        <f t="shared" si="38"/>
        <v>0.8290916173830567</v>
      </c>
      <c r="J1230" s="2">
        <f t="shared" si="39"/>
        <v>-0.8290916173830567</v>
      </c>
      <c r="K1230" s="2" t="s">
        <v>4</v>
      </c>
    </row>
    <row r="1231" spans="1:11" x14ac:dyDescent="0.25">
      <c r="A1231" s="1" t="s">
        <v>408</v>
      </c>
      <c r="B1231" s="2">
        <v>30</v>
      </c>
      <c r="C1231" s="2">
        <v>4</v>
      </c>
      <c r="D1231" s="2">
        <v>15.968949680981343</v>
      </c>
      <c r="E1231" s="2">
        <v>15.1221245155887</v>
      </c>
      <c r="F1231" s="2" t="s">
        <v>466</v>
      </c>
      <c r="G1231" s="2">
        <v>315</v>
      </c>
      <c r="H1231" s="2" t="s">
        <v>338</v>
      </c>
      <c r="I1231" s="2">
        <f t="shared" si="38"/>
        <v>0.84682516539264263</v>
      </c>
      <c r="J1231" s="2">
        <f t="shared" si="39"/>
        <v>-0.84682516539264263</v>
      </c>
      <c r="K1231" s="2" t="s">
        <v>1</v>
      </c>
    </row>
    <row r="1232" spans="1:11" x14ac:dyDescent="0.25">
      <c r="A1232" s="1" t="s">
        <v>410</v>
      </c>
      <c r="B1232" s="2">
        <v>44</v>
      </c>
      <c r="C1232" s="2">
        <v>4</v>
      </c>
      <c r="D1232" s="2">
        <v>8.9518230353159112</v>
      </c>
      <c r="E1232" s="2">
        <v>8.0953546457024803</v>
      </c>
      <c r="F1232" s="2" t="s">
        <v>465</v>
      </c>
      <c r="G1232" s="2">
        <v>441</v>
      </c>
      <c r="H1232" s="2" t="s">
        <v>348</v>
      </c>
      <c r="I1232" s="2">
        <f t="shared" si="38"/>
        <v>0.85646838961343086</v>
      </c>
      <c r="J1232" s="2">
        <f t="shared" si="39"/>
        <v>-0.85646838961343086</v>
      </c>
      <c r="K1232" s="2" t="s">
        <v>1</v>
      </c>
    </row>
    <row r="1233" spans="1:11" x14ac:dyDescent="0.25">
      <c r="A1233" s="1" t="s">
        <v>417</v>
      </c>
      <c r="B1233" s="2">
        <v>40</v>
      </c>
      <c r="C1233" s="2">
        <v>4</v>
      </c>
      <c r="D1233" s="2">
        <v>6.0170333392987807</v>
      </c>
      <c r="E1233" s="2">
        <v>5.1501748954122499</v>
      </c>
      <c r="F1233" s="2" t="s">
        <v>465</v>
      </c>
      <c r="G1233" s="2">
        <v>620</v>
      </c>
      <c r="H1233" s="2" t="s">
        <v>396</v>
      </c>
      <c r="I1233" s="2">
        <f t="shared" si="38"/>
        <v>0.86685844388653077</v>
      </c>
      <c r="J1233" s="2">
        <f t="shared" si="39"/>
        <v>-0.86685844388653077</v>
      </c>
      <c r="K1233" s="2" t="s">
        <v>11</v>
      </c>
    </row>
    <row r="1234" spans="1:11" x14ac:dyDescent="0.25">
      <c r="A1234" s="1" t="s">
        <v>429</v>
      </c>
      <c r="B1234" s="2">
        <v>41</v>
      </c>
      <c r="C1234" s="2">
        <v>4</v>
      </c>
      <c r="D1234" s="2">
        <v>7.6665179805548807</v>
      </c>
      <c r="E1234" s="2">
        <v>6.7768512523478197</v>
      </c>
      <c r="F1234" s="2" t="s">
        <v>467</v>
      </c>
      <c r="G1234" s="2">
        <v>252</v>
      </c>
      <c r="H1234" s="2" t="s">
        <v>327</v>
      </c>
      <c r="I1234" s="2">
        <f t="shared" si="38"/>
        <v>0.88966672820706094</v>
      </c>
      <c r="J1234" s="2">
        <f t="shared" si="39"/>
        <v>-0.88966672820706094</v>
      </c>
      <c r="K1234" s="2" t="s">
        <v>10</v>
      </c>
    </row>
    <row r="1235" spans="1:11" x14ac:dyDescent="0.25">
      <c r="A1235" s="1" t="s">
        <v>360</v>
      </c>
      <c r="B1235" s="2">
        <v>42</v>
      </c>
      <c r="C1235" s="2">
        <v>4</v>
      </c>
      <c r="D1235" s="2">
        <v>3.6273658565927325</v>
      </c>
      <c r="E1235" s="2">
        <v>2.7356505393041899</v>
      </c>
      <c r="F1235" s="2" t="s">
        <v>467</v>
      </c>
      <c r="G1235" s="2">
        <v>124</v>
      </c>
      <c r="H1235" s="2" t="s">
        <v>327</v>
      </c>
      <c r="I1235" s="2">
        <f t="shared" si="38"/>
        <v>0.89171531728854259</v>
      </c>
      <c r="J1235" s="2">
        <f t="shared" si="39"/>
        <v>-0.89171531728854259</v>
      </c>
      <c r="K1235" s="2" t="s">
        <v>10</v>
      </c>
    </row>
    <row r="1236" spans="1:11" x14ac:dyDescent="0.25">
      <c r="A1236" s="1" t="s">
        <v>439</v>
      </c>
      <c r="B1236" s="2">
        <v>29</v>
      </c>
      <c r="C1236" s="2">
        <v>4</v>
      </c>
      <c r="D1236" s="2">
        <v>9.3404441148401176</v>
      </c>
      <c r="E1236" s="2">
        <v>8.4347932943513992</v>
      </c>
      <c r="F1236" s="2" t="s">
        <v>466</v>
      </c>
      <c r="G1236" s="2">
        <v>750</v>
      </c>
      <c r="H1236" s="2" t="s">
        <v>385</v>
      </c>
      <c r="I1236" s="2">
        <f t="shared" si="38"/>
        <v>0.90565082048871837</v>
      </c>
      <c r="J1236" s="2">
        <f t="shared" si="39"/>
        <v>-0.90565082048871837</v>
      </c>
      <c r="K1236" s="2" t="s">
        <v>10</v>
      </c>
    </row>
    <row r="1237" spans="1:11" x14ac:dyDescent="0.25">
      <c r="A1237" s="1" t="s">
        <v>397</v>
      </c>
      <c r="B1237" s="2">
        <v>40</v>
      </c>
      <c r="C1237" s="2">
        <v>4</v>
      </c>
      <c r="D1237" s="2">
        <v>6.5954962218255737</v>
      </c>
      <c r="E1237" s="2">
        <v>5.6641895309999999</v>
      </c>
      <c r="F1237" s="2" t="s">
        <v>465</v>
      </c>
      <c r="G1237" s="2">
        <v>300</v>
      </c>
      <c r="H1237" s="2" t="s">
        <v>396</v>
      </c>
      <c r="I1237" s="2">
        <f t="shared" si="38"/>
        <v>0.93130669082557382</v>
      </c>
      <c r="J1237" s="2">
        <f t="shared" si="39"/>
        <v>-0.93130669082557382</v>
      </c>
      <c r="K1237" s="2" t="s">
        <v>9</v>
      </c>
    </row>
    <row r="1238" spans="1:11" x14ac:dyDescent="0.25">
      <c r="A1238" s="1" t="s">
        <v>425</v>
      </c>
      <c r="B1238" s="2">
        <v>33</v>
      </c>
      <c r="C1238" s="2">
        <v>4</v>
      </c>
      <c r="D1238" s="2">
        <v>8.1673173347481764</v>
      </c>
      <c r="E1238" s="2">
        <v>7.1867306845218399</v>
      </c>
      <c r="F1238" s="2" t="s">
        <v>465</v>
      </c>
      <c r="G1238" s="2">
        <v>630</v>
      </c>
      <c r="H1238" s="2" t="s">
        <v>367</v>
      </c>
      <c r="I1238" s="2">
        <f t="shared" si="38"/>
        <v>0.98058665022633651</v>
      </c>
      <c r="J1238" s="2">
        <f t="shared" si="39"/>
        <v>-0.98058665022633651</v>
      </c>
      <c r="K1238" s="2" t="s">
        <v>11</v>
      </c>
    </row>
    <row r="1239" spans="1:11" x14ac:dyDescent="0.25">
      <c r="A1239" s="1" t="s">
        <v>444</v>
      </c>
      <c r="B1239" s="2">
        <v>47</v>
      </c>
      <c r="C1239" s="2">
        <v>4</v>
      </c>
      <c r="D1239" s="2">
        <v>1.6730209071288962</v>
      </c>
      <c r="E1239" s="2">
        <v>0.68916249949591701</v>
      </c>
      <c r="F1239" s="2" t="s">
        <v>465</v>
      </c>
      <c r="G1239" s="2">
        <v>441</v>
      </c>
      <c r="H1239" s="2" t="s">
        <v>348</v>
      </c>
      <c r="I1239" s="2">
        <f t="shared" si="38"/>
        <v>0.98385840763297916</v>
      </c>
      <c r="J1239" s="2">
        <f t="shared" si="39"/>
        <v>-0.98385840763297916</v>
      </c>
      <c r="K1239" s="2" t="s">
        <v>7</v>
      </c>
    </row>
    <row r="1240" spans="1:11" x14ac:dyDescent="0.25">
      <c r="A1240" s="1" t="s">
        <v>448</v>
      </c>
      <c r="B1240" s="2">
        <v>46</v>
      </c>
      <c r="C1240" s="2">
        <v>4</v>
      </c>
      <c r="D1240" s="2">
        <v>18.075546961392529</v>
      </c>
      <c r="E1240" s="2">
        <v>17.013995893262798</v>
      </c>
      <c r="F1240" s="2" t="s">
        <v>466</v>
      </c>
      <c r="G1240" s="2">
        <v>217</v>
      </c>
      <c r="H1240" s="2" t="s">
        <v>348</v>
      </c>
      <c r="I1240" s="2">
        <f t="shared" si="38"/>
        <v>1.0615510681297309</v>
      </c>
      <c r="J1240" s="2">
        <f t="shared" si="39"/>
        <v>-1.0615510681297309</v>
      </c>
      <c r="K1240" s="2" t="s">
        <v>4</v>
      </c>
    </row>
    <row r="1241" spans="1:11" x14ac:dyDescent="0.25">
      <c r="A1241" s="1" t="s">
        <v>451</v>
      </c>
      <c r="B1241" s="2">
        <v>43</v>
      </c>
      <c r="C1241" s="2">
        <v>4</v>
      </c>
      <c r="D1241" s="2">
        <v>10.532754378992498</v>
      </c>
      <c r="E1241" s="2">
        <v>9.4492663135616599</v>
      </c>
      <c r="F1241" s="2" t="s">
        <v>467</v>
      </c>
      <c r="G1241" s="2">
        <v>252</v>
      </c>
      <c r="H1241" s="2" t="s">
        <v>327</v>
      </c>
      <c r="I1241" s="2">
        <f t="shared" si="38"/>
        <v>1.0834880654308385</v>
      </c>
      <c r="J1241" s="2">
        <f t="shared" si="39"/>
        <v>-1.0834880654308385</v>
      </c>
      <c r="K1241" s="2" t="s">
        <v>4</v>
      </c>
    </row>
    <row r="1242" spans="1:11" x14ac:dyDescent="0.25">
      <c r="A1242" s="1" t="s">
        <v>452</v>
      </c>
      <c r="B1242" s="2">
        <v>50</v>
      </c>
      <c r="C1242" s="2">
        <v>4</v>
      </c>
      <c r="D1242" s="2">
        <v>13.568201724066995</v>
      </c>
      <c r="E1242" s="2">
        <v>12.4578789781701</v>
      </c>
      <c r="F1242" s="2" t="s">
        <v>466</v>
      </c>
      <c r="G1242" s="2">
        <v>403</v>
      </c>
      <c r="H1242" s="2" t="s">
        <v>385</v>
      </c>
      <c r="I1242" s="2">
        <f t="shared" si="38"/>
        <v>1.1103227458968945</v>
      </c>
      <c r="J1242" s="2">
        <f t="shared" si="39"/>
        <v>-1.1103227458968945</v>
      </c>
      <c r="K1242" s="2" t="s">
        <v>0</v>
      </c>
    </row>
    <row r="1243" spans="1:11" x14ac:dyDescent="0.25">
      <c r="A1243" s="1" t="s">
        <v>408</v>
      </c>
      <c r="B1243" s="2">
        <v>29</v>
      </c>
      <c r="C1243" s="2">
        <v>4</v>
      </c>
      <c r="D1243" s="2">
        <v>6.1789769472931697</v>
      </c>
      <c r="E1243" s="2">
        <v>5.0276064545369801</v>
      </c>
      <c r="F1243" s="2" t="s">
        <v>465</v>
      </c>
      <c r="G1243" s="2">
        <v>315</v>
      </c>
      <c r="H1243" s="2" t="s">
        <v>338</v>
      </c>
      <c r="I1243" s="2">
        <f t="shared" si="38"/>
        <v>1.1513704927561896</v>
      </c>
      <c r="J1243" s="2">
        <f t="shared" si="39"/>
        <v>-1.1513704927561896</v>
      </c>
      <c r="K1243" s="2" t="s">
        <v>1</v>
      </c>
    </row>
    <row r="1244" spans="1:11" x14ac:dyDescent="0.25">
      <c r="A1244" s="1" t="s">
        <v>420</v>
      </c>
      <c r="B1244" s="2">
        <v>50</v>
      </c>
      <c r="C1244" s="2">
        <v>4</v>
      </c>
      <c r="D1244" s="2">
        <v>14.363611979892145</v>
      </c>
      <c r="E1244" s="2">
        <v>13.1994929934192</v>
      </c>
      <c r="F1244" s="2" t="s">
        <v>466</v>
      </c>
      <c r="G1244" s="2">
        <v>750</v>
      </c>
      <c r="H1244" s="2" t="s">
        <v>385</v>
      </c>
      <c r="I1244" s="2">
        <f t="shared" si="38"/>
        <v>1.1641189864729444</v>
      </c>
      <c r="J1244" s="2">
        <f t="shared" si="39"/>
        <v>-1.1641189864729444</v>
      </c>
      <c r="K1244" s="2" t="s">
        <v>11</v>
      </c>
    </row>
    <row r="1245" spans="1:11" x14ac:dyDescent="0.25">
      <c r="A1245" s="1" t="s">
        <v>336</v>
      </c>
      <c r="B1245" s="2">
        <v>43</v>
      </c>
      <c r="C1245" s="2">
        <v>4</v>
      </c>
      <c r="D1245" s="2">
        <v>6.6812412373755876</v>
      </c>
      <c r="E1245" s="2">
        <v>5.5073682685996301</v>
      </c>
      <c r="F1245" s="2" t="s">
        <v>467</v>
      </c>
      <c r="G1245" s="2">
        <v>60</v>
      </c>
      <c r="H1245" s="2" t="s">
        <v>327</v>
      </c>
      <c r="I1245" s="2">
        <f t="shared" si="38"/>
        <v>1.1738729687759575</v>
      </c>
      <c r="J1245" s="2">
        <f t="shared" si="39"/>
        <v>-1.1738729687759575</v>
      </c>
      <c r="K1245" s="2" t="s">
        <v>2</v>
      </c>
    </row>
    <row r="1246" spans="1:11" x14ac:dyDescent="0.25">
      <c r="A1246" s="1" t="s">
        <v>433</v>
      </c>
      <c r="B1246" s="2">
        <v>48</v>
      </c>
      <c r="C1246" s="2">
        <v>4</v>
      </c>
      <c r="D1246" s="2">
        <v>9.2227164711475833</v>
      </c>
      <c r="E1246" s="2">
        <v>7.9729943499264904</v>
      </c>
      <c r="F1246" s="2" t="s">
        <v>465</v>
      </c>
      <c r="G1246" s="2">
        <v>403</v>
      </c>
      <c r="H1246" s="2" t="s">
        <v>385</v>
      </c>
      <c r="I1246" s="2">
        <f t="shared" si="38"/>
        <v>1.2497221212210929</v>
      </c>
      <c r="J1246" s="2">
        <f t="shared" si="39"/>
        <v>-1.2497221212210929</v>
      </c>
      <c r="K1246" s="2" t="s">
        <v>6</v>
      </c>
    </row>
    <row r="1247" spans="1:11" x14ac:dyDescent="0.25">
      <c r="A1247" s="1" t="s">
        <v>455</v>
      </c>
      <c r="B1247" s="2">
        <v>44</v>
      </c>
      <c r="C1247" s="2">
        <v>4</v>
      </c>
      <c r="D1247" s="2">
        <v>4.6522463410033232</v>
      </c>
      <c r="E1247" s="2">
        <v>3.3549145549630799</v>
      </c>
      <c r="F1247" s="2" t="s">
        <v>465</v>
      </c>
      <c r="G1247" s="2">
        <v>441</v>
      </c>
      <c r="H1247" s="2" t="s">
        <v>348</v>
      </c>
      <c r="I1247" s="2">
        <f t="shared" si="38"/>
        <v>1.2973317860402434</v>
      </c>
      <c r="J1247" s="2">
        <f t="shared" si="39"/>
        <v>-1.2973317860402434</v>
      </c>
      <c r="K1247" s="2" t="s">
        <v>4</v>
      </c>
    </row>
    <row r="1248" spans="1:11" x14ac:dyDescent="0.25">
      <c r="A1248" s="1" t="s">
        <v>387</v>
      </c>
      <c r="B1248" s="2">
        <v>29</v>
      </c>
      <c r="C1248" s="2">
        <v>4</v>
      </c>
      <c r="D1248" s="2">
        <v>7.860338006570994</v>
      </c>
      <c r="E1248" s="2">
        <v>6.5295799189999997</v>
      </c>
      <c r="F1248" s="2" t="s">
        <v>466</v>
      </c>
      <c r="G1248" s="2">
        <v>195</v>
      </c>
      <c r="H1248" s="2" t="s">
        <v>385</v>
      </c>
      <c r="I1248" s="2">
        <f t="shared" si="38"/>
        <v>1.3307580875709943</v>
      </c>
      <c r="J1248" s="2">
        <f t="shared" si="39"/>
        <v>-1.3307580875709943</v>
      </c>
      <c r="K1248" s="2" t="s">
        <v>1</v>
      </c>
    </row>
    <row r="1249" spans="1:11" x14ac:dyDescent="0.25">
      <c r="A1249" s="1" t="s">
        <v>442</v>
      </c>
      <c r="B1249" s="2">
        <v>40</v>
      </c>
      <c r="C1249" s="2">
        <v>4</v>
      </c>
      <c r="D1249" s="2">
        <v>9.385606273598313</v>
      </c>
      <c r="E1249" s="2">
        <v>7.9900488879656901</v>
      </c>
      <c r="F1249" s="2" t="s">
        <v>467</v>
      </c>
      <c r="G1249" s="2">
        <v>252</v>
      </c>
      <c r="H1249" s="2" t="s">
        <v>327</v>
      </c>
      <c r="I1249" s="2">
        <f t="shared" si="38"/>
        <v>1.3955573856326229</v>
      </c>
      <c r="J1249" s="2">
        <f t="shared" si="39"/>
        <v>-1.3955573856326229</v>
      </c>
      <c r="K1249" s="2" t="s">
        <v>3</v>
      </c>
    </row>
    <row r="1250" spans="1:11" x14ac:dyDescent="0.25">
      <c r="A1250" s="1" t="s">
        <v>371</v>
      </c>
      <c r="B1250" s="2">
        <v>29</v>
      </c>
      <c r="C1250" s="2">
        <v>4</v>
      </c>
      <c r="D1250" s="2">
        <v>6.0253058652647704</v>
      </c>
      <c r="E1250" s="2">
        <v>4.58396790204079</v>
      </c>
      <c r="F1250" s="2" t="s">
        <v>465</v>
      </c>
      <c r="G1250" s="2">
        <v>155</v>
      </c>
      <c r="H1250" s="2" t="s">
        <v>338</v>
      </c>
      <c r="I1250" s="2">
        <f t="shared" si="38"/>
        <v>1.4413379632239804</v>
      </c>
      <c r="J1250" s="2">
        <f t="shared" si="39"/>
        <v>-1.4413379632239804</v>
      </c>
      <c r="K1250" s="2" t="s">
        <v>1</v>
      </c>
    </row>
    <row r="1251" spans="1:11" x14ac:dyDescent="0.25">
      <c r="A1251" s="1" t="s">
        <v>452</v>
      </c>
      <c r="B1251" s="2">
        <v>29</v>
      </c>
      <c r="C1251" s="2">
        <v>4</v>
      </c>
      <c r="D1251" s="2">
        <v>6.0969100130080562</v>
      </c>
      <c r="E1251" s="2">
        <v>4.4298627903877597</v>
      </c>
      <c r="F1251" s="2" t="s">
        <v>466</v>
      </c>
      <c r="G1251" s="2">
        <v>403</v>
      </c>
      <c r="H1251" s="2" t="s">
        <v>385</v>
      </c>
      <c r="I1251" s="2">
        <f t="shared" si="38"/>
        <v>1.6670472226202966</v>
      </c>
      <c r="J1251" s="2">
        <f t="shared" si="39"/>
        <v>-1.6670472226202966</v>
      </c>
      <c r="K1251" s="2" t="s">
        <v>0</v>
      </c>
    </row>
    <row r="1252" spans="1:11" x14ac:dyDescent="0.25">
      <c r="A1252" s="1" t="s">
        <v>405</v>
      </c>
      <c r="B1252" s="2">
        <v>50</v>
      </c>
      <c r="C1252" s="2">
        <v>4</v>
      </c>
      <c r="D1252" s="2">
        <v>15.045322978786658</v>
      </c>
      <c r="E1252" s="2">
        <v>13.301532452826001</v>
      </c>
      <c r="F1252" s="2" t="s">
        <v>466</v>
      </c>
      <c r="G1252" s="2">
        <v>500</v>
      </c>
      <c r="H1252" s="2" t="s">
        <v>385</v>
      </c>
      <c r="I1252" s="2">
        <f t="shared" si="38"/>
        <v>1.743790525960657</v>
      </c>
      <c r="J1252" s="2">
        <f t="shared" si="39"/>
        <v>-1.743790525960657</v>
      </c>
      <c r="K1252" s="2" t="s">
        <v>1</v>
      </c>
    </row>
    <row r="1253" spans="1:11" x14ac:dyDescent="0.25">
      <c r="A1253" s="1" t="s">
        <v>378</v>
      </c>
      <c r="B1253" s="2">
        <v>32</v>
      </c>
      <c r="C1253" s="2">
        <v>4</v>
      </c>
      <c r="D1253" s="2">
        <v>6.8698182079793284</v>
      </c>
      <c r="E1253" s="2">
        <v>5.1122036785337102</v>
      </c>
      <c r="F1253" s="2" t="s">
        <v>465</v>
      </c>
      <c r="G1253" s="2">
        <v>180</v>
      </c>
      <c r="H1253" s="2" t="s">
        <v>376</v>
      </c>
      <c r="I1253" s="2">
        <f t="shared" si="38"/>
        <v>1.7576145294456182</v>
      </c>
      <c r="J1253" s="2">
        <f t="shared" si="39"/>
        <v>-1.7576145294456182</v>
      </c>
      <c r="K1253" s="2" t="s">
        <v>1</v>
      </c>
    </row>
    <row r="1254" spans="1:11" x14ac:dyDescent="0.25">
      <c r="A1254" s="1" t="s">
        <v>408</v>
      </c>
      <c r="B1254" s="2">
        <v>50</v>
      </c>
      <c r="C1254" s="2">
        <v>4</v>
      </c>
      <c r="D1254" s="2">
        <v>13.389166084364533</v>
      </c>
      <c r="E1254" s="2">
        <v>11.5917844287944</v>
      </c>
      <c r="F1254" s="2" t="s">
        <v>465</v>
      </c>
      <c r="G1254" s="2">
        <v>315</v>
      </c>
      <c r="H1254" s="2" t="s">
        <v>338</v>
      </c>
      <c r="I1254" s="2">
        <f t="shared" si="38"/>
        <v>1.797381655570133</v>
      </c>
      <c r="J1254" s="2">
        <f t="shared" si="39"/>
        <v>-1.797381655570133</v>
      </c>
      <c r="K1254" s="2" t="s">
        <v>1</v>
      </c>
    </row>
    <row r="1255" spans="1:11" x14ac:dyDescent="0.25">
      <c r="A1255" s="1" t="s">
        <v>435</v>
      </c>
      <c r="B1255" s="2">
        <v>45</v>
      </c>
      <c r="C1255" s="2">
        <v>4</v>
      </c>
      <c r="D1255" s="2">
        <v>8.1072099696478688</v>
      </c>
      <c r="E1255" s="2">
        <v>6.2972736271512204</v>
      </c>
      <c r="F1255" s="2" t="s">
        <v>465</v>
      </c>
      <c r="G1255" s="2">
        <v>441</v>
      </c>
      <c r="H1255" s="2" t="s">
        <v>348</v>
      </c>
      <c r="I1255" s="2">
        <f t="shared" si="38"/>
        <v>1.8099363424966484</v>
      </c>
      <c r="J1255" s="2">
        <f t="shared" si="39"/>
        <v>-1.8099363424966484</v>
      </c>
      <c r="K1255" s="2" t="s">
        <v>6</v>
      </c>
    </row>
    <row r="1256" spans="1:11" x14ac:dyDescent="0.25">
      <c r="A1256" s="1" t="s">
        <v>402</v>
      </c>
      <c r="B1256" s="2">
        <v>33</v>
      </c>
      <c r="C1256" s="2">
        <v>4</v>
      </c>
      <c r="D1256" s="2">
        <v>10.02530586526477</v>
      </c>
      <c r="E1256" s="2">
        <v>8.0769236409704703</v>
      </c>
      <c r="F1256" s="2" t="s">
        <v>465</v>
      </c>
      <c r="G1256" s="2">
        <v>310</v>
      </c>
      <c r="H1256" s="2" t="s">
        <v>367</v>
      </c>
      <c r="I1256" s="2">
        <f t="shared" si="38"/>
        <v>1.9483822242942992</v>
      </c>
      <c r="J1256" s="2">
        <f t="shared" si="39"/>
        <v>-1.9483822242942992</v>
      </c>
      <c r="K1256" s="2" t="s">
        <v>1</v>
      </c>
    </row>
    <row r="1257" spans="1:11" x14ac:dyDescent="0.25">
      <c r="A1257" s="1" t="s">
        <v>455</v>
      </c>
      <c r="B1257" s="2">
        <v>47</v>
      </c>
      <c r="C1257" s="2">
        <v>4</v>
      </c>
      <c r="D1257" s="2">
        <v>5.5954962218255737</v>
      </c>
      <c r="E1257" s="2">
        <v>3.4671593037378399</v>
      </c>
      <c r="F1257" s="2" t="s">
        <v>465</v>
      </c>
      <c r="G1257" s="2">
        <v>441</v>
      </c>
      <c r="H1257" s="2" t="s">
        <v>348</v>
      </c>
      <c r="I1257" s="2">
        <f t="shared" si="38"/>
        <v>2.1283369180877338</v>
      </c>
      <c r="J1257" s="2">
        <f t="shared" si="39"/>
        <v>-2.1283369180877338</v>
      </c>
      <c r="K1257" s="2" t="s">
        <v>4</v>
      </c>
    </row>
    <row r="1258" spans="1:11" x14ac:dyDescent="0.25">
      <c r="A1258" s="1" t="s">
        <v>438</v>
      </c>
      <c r="B1258" s="2">
        <v>48</v>
      </c>
      <c r="C1258" s="2">
        <v>4</v>
      </c>
      <c r="D1258" s="2">
        <v>10.642464520242122</v>
      </c>
      <c r="E1258" s="2">
        <v>8.1808175247256596</v>
      </c>
      <c r="F1258" s="2" t="s">
        <v>465</v>
      </c>
      <c r="G1258" s="2">
        <v>750</v>
      </c>
      <c r="H1258" s="2" t="s">
        <v>385</v>
      </c>
      <c r="I1258" s="2">
        <f t="shared" si="38"/>
        <v>2.4616469955164622</v>
      </c>
      <c r="J1258" s="2">
        <f t="shared" si="39"/>
        <v>-2.4616469955164622</v>
      </c>
      <c r="K1258" s="2" t="s">
        <v>6</v>
      </c>
    </row>
    <row r="1259" spans="1:11" x14ac:dyDescent="0.25">
      <c r="A1259" s="1" t="s">
        <v>405</v>
      </c>
      <c r="B1259" s="2">
        <v>48</v>
      </c>
      <c r="C1259" s="2">
        <v>4</v>
      </c>
      <c r="D1259" s="2">
        <v>8.8142475957319206</v>
      </c>
      <c r="E1259" s="2">
        <v>6.3251691739616698</v>
      </c>
      <c r="F1259" s="2" t="s">
        <v>465</v>
      </c>
      <c r="G1259" s="2">
        <v>500</v>
      </c>
      <c r="H1259" s="2" t="s">
        <v>385</v>
      </c>
      <c r="I1259" s="2">
        <f t="shared" si="38"/>
        <v>2.4890784217702508</v>
      </c>
      <c r="J1259" s="2">
        <f t="shared" si="39"/>
        <v>-2.4890784217702508</v>
      </c>
      <c r="K1259" s="2" t="s">
        <v>1</v>
      </c>
    </row>
    <row r="1260" spans="1:11" x14ac:dyDescent="0.25">
      <c r="A1260" s="1" t="s">
        <v>406</v>
      </c>
      <c r="B1260" s="2">
        <v>49</v>
      </c>
      <c r="C1260" s="2">
        <v>4</v>
      </c>
      <c r="D1260" s="2">
        <v>12.181843587944773</v>
      </c>
      <c r="E1260" s="2">
        <v>9.5414623241384398</v>
      </c>
      <c r="F1260" s="2" t="s">
        <v>466</v>
      </c>
      <c r="G1260" s="2">
        <v>750</v>
      </c>
      <c r="H1260" s="2" t="s">
        <v>385</v>
      </c>
      <c r="I1260" s="2">
        <f t="shared" si="38"/>
        <v>2.6403812638063329</v>
      </c>
      <c r="J1260" s="2">
        <f t="shared" si="39"/>
        <v>-2.6403812638063329</v>
      </c>
      <c r="K1260" s="2" t="s">
        <v>1</v>
      </c>
    </row>
    <row r="1261" spans="1:11" x14ac:dyDescent="0.25">
      <c r="A1261" s="1" t="s">
        <v>459</v>
      </c>
      <c r="B1261" s="2">
        <v>48</v>
      </c>
      <c r="C1261" s="2">
        <v>4</v>
      </c>
      <c r="D1261" s="2">
        <v>12.778151250383644</v>
      </c>
      <c r="E1261" s="2">
        <v>10.0604929530154</v>
      </c>
      <c r="F1261" s="2" t="s">
        <v>465</v>
      </c>
      <c r="G1261" s="2">
        <v>750</v>
      </c>
      <c r="H1261" s="2" t="s">
        <v>385</v>
      </c>
      <c r="I1261" s="2">
        <f t="shared" si="38"/>
        <v>2.7176582973682439</v>
      </c>
      <c r="J1261" s="2">
        <f t="shared" si="39"/>
        <v>-2.7176582973682439</v>
      </c>
      <c r="K1261" s="2" t="s">
        <v>8</v>
      </c>
    </row>
    <row r="1262" spans="1:11" x14ac:dyDescent="0.25">
      <c r="A1262" s="1" t="s">
        <v>455</v>
      </c>
      <c r="B1262" s="2">
        <v>46</v>
      </c>
      <c r="C1262" s="2">
        <v>4</v>
      </c>
      <c r="D1262" s="2">
        <v>25.40823996531185</v>
      </c>
      <c r="E1262" s="2">
        <v>22.577651695215799</v>
      </c>
      <c r="F1262" s="2" t="s">
        <v>466</v>
      </c>
      <c r="G1262" s="2">
        <v>441</v>
      </c>
      <c r="H1262" s="2" t="s">
        <v>348</v>
      </c>
      <c r="I1262" s="2">
        <f t="shared" si="38"/>
        <v>2.830588270096051</v>
      </c>
      <c r="J1262" s="2">
        <f t="shared" si="39"/>
        <v>-2.830588270096051</v>
      </c>
      <c r="K1262" s="2" t="s">
        <v>4</v>
      </c>
    </row>
    <row r="1263" spans="1:11" x14ac:dyDescent="0.25">
      <c r="A1263" s="1" t="s">
        <v>454</v>
      </c>
      <c r="B1263" s="2">
        <v>48</v>
      </c>
      <c r="C1263" s="2">
        <v>4</v>
      </c>
      <c r="D1263" s="2">
        <v>12.933993163831243</v>
      </c>
      <c r="E1263" s="2">
        <v>10.002186717105999</v>
      </c>
      <c r="F1263" s="2" t="s">
        <v>465</v>
      </c>
      <c r="G1263" s="2">
        <v>403</v>
      </c>
      <c r="H1263" s="2" t="s">
        <v>385</v>
      </c>
      <c r="I1263" s="2">
        <f t="shared" si="38"/>
        <v>2.9318064467252434</v>
      </c>
      <c r="J1263" s="2">
        <f t="shared" si="39"/>
        <v>-2.9318064467252434</v>
      </c>
      <c r="K1263" s="2" t="s">
        <v>8</v>
      </c>
    </row>
    <row r="1264" spans="1:11" x14ac:dyDescent="0.25">
      <c r="A1264" s="1" t="s">
        <v>371</v>
      </c>
      <c r="B1264" s="2">
        <v>50</v>
      </c>
      <c r="C1264" s="2">
        <v>4</v>
      </c>
      <c r="D1264" s="2">
        <v>8.8061799739838875</v>
      </c>
      <c r="E1264" s="2">
        <v>5.1750328853162504</v>
      </c>
      <c r="F1264" s="2" t="s">
        <v>465</v>
      </c>
      <c r="G1264" s="2">
        <v>155</v>
      </c>
      <c r="H1264" s="2" t="s">
        <v>338</v>
      </c>
      <c r="I1264" s="2">
        <f t="shared" si="38"/>
        <v>3.6311470886676371</v>
      </c>
      <c r="J1264" s="2">
        <f t="shared" si="39"/>
        <v>-3.6311470886676371</v>
      </c>
      <c r="K1264" s="2" t="s">
        <v>1</v>
      </c>
    </row>
    <row r="1265" spans="1:11" x14ac:dyDescent="0.25">
      <c r="A1265" s="1" t="s">
        <v>420</v>
      </c>
      <c r="B1265" s="2">
        <v>48</v>
      </c>
      <c r="C1265" s="2">
        <v>4</v>
      </c>
      <c r="D1265" s="2">
        <v>10.332438459915606</v>
      </c>
      <c r="E1265" s="2">
        <v>5.8393828024446899</v>
      </c>
      <c r="F1265" s="2" t="s">
        <v>465</v>
      </c>
      <c r="G1265" s="2">
        <v>750</v>
      </c>
      <c r="H1265" s="2" t="s">
        <v>385</v>
      </c>
      <c r="I1265" s="2">
        <f t="shared" si="38"/>
        <v>4.493055657470916</v>
      </c>
      <c r="J1265" s="2">
        <f t="shared" si="39"/>
        <v>-4.493055657470916</v>
      </c>
      <c r="K1265" s="2" t="s">
        <v>11</v>
      </c>
    </row>
    <row r="1266" spans="1:11" x14ac:dyDescent="0.25">
      <c r="A1266" s="1" t="s">
        <v>458</v>
      </c>
      <c r="B1266" s="2">
        <v>48</v>
      </c>
      <c r="C1266" s="2">
        <v>4</v>
      </c>
      <c r="D1266" s="2">
        <v>15.318063334962762</v>
      </c>
      <c r="E1266" s="2">
        <v>10.023496875279401</v>
      </c>
      <c r="F1266" s="2" t="s">
        <v>465</v>
      </c>
      <c r="G1266" s="2">
        <v>750</v>
      </c>
      <c r="H1266" s="2" t="s">
        <v>385</v>
      </c>
      <c r="I1266" s="2">
        <f t="shared" si="38"/>
        <v>5.2945664596833613</v>
      </c>
      <c r="J1266" s="2">
        <f t="shared" si="39"/>
        <v>-5.2945664596833613</v>
      </c>
      <c r="K1266" s="2" t="s">
        <v>4</v>
      </c>
    </row>
    <row r="1267" spans="1:11" x14ac:dyDescent="0.25">
      <c r="A1267" s="1" t="s">
        <v>404</v>
      </c>
      <c r="B1267" s="2">
        <v>37</v>
      </c>
      <c r="C1267" s="2">
        <v>4</v>
      </c>
      <c r="D1267" s="2">
        <v>7.5378190950732744</v>
      </c>
      <c r="E1267" s="2">
        <v>2.0630275941162499</v>
      </c>
      <c r="F1267" s="2" t="s">
        <v>465</v>
      </c>
      <c r="G1267" s="2">
        <v>750</v>
      </c>
      <c r="H1267" s="2" t="s">
        <v>396</v>
      </c>
      <c r="I1267" s="2">
        <f t="shared" si="38"/>
        <v>5.4747915009570249</v>
      </c>
      <c r="J1267" s="2">
        <f t="shared" si="39"/>
        <v>-5.4747915009570249</v>
      </c>
      <c r="K1267" s="2" t="s">
        <v>1</v>
      </c>
    </row>
    <row r="1268" spans="1:11" x14ac:dyDescent="0.25">
      <c r="A1268" s="1" t="s">
        <v>406</v>
      </c>
      <c r="B1268" s="2">
        <v>48</v>
      </c>
      <c r="C1268" s="2">
        <v>4</v>
      </c>
      <c r="D1268" s="2">
        <v>15.465382851448418</v>
      </c>
      <c r="E1268" s="2">
        <v>9.8846633665643697</v>
      </c>
      <c r="F1268" s="2" t="s">
        <v>465</v>
      </c>
      <c r="G1268" s="2">
        <v>750</v>
      </c>
      <c r="H1268" s="2" t="s">
        <v>385</v>
      </c>
      <c r="I1268" s="2">
        <f t="shared" si="38"/>
        <v>5.5807194848840478</v>
      </c>
      <c r="J1268" s="2">
        <f t="shared" si="39"/>
        <v>-5.5807194848840478</v>
      </c>
      <c r="K1268" s="2" t="s">
        <v>1</v>
      </c>
    </row>
    <row r="1269" spans="1:11" x14ac:dyDescent="0.25">
      <c r="A1269" s="1" t="s">
        <v>439</v>
      </c>
      <c r="B1269" s="2">
        <v>48</v>
      </c>
      <c r="C1269" s="2">
        <v>4</v>
      </c>
      <c r="D1269" s="2">
        <v>14.230448921378274</v>
      </c>
      <c r="E1269" s="2">
        <v>7.1735577547076304</v>
      </c>
      <c r="F1269" s="2" t="s">
        <v>465</v>
      </c>
      <c r="G1269" s="2">
        <v>750</v>
      </c>
      <c r="H1269" s="2" t="s">
        <v>385</v>
      </c>
      <c r="I1269" s="2">
        <f t="shared" si="38"/>
        <v>7.0568911666706438</v>
      </c>
      <c r="J1269" s="2">
        <f t="shared" si="39"/>
        <v>-7.0568911666706438</v>
      </c>
      <c r="K1269" s="2" t="s">
        <v>10</v>
      </c>
    </row>
    <row r="1270" spans="1:11" x14ac:dyDescent="0.25">
      <c r="A1270" s="1" t="s">
        <v>440</v>
      </c>
      <c r="B1270" s="2">
        <v>48</v>
      </c>
      <c r="C1270" s="2">
        <v>4</v>
      </c>
      <c r="D1270" s="2">
        <v>11.527629900871339</v>
      </c>
      <c r="E1270" s="2">
        <v>1.4852394882648401</v>
      </c>
      <c r="F1270" s="2" t="s">
        <v>465</v>
      </c>
      <c r="G1270" s="2">
        <v>750</v>
      </c>
      <c r="H1270" s="2" t="s">
        <v>385</v>
      </c>
      <c r="I1270" s="2">
        <f t="shared" si="38"/>
        <v>10.042390412606499</v>
      </c>
      <c r="J1270" s="2">
        <f t="shared" si="39"/>
        <v>-10.042390412606499</v>
      </c>
      <c r="K1270" s="2" t="s">
        <v>2</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 Table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Riman, Sarah (IntlAssoc)</cp:lastModifiedBy>
  <dcterms:created xsi:type="dcterms:W3CDTF">2020-03-31T13:20:00Z</dcterms:created>
  <dcterms:modified xsi:type="dcterms:W3CDTF">2021-08-19T19:15:23Z</dcterms:modified>
</cp:coreProperties>
</file>